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609"/>
  <workbookPr showInkAnnotation="0" codeName="ThisWorkbook" autoCompressPictures="0"/>
  <mc:AlternateContent xmlns:mc="http://schemas.openxmlformats.org/markup-compatibility/2006">
    <mc:Choice Requires="x15">
      <x15ac:absPath xmlns:x15ac="http://schemas.microsoft.com/office/spreadsheetml/2010/11/ac" url="/Users/longxi/Desktop/GVH/HumanGenomics/HumanGenomics/revision/Supplementary/"/>
    </mc:Choice>
  </mc:AlternateContent>
  <xr:revisionPtr revIDLastSave="0" documentId="13_ncr:1_{81F1159C-B2BF-9B44-B8CA-7D90136C9421}" xr6:coauthVersionLast="43" xr6:coauthVersionMax="43" xr10:uidLastSave="{00000000-0000-0000-0000-000000000000}"/>
  <bookViews>
    <workbookView xWindow="0" yWindow="460" windowWidth="25600" windowHeight="14520" tabRatio="741" xr2:uid="{00000000-000D-0000-FFFF-FFFF00000000}"/>
  </bookViews>
  <sheets>
    <sheet name="Table S1" sheetId="3" r:id="rId1"/>
    <sheet name="Table S2" sheetId="1" r:id="rId2"/>
    <sheet name="Table S3" sheetId="7" r:id="rId3"/>
    <sheet name="Table S4" sheetId="5" r:id="rId4"/>
    <sheet name="Table S5" sheetId="4" r:id="rId5"/>
    <sheet name="Table S6" sheetId="13" r:id="rId6"/>
    <sheet name="Table S7" sheetId="6" r:id="rId7"/>
    <sheet name="Table S8" sheetId="8" r:id="rId8"/>
    <sheet name="Table S9" sheetId="10" r:id="rId9"/>
    <sheet name="Table S10" sheetId="11" r:id="rId10"/>
    <sheet name="Table S11" sheetId="12" r:id="rId11"/>
  </sheets>
  <definedNames>
    <definedName name="_xlnm._FilterDatabase" localSheetId="3" hidden="1">'Table S4'!$A$3:$J$453</definedName>
  </definedNames>
  <calcPr calcId="191029"/>
  <extLst>
    <ext xmlns:xcalcf="http://schemas.microsoft.com/office/spreadsheetml/2018/calcfeatures" uri="{B58B0392-4F1F-4190-BB64-5DF3571DCE5F}">
      <xcalcf:calcFeatures>
        <xcalcf:feature name="microsoft.com:RD"/>
        <xcalcf:feature name="microsoft.com:FV"/>
      </xcalcf:calcFeatures>
    </ext>
    <ext xmlns:mx="http://schemas.microsoft.com/office/mac/excel/2008/main" uri="{7523E5D3-25F3-A5E0-1632-64F254C22452}">
      <mx:ArchID Flags="2"/>
    </ext>
  </extLst>
</workbook>
</file>

<file path=xl/calcChain.xml><?xml version="1.0" encoding="utf-8"?>
<calcChain xmlns="http://schemas.openxmlformats.org/spreadsheetml/2006/main">
  <c r="I444" i="5" l="1"/>
  <c r="I443" i="5"/>
  <c r="I442" i="5"/>
  <c r="I441" i="5"/>
  <c r="I440" i="5"/>
  <c r="I439" i="5"/>
  <c r="I438" i="5"/>
  <c r="I437" i="5"/>
  <c r="I436" i="5"/>
  <c r="I435" i="5"/>
  <c r="I434" i="5"/>
  <c r="I433" i="5"/>
  <c r="I432" i="5"/>
  <c r="I431" i="5"/>
  <c r="I430" i="5"/>
  <c r="I429" i="5"/>
  <c r="I428" i="5"/>
  <c r="I427" i="5"/>
  <c r="I426" i="5"/>
  <c r="I425" i="5"/>
  <c r="I424" i="5"/>
  <c r="I423" i="5"/>
  <c r="I422" i="5"/>
  <c r="I421" i="5"/>
  <c r="I420" i="5"/>
  <c r="I419" i="5"/>
  <c r="I418" i="5"/>
  <c r="I417" i="5"/>
  <c r="I416" i="5"/>
  <c r="I415" i="5"/>
  <c r="I414" i="5"/>
  <c r="I413" i="5"/>
  <c r="I412" i="5"/>
  <c r="I411" i="5"/>
  <c r="I410" i="5"/>
  <c r="I409" i="5"/>
  <c r="I408" i="5"/>
  <c r="I407" i="5"/>
  <c r="I406" i="5"/>
  <c r="I405" i="5"/>
  <c r="I404" i="5"/>
  <c r="I403" i="5"/>
  <c r="I402" i="5"/>
  <c r="I401" i="5"/>
  <c r="I400" i="5"/>
  <c r="I399" i="5"/>
  <c r="I398" i="5"/>
  <c r="I397" i="5"/>
  <c r="I396" i="5"/>
  <c r="I395" i="5"/>
  <c r="I394" i="5"/>
  <c r="I393" i="5"/>
  <c r="I392" i="5"/>
  <c r="I391" i="5"/>
  <c r="I390" i="5"/>
  <c r="I389" i="5"/>
  <c r="I388" i="5"/>
  <c r="I387" i="5"/>
  <c r="I386" i="5"/>
  <c r="I385" i="5"/>
  <c r="I384" i="5"/>
  <c r="I383" i="5"/>
  <c r="I382" i="5"/>
  <c r="I381" i="5"/>
  <c r="I380" i="5"/>
  <c r="I379" i="5"/>
  <c r="I378" i="5"/>
  <c r="I377" i="5"/>
  <c r="I376" i="5"/>
  <c r="I375" i="5"/>
  <c r="I374" i="5"/>
  <c r="I373" i="5"/>
  <c r="I372" i="5"/>
  <c r="I371" i="5"/>
  <c r="I370" i="5"/>
  <c r="I369" i="5"/>
  <c r="I368" i="5"/>
  <c r="I367" i="5"/>
  <c r="I366" i="5"/>
  <c r="I365" i="5"/>
  <c r="I364" i="5"/>
  <c r="I363" i="5"/>
  <c r="I362" i="5"/>
  <c r="I361" i="5"/>
  <c r="I360" i="5"/>
  <c r="I359" i="5"/>
  <c r="I358" i="5"/>
  <c r="I357" i="5"/>
  <c r="I356" i="5"/>
  <c r="I355" i="5"/>
  <c r="I354" i="5"/>
  <c r="I353" i="5"/>
  <c r="I352" i="5"/>
  <c r="I351" i="5"/>
  <c r="I350" i="5"/>
  <c r="I349" i="5"/>
  <c r="I348" i="5"/>
  <c r="I347" i="5"/>
  <c r="I346" i="5"/>
  <c r="I345" i="5"/>
  <c r="I344" i="5"/>
  <c r="I343" i="5"/>
  <c r="I342" i="5"/>
  <c r="I341" i="5"/>
  <c r="I340" i="5"/>
  <c r="I339" i="5"/>
  <c r="I338" i="5"/>
  <c r="I337" i="5"/>
  <c r="I336" i="5"/>
  <c r="I335" i="5"/>
  <c r="I334" i="5"/>
  <c r="I333" i="5"/>
  <c r="I332" i="5"/>
  <c r="I331" i="5"/>
  <c r="I330" i="5"/>
  <c r="I329" i="5"/>
  <c r="I328" i="5"/>
  <c r="I327" i="5"/>
  <c r="I326" i="5"/>
  <c r="I325" i="5"/>
  <c r="I324" i="5"/>
  <c r="I323" i="5"/>
  <c r="I322" i="5"/>
  <c r="I321" i="5"/>
  <c r="I320" i="5"/>
  <c r="I319" i="5"/>
  <c r="I318" i="5"/>
  <c r="I317" i="5"/>
  <c r="I316" i="5"/>
  <c r="I315" i="5"/>
  <c r="I314" i="5"/>
  <c r="I313" i="5"/>
  <c r="I312" i="5"/>
  <c r="I311" i="5"/>
  <c r="I310" i="5"/>
  <c r="I309" i="5"/>
  <c r="I308" i="5"/>
  <c r="I307" i="5"/>
  <c r="I306" i="5"/>
  <c r="I305" i="5"/>
  <c r="I304" i="5"/>
  <c r="I303" i="5"/>
  <c r="I302" i="5"/>
  <c r="I301" i="5"/>
  <c r="I300" i="5"/>
  <c r="I299" i="5"/>
  <c r="I298" i="5"/>
  <c r="I297" i="5"/>
  <c r="I296" i="5"/>
  <c r="I295" i="5"/>
  <c r="I294" i="5"/>
  <c r="I293" i="5"/>
  <c r="I292" i="5"/>
  <c r="I291" i="5"/>
  <c r="I290" i="5"/>
  <c r="I289" i="5"/>
  <c r="I288" i="5"/>
  <c r="I287" i="5"/>
  <c r="I286" i="5"/>
  <c r="I285" i="5"/>
  <c r="I284" i="5"/>
  <c r="I283" i="5"/>
  <c r="I282" i="5"/>
  <c r="I281" i="5"/>
  <c r="I280" i="5"/>
  <c r="I279" i="5"/>
  <c r="I278" i="5"/>
  <c r="I277" i="5"/>
  <c r="I276" i="5"/>
  <c r="I275" i="5"/>
  <c r="I274" i="5"/>
  <c r="I273" i="5"/>
  <c r="I272" i="5"/>
  <c r="I271" i="5"/>
  <c r="I270" i="5"/>
  <c r="I269" i="5"/>
  <c r="I268" i="5"/>
  <c r="I267" i="5"/>
  <c r="I266" i="5"/>
  <c r="I265" i="5"/>
  <c r="I264" i="5"/>
  <c r="I263" i="5"/>
  <c r="I262" i="5"/>
  <c r="I261" i="5"/>
  <c r="I260" i="5"/>
  <c r="I259" i="5"/>
  <c r="I258" i="5"/>
  <c r="I257" i="5"/>
  <c r="I256" i="5"/>
  <c r="I255" i="5"/>
  <c r="I254" i="5"/>
  <c r="I253" i="5"/>
  <c r="I252" i="5"/>
  <c r="I251" i="5"/>
  <c r="I250" i="5"/>
  <c r="I249" i="5"/>
  <c r="I248" i="5"/>
  <c r="I247" i="5"/>
  <c r="I246" i="5"/>
  <c r="I245" i="5"/>
  <c r="I244" i="5"/>
  <c r="I243" i="5"/>
  <c r="I242" i="5"/>
  <c r="I241" i="5"/>
  <c r="I240" i="5"/>
  <c r="I239" i="5"/>
  <c r="I238" i="5"/>
  <c r="I237" i="5"/>
  <c r="I236" i="5"/>
  <c r="I235" i="5"/>
  <c r="I234" i="5"/>
  <c r="I233" i="5"/>
  <c r="I232" i="5"/>
  <c r="I231" i="5"/>
  <c r="I230" i="5"/>
  <c r="I229" i="5"/>
  <c r="I228" i="5"/>
  <c r="I227" i="5"/>
  <c r="I226" i="5"/>
  <c r="I225" i="5"/>
  <c r="I224" i="5"/>
  <c r="I223" i="5"/>
  <c r="I222" i="5"/>
  <c r="I221" i="5"/>
  <c r="I220" i="5"/>
  <c r="I219" i="5"/>
  <c r="I218" i="5"/>
  <c r="I217" i="5"/>
  <c r="I216" i="5"/>
  <c r="I215" i="5"/>
  <c r="I214" i="5"/>
  <c r="I213" i="5"/>
  <c r="I212" i="5"/>
  <c r="I211" i="5"/>
  <c r="I210" i="5"/>
  <c r="I209" i="5"/>
  <c r="I208" i="5"/>
  <c r="I207" i="5"/>
  <c r="I206" i="5"/>
  <c r="I205" i="5"/>
  <c r="I204" i="5"/>
  <c r="I203" i="5"/>
  <c r="I202" i="5"/>
  <c r="I201" i="5"/>
  <c r="I200" i="5"/>
  <c r="I199" i="5"/>
  <c r="I198" i="5"/>
  <c r="I197" i="5"/>
  <c r="I196" i="5"/>
  <c r="I195" i="5"/>
  <c r="I194" i="5"/>
  <c r="I193" i="5"/>
  <c r="I192" i="5"/>
  <c r="I191" i="5"/>
  <c r="I190" i="5"/>
  <c r="I189" i="5"/>
  <c r="I188" i="5"/>
  <c r="I187" i="5"/>
  <c r="I186" i="5"/>
  <c r="I185" i="5"/>
  <c r="I184" i="5"/>
  <c r="I183" i="5"/>
  <c r="I182" i="5"/>
  <c r="I181" i="5"/>
  <c r="I180" i="5"/>
  <c r="I179" i="5"/>
  <c r="I178" i="5"/>
  <c r="I177" i="5"/>
  <c r="I176" i="5"/>
  <c r="I175" i="5"/>
  <c r="I174" i="5"/>
  <c r="I173" i="5"/>
  <c r="I172" i="5"/>
  <c r="I171" i="5"/>
  <c r="I170" i="5"/>
  <c r="I169" i="5"/>
  <c r="I168" i="5"/>
  <c r="I167" i="5"/>
  <c r="I166" i="5"/>
  <c r="I165" i="5"/>
  <c r="I164" i="5"/>
  <c r="I163" i="5"/>
  <c r="I162" i="5"/>
  <c r="I161" i="5"/>
  <c r="I160" i="5"/>
  <c r="I159" i="5"/>
  <c r="I158" i="5"/>
  <c r="I157" i="5"/>
  <c r="I156" i="5"/>
  <c r="I155" i="5"/>
  <c r="I154" i="5"/>
  <c r="I153" i="5"/>
  <c r="I152" i="5"/>
  <c r="I151" i="5"/>
  <c r="I150" i="5"/>
  <c r="I149" i="5"/>
  <c r="I148" i="5"/>
  <c r="I147" i="5"/>
  <c r="I146" i="5"/>
  <c r="I145" i="5"/>
  <c r="I144" i="5"/>
  <c r="I143" i="5"/>
  <c r="I142" i="5"/>
  <c r="I141" i="5"/>
  <c r="I140" i="5"/>
  <c r="I139" i="5"/>
  <c r="I138" i="5"/>
  <c r="I137" i="5"/>
  <c r="I136" i="5"/>
  <c r="I135" i="5"/>
  <c r="I134" i="5"/>
  <c r="I133" i="5"/>
  <c r="I132" i="5"/>
  <c r="I131" i="5"/>
  <c r="I130" i="5"/>
  <c r="I129" i="5"/>
  <c r="I128" i="5"/>
  <c r="I127" i="5"/>
  <c r="I126" i="5"/>
  <c r="I125" i="5"/>
  <c r="I124" i="5"/>
  <c r="I123" i="5"/>
  <c r="I122" i="5"/>
  <c r="I121" i="5"/>
  <c r="I120" i="5"/>
  <c r="I119" i="5"/>
  <c r="I118" i="5"/>
  <c r="I117" i="5"/>
  <c r="I116" i="5"/>
  <c r="I115" i="5"/>
  <c r="I114" i="5"/>
  <c r="I113" i="5"/>
  <c r="I112" i="5"/>
  <c r="I111" i="5"/>
  <c r="I110" i="5"/>
  <c r="I109" i="5"/>
  <c r="I108" i="5"/>
  <c r="I107" i="5"/>
  <c r="I106" i="5"/>
  <c r="I105" i="5"/>
  <c r="I104" i="5"/>
  <c r="I103" i="5"/>
  <c r="I102" i="5"/>
  <c r="I101" i="5"/>
  <c r="I100" i="5"/>
  <c r="I99" i="5"/>
  <c r="I98" i="5"/>
  <c r="I97" i="5"/>
  <c r="I96" i="5"/>
  <c r="I95" i="5"/>
  <c r="I94" i="5"/>
  <c r="I93" i="5"/>
  <c r="I92" i="5"/>
  <c r="I91" i="5"/>
  <c r="I90" i="5"/>
  <c r="I89" i="5"/>
  <c r="I88" i="5"/>
  <c r="I87" i="5"/>
  <c r="I86" i="5"/>
  <c r="I85" i="5"/>
  <c r="I84" i="5"/>
  <c r="I83" i="5"/>
  <c r="I82" i="5"/>
  <c r="I81" i="5"/>
  <c r="I80" i="5"/>
  <c r="I79" i="5"/>
  <c r="I78" i="5"/>
  <c r="I77" i="5"/>
  <c r="I76" i="5"/>
  <c r="I75" i="5"/>
  <c r="I74" i="5"/>
  <c r="I73" i="5"/>
  <c r="I72" i="5"/>
  <c r="I71" i="5"/>
  <c r="I70" i="5"/>
  <c r="I69" i="5"/>
  <c r="I68" i="5"/>
  <c r="I67" i="5"/>
  <c r="I66" i="5"/>
  <c r="I65" i="5"/>
  <c r="I64" i="5"/>
  <c r="I63" i="5"/>
  <c r="I62" i="5"/>
  <c r="I61" i="5"/>
  <c r="I60" i="5"/>
  <c r="I59" i="5"/>
  <c r="I58" i="5"/>
  <c r="I57" i="5"/>
  <c r="I56" i="5"/>
  <c r="I55" i="5"/>
  <c r="I54" i="5"/>
  <c r="I53" i="5"/>
  <c r="I52" i="5"/>
  <c r="I51" i="5"/>
  <c r="I50" i="5"/>
  <c r="I49" i="5"/>
  <c r="I48" i="5"/>
  <c r="I47" i="5"/>
  <c r="I46" i="5"/>
  <c r="I45" i="5"/>
  <c r="I44" i="5"/>
  <c r="I43" i="5"/>
  <c r="I42" i="5"/>
  <c r="I41" i="5"/>
  <c r="I40" i="5"/>
  <c r="I39" i="5"/>
  <c r="I38" i="5"/>
  <c r="I37" i="5"/>
  <c r="I36" i="5"/>
  <c r="I35" i="5"/>
  <c r="I34" i="5"/>
  <c r="I33" i="5"/>
  <c r="I32" i="5"/>
  <c r="I31" i="5"/>
  <c r="I30" i="5"/>
  <c r="I29" i="5"/>
  <c r="I28" i="5"/>
  <c r="I27" i="5"/>
  <c r="I26" i="5"/>
  <c r="I25" i="5"/>
  <c r="I24" i="5"/>
  <c r="I23" i="5"/>
  <c r="I22" i="5"/>
  <c r="I21" i="5"/>
  <c r="I20" i="5"/>
  <c r="I19" i="5"/>
  <c r="I18" i="5"/>
  <c r="I17" i="5"/>
  <c r="I16" i="5"/>
  <c r="I15" i="5"/>
  <c r="I14" i="5"/>
  <c r="I13" i="5"/>
  <c r="I12" i="5"/>
  <c r="I11" i="5"/>
  <c r="I10" i="5"/>
  <c r="I9" i="5"/>
  <c r="I8" i="5"/>
  <c r="I7" i="5"/>
  <c r="I6" i="5"/>
  <c r="I5" i="5"/>
  <c r="I4" i="5"/>
</calcChain>
</file>

<file path=xl/sharedStrings.xml><?xml version="1.0" encoding="utf-8"?>
<sst xmlns="http://schemas.openxmlformats.org/spreadsheetml/2006/main" count="2313" uniqueCount="1761">
  <si>
    <r>
      <t>Total area proportion (%)</t>
    </r>
    <r>
      <rPr>
        <b/>
        <vertAlign val="superscript"/>
        <sz val="18"/>
        <color indexed="8"/>
        <rFont val="Times New Roman"/>
        <family val="1"/>
      </rPr>
      <t>a</t>
    </r>
    <phoneticPr fontId="4" type="noConversion"/>
  </si>
  <si>
    <r>
      <t>Zonal hotspot detection criterion</t>
    </r>
    <r>
      <rPr>
        <b/>
        <vertAlign val="superscript"/>
        <sz val="18"/>
        <color indexed="8"/>
        <rFont val="Times New Roman"/>
        <family val="1"/>
      </rPr>
      <t>b</t>
    </r>
    <phoneticPr fontId="4" type="noConversion"/>
  </si>
  <si>
    <t>Total</t>
    <phoneticPr fontId="4" type="noConversion"/>
  </si>
  <si>
    <t>Genic</t>
    <phoneticPr fontId="4" type="noConversion"/>
  </si>
  <si>
    <t>Proximal</t>
    <phoneticPr fontId="4" type="noConversion"/>
  </si>
  <si>
    <t>Distal</t>
    <phoneticPr fontId="4" type="noConversion"/>
  </si>
  <si>
    <t>SNP-H</t>
    <phoneticPr fontId="4" type="noConversion"/>
  </si>
  <si>
    <t>SID-H</t>
  </si>
  <si>
    <t>MST-H</t>
  </si>
  <si>
    <t>SDP-H</t>
  </si>
  <si>
    <t>Genetic-variant hotspot and hotspot cluster</t>
    <phoneticPr fontId="4" type="noConversion"/>
  </si>
  <si>
    <t>No. of entries</t>
    <phoneticPr fontId="4" type="noConversion"/>
  </si>
  <si>
    <t>Average width (bp)</t>
    <phoneticPr fontId="4" type="noConversion"/>
  </si>
  <si>
    <t>Fraction of GVs fall into hotspot (%)</t>
    <phoneticPr fontId="4" type="noConversion"/>
  </si>
  <si>
    <t>1,456.81±340.62</t>
    <phoneticPr fontId="4" type="noConversion"/>
  </si>
  <si>
    <t>1,336.74±211.61</t>
    <phoneticPr fontId="4" type="noConversion"/>
  </si>
  <si>
    <t>1,581.38±616.09</t>
    <phoneticPr fontId="4" type="noConversion"/>
  </si>
  <si>
    <r>
      <rPr>
        <vertAlign val="superscript"/>
        <sz val="18"/>
        <color indexed="8"/>
        <rFont val="Times New Roman"/>
        <family val="1"/>
      </rPr>
      <t>a</t>
    </r>
    <r>
      <rPr>
        <sz val="12"/>
        <color indexed="8"/>
        <rFont val="Times New Roman"/>
        <family val="1"/>
      </rPr>
      <t xml:space="preserve"> Proportion of hotspot area in the 500-kb autosomal zone area</t>
    </r>
    <phoneticPr fontId="4" type="noConversion"/>
  </si>
  <si>
    <t>No. of Entries*</t>
    <phoneticPr fontId="4" type="noConversion"/>
  </si>
  <si>
    <t>Quantification</t>
  </si>
  <si>
    <t>Data source and track detail</t>
    <phoneticPr fontId="19" type="noConversion"/>
  </si>
  <si>
    <t>Average density/intensity in 500-kb zone windows</t>
    <phoneticPr fontId="4" type="noConversion"/>
  </si>
  <si>
    <t>Density</t>
    <phoneticPr fontId="19" type="noConversion"/>
  </si>
  <si>
    <t>UCSC RepeatMasker track (hg19) (Jurka 2000)</t>
  </si>
  <si>
    <t>UCSC Cons Indels MmCf track (Lunter et al. 2006)</t>
  </si>
  <si>
    <t>Intensity</t>
  </si>
  <si>
    <t>UCSC TFBS Conserved track (Matys et al. 2006)</t>
  </si>
  <si>
    <t>SNV</t>
    <phoneticPr fontId="19" type="noConversion"/>
  </si>
  <si>
    <t>Catalog of somatic mutations in cancer (COSMIC) (Forbes et al. 2015)</t>
  </si>
  <si>
    <t>NHGRI-EBI GWAS Catalog (MacArthur et al. 2017)</t>
  </si>
  <si>
    <t>UCSC ClinVar Variants track (hg19) (Landrum et al. 2014)</t>
  </si>
  <si>
    <t>UCSC RefSeq Genes track (hg19) (Pruitt et al. 2005)</t>
  </si>
  <si>
    <t>Catalog of somatic mutations in cancer (COSMIC) (Forbes et al. 2012)</t>
  </si>
  <si>
    <t>Density</t>
    <phoneticPr fontId="19" type="noConversion"/>
  </si>
  <si>
    <t>Catalog of somatic mutations in cancer (COSMIC) (Forbes et al. 2013)</t>
  </si>
  <si>
    <t>Density</t>
    <phoneticPr fontId="19" type="noConversion"/>
  </si>
  <si>
    <t>Catalog of somatic mutations in cancer (COSMIC) (Forbes et al. 2014)</t>
  </si>
  <si>
    <t>UCSC ENCODE Histone Modifications track (The ENCODE Project Consortium 2012)</t>
  </si>
  <si>
    <t>H4k20me1</t>
  </si>
  <si>
    <t>H3k9me1</t>
  </si>
  <si>
    <t>H2az</t>
  </si>
  <si>
    <t>H3k79me2</t>
  </si>
  <si>
    <t>H3k36me3</t>
  </si>
  <si>
    <t>H3k4me3</t>
  </si>
  <si>
    <t>H3k9ac</t>
  </si>
  <si>
    <t>H3k4me2</t>
  </si>
  <si>
    <t>H3k27ac</t>
  </si>
  <si>
    <t>H3k4me1</t>
  </si>
  <si>
    <t>UCSC ORegAnno track (Griffith et al. 2008, Montgomery et al. 2006)</t>
  </si>
  <si>
    <t>DNase</t>
  </si>
  <si>
    <t>UCSC ENCODE DNase-seq track (The ENCODE Project Consortium 2012)</t>
  </si>
  <si>
    <t>FAIRE</t>
    <phoneticPr fontId="19" type="noConversion"/>
  </si>
  <si>
    <t>UCSC ENCODE FAIRE track (The ENCODE Project Consortium 2012)</t>
  </si>
  <si>
    <t>UCSC ucsfBrainMethyl track, Smart RawSignal table (Maunakea et al. 2010)</t>
  </si>
  <si>
    <t>UCSC CD34 DnaseI track, EIO/JCVI CD34+ NAS table (Boyle et al. 2008)</t>
  </si>
  <si>
    <t>UCSC ucsfBrainMethyl track, MRE CpG table (Maunakea et al. 2010)</t>
  </si>
  <si>
    <t>UCSC ucsfBrainMethyl track, MeDIP CpG table (Maunakea et al. 2010)</t>
  </si>
  <si>
    <t>UCSC HAIB Methyl RRBS track (The ENCODE Project Consortium 2012)</t>
  </si>
  <si>
    <t>CpGi</t>
    <phoneticPr fontId="19" type="noConversion"/>
  </si>
  <si>
    <t>UCSC HAIB Methyl450 track (The ENCODE Project Consortium 2012)</t>
  </si>
  <si>
    <t>UCSC RepeatMasker track (hg19) (Jurka 1996)</t>
  </si>
  <si>
    <t>UCSC RepeatMasker track (hg19) (Jurka 1997)</t>
  </si>
  <si>
    <t>UCSC RepeatMasker track (hg19) (Jurka 1998)</t>
  </si>
  <si>
    <t>UCSC RepeatMasker track (hg19) (Jurka 1999)</t>
  </si>
  <si>
    <t>UCSC ENCODE RNA-Seq track (The ENCODE Project Consortium 2012)</t>
  </si>
  <si>
    <t>LRNA-</t>
    <phoneticPr fontId="19" type="noConversion"/>
  </si>
  <si>
    <t>LINC</t>
  </si>
  <si>
    <t>UCSC lincRNA RNA-Seq Reads track (Cabili et al. 2011)</t>
  </si>
  <si>
    <t>UCSC CD34 DnaseI track, EIO/JCVI CD34- NAS table (Boyle et al. 2008)</t>
  </si>
  <si>
    <t>UCSC ENCODE Histone modifications track (The ENCODE Project Consortium 2012)</t>
  </si>
  <si>
    <t>IMPUTE2 website (Howie et al. 2009, Howie et al. 2011)</t>
  </si>
  <si>
    <t>1000 Genomes FTP site (Myers et al. 2005, The 1000 Genomes Project Consortium 2015, The International HapMap Consortium 2007)</t>
  </si>
  <si>
    <t>Reference supplementary information (Fungtammasan et al. 2012)</t>
  </si>
  <si>
    <t>1000 Genomes FTP site (The 1000 Genomes Project Consortium 2015)</t>
  </si>
  <si>
    <t>UCSC Microsatellite track (hg19) (Benson 1999)</t>
  </si>
  <si>
    <t xml:space="preserve">dbVar FTP site </t>
  </si>
  <si>
    <t>UCSC Segmental Dups track (hg19) (Bailey et al. 2002)</t>
  </si>
  <si>
    <t>UCSC CpG Islands track (hg19) (Gardinergarden and Frommer 1987)</t>
    <phoneticPr fontId="4" type="noConversion"/>
  </si>
  <si>
    <t>Rec-H</t>
    <phoneticPr fontId="4" type="noConversion"/>
  </si>
  <si>
    <t>Density</t>
    <phoneticPr fontId="4" type="noConversion"/>
  </si>
  <si>
    <t>Feature</t>
    <phoneticPr fontId="4" type="noConversion"/>
  </si>
  <si>
    <t>Description</t>
    <phoneticPr fontId="19" type="noConversion"/>
  </si>
  <si>
    <t>Proximal features</t>
    <phoneticPr fontId="4" type="noConversion"/>
  </si>
  <si>
    <t>L2</t>
    <phoneticPr fontId="19" type="noConversion"/>
  </si>
  <si>
    <t>MIR</t>
    <phoneticPr fontId="19" type="noConversion"/>
  </si>
  <si>
    <t>CID</t>
    <phoneticPr fontId="19" type="noConversion"/>
  </si>
  <si>
    <t>TFBS</t>
    <phoneticPr fontId="19" type="noConversion"/>
  </si>
  <si>
    <t>Genic features</t>
    <phoneticPr fontId="4" type="noConversion"/>
  </si>
  <si>
    <t>Density</t>
    <phoneticPr fontId="4" type="noConversion"/>
  </si>
  <si>
    <t>GWAS</t>
    <phoneticPr fontId="19" type="noConversion"/>
  </si>
  <si>
    <t>Gene</t>
    <phoneticPr fontId="19" type="noConversion"/>
  </si>
  <si>
    <t>SCNVT</t>
    <phoneticPr fontId="4" type="noConversion"/>
  </si>
  <si>
    <t>MCNVT</t>
    <phoneticPr fontId="4" type="noConversion"/>
  </si>
  <si>
    <t>LCNVT</t>
    <phoneticPr fontId="4" type="noConversion"/>
  </si>
  <si>
    <t>ECNVT</t>
    <phoneticPr fontId="19" type="noConversion"/>
  </si>
  <si>
    <t>H3K27me3</t>
    <phoneticPr fontId="19" type="noConversion"/>
  </si>
  <si>
    <t>REG</t>
    <phoneticPr fontId="19" type="noConversion"/>
  </si>
  <si>
    <t>EXPS</t>
    <phoneticPr fontId="19" type="noConversion"/>
  </si>
  <si>
    <t>NAS+</t>
    <phoneticPr fontId="19" type="noConversion"/>
  </si>
  <si>
    <t>GCrich</t>
    <phoneticPr fontId="19" type="noConversion"/>
  </si>
  <si>
    <t>MeMRE</t>
    <phoneticPr fontId="19" type="noConversion"/>
  </si>
  <si>
    <t>MeDIP</t>
    <phoneticPr fontId="19" type="noConversion"/>
  </si>
  <si>
    <t>Intensity</t>
    <phoneticPr fontId="19" type="noConversion"/>
  </si>
  <si>
    <t>MeBS</t>
    <phoneticPr fontId="19" type="noConversion"/>
  </si>
  <si>
    <t>CpGe</t>
    <phoneticPr fontId="19" type="noConversion"/>
  </si>
  <si>
    <t>UCSC Evo Cpg track (hg19) (Cohen et al. 2011)</t>
    <phoneticPr fontId="4" type="noConversion"/>
  </si>
  <si>
    <t>Me450</t>
    <phoneticPr fontId="19" type="noConversion"/>
  </si>
  <si>
    <t>FLAM</t>
    <phoneticPr fontId="19" type="noConversion"/>
  </si>
  <si>
    <t>AluJ</t>
    <phoneticPr fontId="19" type="noConversion"/>
  </si>
  <si>
    <t>Density</t>
    <phoneticPr fontId="19" type="noConversion"/>
  </si>
  <si>
    <t>AluS</t>
    <phoneticPr fontId="19" type="noConversion"/>
  </si>
  <si>
    <t>AluYy</t>
    <phoneticPr fontId="4" type="noConversion"/>
  </si>
  <si>
    <t>AluYvy</t>
    <phoneticPr fontId="19" type="noConversion"/>
  </si>
  <si>
    <t>SVAab</t>
    <phoneticPr fontId="4" type="noConversion"/>
  </si>
  <si>
    <t>SVAcd</t>
    <phoneticPr fontId="4" type="noConversion"/>
  </si>
  <si>
    <t>SVAef</t>
    <phoneticPr fontId="19" type="noConversion"/>
  </si>
  <si>
    <t>LRNA+</t>
    <phoneticPr fontId="19" type="noConversion"/>
  </si>
  <si>
    <t>Distal features</t>
    <phoneticPr fontId="4" type="noConversion"/>
  </si>
  <si>
    <t>NAS-</t>
    <phoneticPr fontId="19" type="noConversion"/>
  </si>
  <si>
    <t>L1o</t>
    <phoneticPr fontId="4" type="noConversion"/>
  </si>
  <si>
    <t>L1m</t>
    <phoneticPr fontId="4" type="noConversion"/>
  </si>
  <si>
    <t>L1y</t>
    <phoneticPr fontId="4" type="noConversion"/>
  </si>
  <si>
    <t>L1vy</t>
    <phoneticPr fontId="19" type="noConversion"/>
  </si>
  <si>
    <t>ATrich</t>
    <phoneticPr fontId="19" type="noConversion"/>
  </si>
  <si>
    <t>H3K9me3</t>
    <phoneticPr fontId="19" type="noConversion"/>
  </si>
  <si>
    <t>Markers</t>
    <phoneticPr fontId="4" type="noConversion"/>
  </si>
  <si>
    <t>Intensity</t>
    <phoneticPr fontId="4" type="noConversion"/>
  </si>
  <si>
    <t>CFS</t>
    <phoneticPr fontId="4" type="noConversion"/>
  </si>
  <si>
    <t>SNP</t>
    <phoneticPr fontId="19" type="noConversion"/>
  </si>
  <si>
    <t>SID</t>
    <phoneticPr fontId="19" type="noConversion"/>
  </si>
  <si>
    <t>MST</t>
    <phoneticPr fontId="19" type="noConversion"/>
  </si>
  <si>
    <t>Density</t>
    <phoneticPr fontId="4" type="noConversion"/>
  </si>
  <si>
    <t>Density</t>
    <phoneticPr fontId="4" type="noConversion"/>
  </si>
  <si>
    <t>Density</t>
    <phoneticPr fontId="19" type="noConversion"/>
  </si>
  <si>
    <t>SDP</t>
    <phoneticPr fontId="19" type="noConversion"/>
  </si>
  <si>
    <t>* Feature entries on twenty-two autosomes comprising 500-kb Genic, Proximal, or Distal zone windows</t>
  </si>
  <si>
    <t>REFERENCES</t>
  </si>
  <si>
    <t>Bailey JA, Gu ZP, Clark RA, Reinert K, Samonte RV, Schwartz S, Adams MD, Myers EW, Li PW, Eichler EE. 2002. Recent segmental duplications in the human genome. Science 297: 1003-1007.</t>
  </si>
  <si>
    <t>Benson G. 1999. Tandem repeats finder: a program to analyze DNA sequences. Nucleic Acids Research 27: 573-580.</t>
  </si>
  <si>
    <t>Boyle AP, Davis S, Shulha HP, Meltzer P, Margulies EH, Weng Z, Furey TS, Crawford GE. 2008. High-resolution mapping and characterization of open chromatin across the genome. Cell 132: 311-322.</t>
  </si>
  <si>
    <t>Cabili MN, Trapnell C, Goff L, Koziol M, Tazon-Vega B, Regev A, Rinn JL. 2011. Integrative annotation of human large intergenic noncoding RNAs reveals global properties and specific subclasses. Gene Dev 25: 1915-1927.</t>
  </si>
  <si>
    <t>Cohen NM, Kenigsberg E, Tanay A. 2011. Primate CpG Islands Are Maintained by Heterogeneous Evolutionary Regimes Involving Minimal Selection. Cell 145: 773-786.</t>
  </si>
  <si>
    <t>Forbes SA, Beare D, Gunasekaran P, Leung K, Bindal N, Boutselakis H, Ding MJ, Bamford S, Cole C, Ward S et al. 2015. COSMIC: exploring the world's knowledge of somatic mutations in human cancer. Nucleic Acids Research 43: D805-D811.</t>
  </si>
  <si>
    <t>Fungtammasan A, Walsh E, Chiaromonte F, Eckert KA, Makova KD. 2012. A genome-wide analysis of common fragile sites: What features determine chromosomal instability in the human genome? Genome Research 22: 993-1005.</t>
  </si>
  <si>
    <t>Gardinergarden M, Frommer M. 1987. Cpg Islands in Vertebrate Genomes. Journal of Molecular Biology 196: 261-282.</t>
  </si>
  <si>
    <t>Griffith OL, Montgomery SB, Bernier B, Chu B, Kasaian K, Aerts S, Mahony S, Sleumer MC, Bilenky M, Haeussler M et al. 2008. ORegAnno: an open-access community-driven resource for regulatory annotation. Nucleic Acids Research 36: D107-D113.</t>
  </si>
  <si>
    <t>Howie B, Marchini J, Stephens M. 2011. Genotype Imputation with Thousands of Genomes. G3-Genes Genom Genet 1: 457-469.</t>
  </si>
  <si>
    <t>Howie BN, Donnelly P, Marchini J. 2009. A Flexible and Accurate Genotype Imputation Method for the Next Generation of Genome-Wide Association Studies. Plos Genetics 5.</t>
  </si>
  <si>
    <t>Jurka J. 2000. Repbase Update - a database and an electronic journal of repetitive elements. Trends in Genetics 16: 418-420.</t>
  </si>
  <si>
    <t>Kong A, Gudbjartsson DF, Sainz J, Jonsdottir GM, Gudjonsson SA, Richardsson B, Sigurdardottir S, Barnard J, Hallbeck B, Masson G et al. 2002. A high-resolution recombination map of the human genome. Nature Genetics 31: 241-247.</t>
  </si>
  <si>
    <t>Landrum MJ, Lee JM, Riley GR, Jang W, Rubinstein WS, Church DM, Maglott DR. 2014. ClinVar: public archive of relationships among sequence variation and human phenotype. Nucleic Acids Research 42: D980-D985.</t>
  </si>
  <si>
    <t>Lunter G, Ponting CP, Hein J. 2006. Genome-wide identification of human functional DNA using a neutral indel model. Plos Computational Biology 2: 2-12.</t>
  </si>
  <si>
    <t>MacArthur J, Bowler E, Cerezo M, Gil L, Hall P, Hastings E, Junkins H, McMahon A, Milano A, Morales J et al. 2017. The new NHGRI-EBI Catalog of published genome-wide association studies (GWAS Catalog). Nucleic Acids Research 45: D896-D901.</t>
  </si>
  <si>
    <t>Matys V, Kel-Margoulis OV, Fricke E, Liebich I, Land S, Barre-Dirrie A, Reuter I, Chekmenev D, Krull M, Hornischer K et al. 2006. TRANSFAC (R) and its module TRANSCompel (R): transcriptional gene regulation in eukaryotes. Nucleic Acids Research 34: D108-D110.</t>
  </si>
  <si>
    <t>Maunakea AK, Nagarajan RP, Bilenky M, Ballinger TJ, D'Souza C, Fouse SD, Johnson BE, Hong CB, Nielsen C, Zhao YJ et al. 2010. Conserved role of intragenic DNA methylation in regulating alternative promoters. Nature 466: 253-U131.</t>
  </si>
  <si>
    <t>McVean GAT, Myers SR, Hunt S, Deloukas P, Bentley DR, Donnelly P. 2004. The fine-scale structure of recombination rate variation in the human genome. Science 304: 581-584.</t>
  </si>
  <si>
    <t>Montgomery SB, Griffith OL, Sleumer MC, Bergman CM, Bilenky M, Pleasance ED, Prychyna Y, Zhang X, Jones SJM. 2006. ORegAnno: an open access database and curation system for literature-derived promoters, transcription factor binding sites and regulatory variation. Bioinformatics 22: 637-640.</t>
  </si>
  <si>
    <t>Myers S, Bottolo L, Freeman C, McVean G, Donnelly P. 2005. A fine-scale map of recombination rates and hotspots across the human genome. Science 310: 321-324.</t>
  </si>
  <si>
    <t>Pruitt KD, Tatusova T, Maglott DR. 2005. NCBI Reference Sequence (RefSeq): a curated non-redundant sequence database of genomes, transcripts and proteins. Nucleic Acids Research 33: D501-D504.</t>
  </si>
  <si>
    <t>Sherry ST, Ward MH, Kholodov M, Baker J, Phan L, Smigielski EM, Sirotkin K. 2001. dbSNP: the NCBI database of genetic variation. Nucleic Acids Research 29: 308-311.</t>
  </si>
  <si>
    <t>The 1000 Genomes Project Consortium. 2015. A global reference for human genetic variation. Nature 526: 68-+.</t>
  </si>
  <si>
    <t>The ENCODE Project Consortium. 2012. An integrated encyclopedia of DNA elements in the human genome. Nature 489: 57-74.</t>
  </si>
  <si>
    <t>The International HapMap Consortium. 2007. A second generation human haplotype map of over 3.1 million SNPs. Nature 449: 851-U853.</t>
  </si>
  <si>
    <t>Retrotransposon group</t>
    <phoneticPr fontId="4" type="noConversion"/>
  </si>
  <si>
    <t>Retrotransposon subfamily</t>
    <phoneticPr fontId="4" type="noConversion"/>
  </si>
  <si>
    <t>Estimated time of insertion into the genome (million years ago, Mya)</t>
    <phoneticPr fontId="4" type="noConversion"/>
  </si>
  <si>
    <t>Wang et al. 2005</t>
  </si>
  <si>
    <t>Xing et al. 2004</t>
  </si>
  <si>
    <t>Hellen and Brookfield 2013</t>
  </si>
  <si>
    <t>Batzer and Deininger 2002</t>
  </si>
  <si>
    <t>Jurka et al. 2004</t>
  </si>
  <si>
    <t>Kapitonov and Jurka 1996</t>
  </si>
  <si>
    <t>Giordano et al. 2007</t>
  </si>
  <si>
    <t>Lander et al. 2001</t>
  </si>
  <si>
    <t>Quentin 1992</t>
  </si>
  <si>
    <t>Lee et al. 2007</t>
  </si>
  <si>
    <t>Khan et al. 2006</t>
  </si>
  <si>
    <t>SVAcd</t>
    <phoneticPr fontId="4" type="noConversion"/>
  </si>
  <si>
    <t>SVAab</t>
    <phoneticPr fontId="4" type="noConversion"/>
  </si>
  <si>
    <t>AluYvy</t>
    <phoneticPr fontId="4" type="noConversion"/>
  </si>
  <si>
    <t>AluYa5</t>
  </si>
  <si>
    <t>AluYa8</t>
  </si>
  <si>
    <t>AluYb8</t>
  </si>
  <si>
    <t>AluYb9</t>
  </si>
  <si>
    <t>AluYd8</t>
  </si>
  <si>
    <t>AluYg6</t>
  </si>
  <si>
    <t>AluYk11</t>
  </si>
  <si>
    <t>AluYk12</t>
  </si>
  <si>
    <t>AluY</t>
  </si>
  <si>
    <t>AluYc</t>
  </si>
  <si>
    <t>AluYc3</t>
  </si>
  <si>
    <t>AluYf5</t>
  </si>
  <si>
    <t>SVAef</t>
    <phoneticPr fontId="4" type="noConversion"/>
  </si>
  <si>
    <t>SVA_F</t>
    <phoneticPr fontId="4" type="noConversion"/>
  </si>
  <si>
    <t>SVA_E</t>
    <phoneticPr fontId="4" type="noConversion"/>
  </si>
  <si>
    <t>SVAcd</t>
    <phoneticPr fontId="4" type="noConversion"/>
  </si>
  <si>
    <t>SVA_D</t>
    <phoneticPr fontId="4" type="noConversion"/>
  </si>
  <si>
    <t>SVA_C</t>
    <phoneticPr fontId="4" type="noConversion"/>
  </si>
  <si>
    <t>SVAab</t>
    <phoneticPr fontId="4" type="noConversion"/>
  </si>
  <si>
    <t>SVA_B</t>
    <phoneticPr fontId="4" type="noConversion"/>
  </si>
  <si>
    <t>SVA_A</t>
    <phoneticPr fontId="4" type="noConversion"/>
  </si>
  <si>
    <t>AluYvy</t>
    <phoneticPr fontId="4" type="noConversion"/>
  </si>
  <si>
    <t>&lt;3</t>
    <phoneticPr fontId="4" type="noConversion"/>
  </si>
  <si>
    <t>Very young</t>
    <phoneticPr fontId="4" type="noConversion"/>
  </si>
  <si>
    <t>&lt;2</t>
    <phoneticPr fontId="4" type="noConversion"/>
  </si>
  <si>
    <t>AluYf4</t>
    <phoneticPr fontId="4" type="noConversion"/>
  </si>
  <si>
    <t>AluYh9</t>
    <phoneticPr fontId="4" type="noConversion"/>
  </si>
  <si>
    <t>Young</t>
    <phoneticPr fontId="4" type="noConversion"/>
  </si>
  <si>
    <t>AluYy</t>
    <phoneticPr fontId="4" type="noConversion"/>
  </si>
  <si>
    <t>Medium</t>
    <phoneticPr fontId="4" type="noConversion"/>
  </si>
  <si>
    <t>AluYk4</t>
    <phoneticPr fontId="4" type="noConversion"/>
  </si>
  <si>
    <t>AluS</t>
    <phoneticPr fontId="4" type="noConversion"/>
  </si>
  <si>
    <t>Medium - old</t>
    <phoneticPr fontId="4" type="noConversion"/>
  </si>
  <si>
    <t>&lt;25</t>
    <phoneticPr fontId="4" type="noConversion"/>
  </si>
  <si>
    <t>35-60</t>
    <phoneticPr fontId="4" type="noConversion"/>
  </si>
  <si>
    <t>AluJ</t>
    <phoneticPr fontId="4" type="noConversion"/>
  </si>
  <si>
    <t>AluJ</t>
    <phoneticPr fontId="4" type="noConversion"/>
  </si>
  <si>
    <t>Medium - old</t>
    <phoneticPr fontId="4" type="noConversion"/>
  </si>
  <si>
    <t>&lt;80</t>
    <phoneticPr fontId="4" type="noConversion"/>
  </si>
  <si>
    <t>80; 60-100</t>
    <phoneticPr fontId="4" type="noConversion"/>
  </si>
  <si>
    <t>FLAM</t>
    <phoneticPr fontId="4" type="noConversion"/>
  </si>
  <si>
    <t>60-100</t>
    <phoneticPr fontId="4" type="noConversion"/>
  </si>
  <si>
    <t>Before Alu</t>
    <phoneticPr fontId="4" type="noConversion"/>
  </si>
  <si>
    <t>L1vy</t>
    <phoneticPr fontId="4" type="noConversion"/>
  </si>
  <si>
    <t>L1HS</t>
    <phoneticPr fontId="4" type="noConversion"/>
  </si>
  <si>
    <t>&lt;25</t>
    <phoneticPr fontId="4" type="noConversion"/>
  </si>
  <si>
    <t>1.9-3.1</t>
    <phoneticPr fontId="4" type="noConversion"/>
  </si>
  <si>
    <t>L1y</t>
    <phoneticPr fontId="4" type="noConversion"/>
  </si>
  <si>
    <t>L1PA2-7</t>
    <phoneticPr fontId="4" type="noConversion"/>
  </si>
  <si>
    <t>7.6-31.4</t>
    <phoneticPr fontId="4" type="noConversion"/>
  </si>
  <si>
    <t>L1m</t>
    <phoneticPr fontId="4" type="noConversion"/>
  </si>
  <si>
    <t>L1PA8-17</t>
    <phoneticPr fontId="4" type="noConversion"/>
  </si>
  <si>
    <t>25-80</t>
    <phoneticPr fontId="4" type="noConversion"/>
  </si>
  <si>
    <t>40.9-101.1</t>
    <phoneticPr fontId="4" type="noConversion"/>
  </si>
  <si>
    <t>L1PB</t>
    <phoneticPr fontId="4" type="noConversion"/>
  </si>
  <si>
    <t>60-80</t>
    <phoneticPr fontId="4" type="noConversion"/>
  </si>
  <si>
    <t>50-80</t>
    <phoneticPr fontId="4" type="noConversion"/>
  </si>
  <si>
    <t>46.7-96.0</t>
    <phoneticPr fontId="4" type="noConversion"/>
  </si>
  <si>
    <t>L1MA</t>
    <phoneticPr fontId="4" type="noConversion"/>
  </si>
  <si>
    <t>80-100</t>
    <phoneticPr fontId="4" type="noConversion"/>
  </si>
  <si>
    <t>50-100</t>
    <phoneticPr fontId="4" type="noConversion"/>
  </si>
  <si>
    <t>61.6-98.6</t>
    <phoneticPr fontId="4" type="noConversion"/>
  </si>
  <si>
    <t>L1o</t>
    <phoneticPr fontId="4" type="noConversion"/>
  </si>
  <si>
    <t>L1MB</t>
    <phoneticPr fontId="4" type="noConversion"/>
  </si>
  <si>
    <t>100-150</t>
    <phoneticPr fontId="4" type="noConversion"/>
  </si>
  <si>
    <t>L1MC</t>
    <phoneticPr fontId="4" type="noConversion"/>
  </si>
  <si>
    <t>L1MD</t>
    <phoneticPr fontId="4" type="noConversion"/>
  </si>
  <si>
    <t>L1ME</t>
    <phoneticPr fontId="4" type="noConversion"/>
  </si>
  <si>
    <t>MIR</t>
    <phoneticPr fontId="4" type="noConversion"/>
  </si>
  <si>
    <t>MIR</t>
    <phoneticPr fontId="4" type="noConversion"/>
  </si>
  <si>
    <t>Extinct 80-100</t>
    <phoneticPr fontId="4" type="noConversion"/>
  </si>
  <si>
    <t>L2</t>
    <phoneticPr fontId="4" type="noConversion"/>
  </si>
  <si>
    <t>REFERENCES</t>
    <phoneticPr fontId="4" type="noConversion"/>
  </si>
  <si>
    <t>Batzer MA, Deininger PL. 2002. Alu repeats and human genomic diversity. Nature Reviews Genetics 3: 370-379.</t>
  </si>
  <si>
    <t>Giordano J, Ge YC, Gelfand Y, Abrusan G, Benson G, Warburton PE. 2007. Evolutionary history of mammalian transposons determined by genome-wide defragmentation. Plos Computational Biology 3: 1321-1334.</t>
  </si>
  <si>
    <t>Hellen EHB, Brookfield JFY. 2013. Alu elements in primates are preferentially lost from areas of high GC content. Peerj 1.</t>
  </si>
  <si>
    <t>Jurka J, Kohany O, Pavlicek A, Kapitonov VV, Jurka MV. 2004. Duplication, coclustering, and selection of human Alu retrotransposons. P Natl Acad Sci USA 101: 1268-1272.</t>
  </si>
  <si>
    <t>Kapitonov V, Jurka J. 1996. The age of Alu subfamilies. J Mol Evol 42: 59-65.</t>
  </si>
  <si>
    <t>Khan H, Smit A, Boissinot S. 2006. Molecular evolution and tempo of amplification of human LINE-1 retrotransposons since the origin of primates. Genome Research 16: 78-87.</t>
  </si>
  <si>
    <t>Lander ES Consortium IHGS Linton LM Birren B Nusbaum C Zody MC Baldwin J Devon K Dewar K Doyle M et al. 2001. Initial sequencing and analysis of the human genome. Nature 409: 860-921.</t>
  </si>
  <si>
    <t>Lee J, Cordaux R, Han KD, Wang JX, Hedges DJ, Liang P, Batzer MA. 2007. Different evolutionary fates of recently integrated human and chimpanzee LINE-1 retrotransposons. Gene 390: 18-27.</t>
  </si>
  <si>
    <t>Quentin Y. 1992. Origin of the Alu Family - a Family of Alu-Like Monomers Gave Birth to the Left and the Right Arms of the Alu Elements. Nucleic Acids Research 20: 3397-3401.</t>
  </si>
  <si>
    <t>Wang H, Xing J, Grover D, Hedges DJ, Han KD, Walker JA, Batzer MA. 2005. SVA elements: A hominid-specific retroposon family. Journal of Molecular Biology 354: 994-1007.</t>
  </si>
  <si>
    <t>Xing J, Hedges DJ, Han KD, Wang H, Cordaux R, Batzer MA. 2004. Alu element mutation spectra: Molecular clocks and the effect of DNA methylation. Journal of Molecular Biology 344: 675-682.</t>
  </si>
  <si>
    <t>Entrez ID</t>
    <phoneticPr fontId="23" type="noConversion"/>
  </si>
  <si>
    <t>CNVT density</t>
    <phoneticPr fontId="23" type="noConversion"/>
  </si>
  <si>
    <t>No. of CNVT in gene</t>
    <phoneticPr fontId="23" type="noConversion"/>
  </si>
  <si>
    <r>
      <rPr>
        <i/>
        <sz val="12"/>
        <rFont val="Times New Roman"/>
        <family val="1"/>
      </rPr>
      <t>p</t>
    </r>
    <r>
      <rPr>
        <sz val="12"/>
        <rFont val="Times New Roman"/>
        <family val="1"/>
      </rPr>
      <t>-value</t>
    </r>
    <r>
      <rPr>
        <vertAlign val="superscript"/>
        <sz val="18"/>
        <rFont val="Times New Roman"/>
        <family val="1"/>
      </rPr>
      <t>b</t>
    </r>
    <phoneticPr fontId="23" type="noConversion"/>
  </si>
  <si>
    <r>
      <t xml:space="preserve">Bonferroni </t>
    </r>
    <r>
      <rPr>
        <i/>
        <sz val="12"/>
        <rFont val="Times New Roman"/>
        <family val="1"/>
      </rPr>
      <t>p</t>
    </r>
    <r>
      <rPr>
        <sz val="12"/>
        <rFont val="Times New Roman"/>
        <family val="1"/>
      </rPr>
      <t>-value</t>
    </r>
    <r>
      <rPr>
        <vertAlign val="superscript"/>
        <sz val="18"/>
        <rFont val="Times New Roman"/>
        <family val="1"/>
      </rPr>
      <t>b</t>
    </r>
    <phoneticPr fontId="23" type="noConversion"/>
  </si>
  <si>
    <t>WWOX</t>
  </si>
  <si>
    <t>CACNA1C</t>
  </si>
  <si>
    <t>GDPD4</t>
  </si>
  <si>
    <t>chr11.q13.5</t>
  </si>
  <si>
    <t>SNX29</t>
  </si>
  <si>
    <t>chr16.p13.12</t>
  </si>
  <si>
    <t>CSMD1</t>
  </si>
  <si>
    <t>CES1P1</t>
  </si>
  <si>
    <t>CES1</t>
  </si>
  <si>
    <t>MIR1233-2</t>
  </si>
  <si>
    <t>PITRM1</t>
  </si>
  <si>
    <t>NECAB2</t>
  </si>
  <si>
    <t>POLR2J</t>
  </si>
  <si>
    <t>WFS1</t>
  </si>
  <si>
    <t>ATP6V1C2</t>
  </si>
  <si>
    <t>WNT7B</t>
  </si>
  <si>
    <t>GET4</t>
  </si>
  <si>
    <t>LINC00298</t>
  </si>
  <si>
    <t>RBFOX1</t>
  </si>
  <si>
    <t>ABLIM2</t>
  </si>
  <si>
    <t>TPPP</t>
  </si>
  <si>
    <t>PTPN20</t>
  </si>
  <si>
    <t>ARHGEF10</t>
  </si>
  <si>
    <t>SPPL2B</t>
  </si>
  <si>
    <t>TSC2</t>
  </si>
  <si>
    <t>PARVB</t>
  </si>
  <si>
    <t>TSPEAR</t>
  </si>
  <si>
    <t>SMOC2</t>
  </si>
  <si>
    <t>CLCN7</t>
  </si>
  <si>
    <t>TRAF3IP3</t>
  </si>
  <si>
    <t>PLCH2</t>
  </si>
  <si>
    <t>MAPK8IP3</t>
  </si>
  <si>
    <t>CROCC</t>
  </si>
  <si>
    <t>ADAMTS2</t>
  </si>
  <si>
    <t>ATN1</t>
  </si>
  <si>
    <t>THEG</t>
  </si>
  <si>
    <t>INPP5A</t>
  </si>
  <si>
    <t>NTSR1</t>
  </si>
  <si>
    <t>KNDC1</t>
  </si>
  <si>
    <t>PLEKHA8</t>
  </si>
  <si>
    <t>SPI1</t>
  </si>
  <si>
    <t>C19orf71</t>
  </si>
  <si>
    <t>PNPLA7</t>
  </si>
  <si>
    <t>ARHGAP39</t>
  </si>
  <si>
    <t>GRK1</t>
  </si>
  <si>
    <t>TMEM132B</t>
  </si>
  <si>
    <t>TNFAIP2</t>
  </si>
  <si>
    <t>chr14.q32.32</t>
  </si>
  <si>
    <t>DDTL</t>
  </si>
  <si>
    <t>SLC8A1-AS1</t>
  </si>
  <si>
    <t>CDH4</t>
  </si>
  <si>
    <t>MED16</t>
  </si>
  <si>
    <t>IGLL5</t>
  </si>
  <si>
    <t>chr22.q11.22</t>
  </si>
  <si>
    <t>LINC01532</t>
  </si>
  <si>
    <t>chr19.q12</t>
  </si>
  <si>
    <t>LINC00707</t>
  </si>
  <si>
    <t>chr10.p14</t>
  </si>
  <si>
    <t>LINC00536</t>
  </si>
  <si>
    <t>chr8.q23.3</t>
  </si>
  <si>
    <t>DPYD-AS1</t>
  </si>
  <si>
    <t>chr1.p21.3</t>
  </si>
  <si>
    <t>CNTN4-AS2</t>
  </si>
  <si>
    <t>DNAH17-AS1</t>
  </si>
  <si>
    <t>CDH12</t>
  </si>
  <si>
    <t>CDH13</t>
  </si>
  <si>
    <t>FAM13A</t>
  </si>
  <si>
    <t>TNK2</t>
  </si>
  <si>
    <t>ABCA7</t>
  </si>
  <si>
    <t>BAIAP2</t>
  </si>
  <si>
    <t>ADARB2</t>
  </si>
  <si>
    <t>MYBBP1A</t>
  </si>
  <si>
    <t>FTCD</t>
  </si>
  <si>
    <t>TUBGCP2</t>
  </si>
  <si>
    <t>DHRS4</t>
  </si>
  <si>
    <t>LILRB3</t>
  </si>
  <si>
    <t>LILRA3</t>
  </si>
  <si>
    <t>ADAP1</t>
  </si>
  <si>
    <t>DIDO1</t>
  </si>
  <si>
    <t>MAP4K1</t>
  </si>
  <si>
    <t>FAM71E1</t>
  </si>
  <si>
    <t>chr19.q13.33</t>
  </si>
  <si>
    <t>CD300A</t>
  </si>
  <si>
    <t>C12orf57</t>
  </si>
  <si>
    <t>TSPEAR-AS2</t>
  </si>
  <si>
    <t>PKD1L2</t>
  </si>
  <si>
    <t>CSMD2</t>
  </si>
  <si>
    <t>chr1.p35.1</t>
  </si>
  <si>
    <t>RHPN1</t>
  </si>
  <si>
    <t>OSBPL5</t>
  </si>
  <si>
    <t>ADCY9</t>
  </si>
  <si>
    <t>CCDC151</t>
  </si>
  <si>
    <t>RMI2</t>
  </si>
  <si>
    <t>ADD2</t>
  </si>
  <si>
    <t>chr2.p13.3</t>
  </si>
  <si>
    <t>TMEM132D</t>
  </si>
  <si>
    <t>ANO4</t>
  </si>
  <si>
    <t>ABCC2</t>
  </si>
  <si>
    <t>chr10.q24.2</t>
  </si>
  <si>
    <t>SPACA3</t>
  </si>
  <si>
    <t>SPNS2</t>
  </si>
  <si>
    <t>TBC1D16</t>
  </si>
  <si>
    <t>NLRP5</t>
  </si>
  <si>
    <t>chr19.q13.43</t>
  </si>
  <si>
    <t>MFSD12</t>
  </si>
  <si>
    <t>COL5A1</t>
  </si>
  <si>
    <t>COL6A2</t>
  </si>
  <si>
    <t>COMT</t>
  </si>
  <si>
    <t>SGCZ</t>
  </si>
  <si>
    <t>NACC2</t>
  </si>
  <si>
    <t>CRIP2</t>
  </si>
  <si>
    <t>CRMP1</t>
  </si>
  <si>
    <t>C11orf40</t>
  </si>
  <si>
    <t>CWF19L2</t>
  </si>
  <si>
    <t>TEKT5</t>
  </si>
  <si>
    <t>IL34</t>
  </si>
  <si>
    <t>chr16.q22.1</t>
  </si>
  <si>
    <t>B3GNTL1</t>
  </si>
  <si>
    <t>RBFOX3</t>
  </si>
  <si>
    <t>PIK3R6</t>
  </si>
  <si>
    <t>CTSB</t>
  </si>
  <si>
    <t>XXYLT1</t>
  </si>
  <si>
    <t>CNTN4</t>
  </si>
  <si>
    <t>JAKMIP1</t>
  </si>
  <si>
    <t>CNKSR3</t>
  </si>
  <si>
    <t>chr6.q25.2</t>
  </si>
  <si>
    <t>CDCA2</t>
  </si>
  <si>
    <t>TDH</t>
  </si>
  <si>
    <t>LINGO2</t>
  </si>
  <si>
    <t>DCC</t>
  </si>
  <si>
    <t>DDT</t>
  </si>
  <si>
    <t>DEFB1</t>
  </si>
  <si>
    <t>CFD</t>
  </si>
  <si>
    <t>CNBD1</t>
  </si>
  <si>
    <t>ADAMTS17</t>
  </si>
  <si>
    <t>DLG2</t>
  </si>
  <si>
    <t>SARDH</t>
  </si>
  <si>
    <t>DMRT1</t>
  </si>
  <si>
    <t>DNAH9</t>
  </si>
  <si>
    <t>DOCK1</t>
  </si>
  <si>
    <t>DPYD</t>
  </si>
  <si>
    <t>DVL1</t>
  </si>
  <si>
    <t>MEGF6</t>
  </si>
  <si>
    <t>ACSF3</t>
  </si>
  <si>
    <t>chr3.q27.3</t>
  </si>
  <si>
    <t>CEP112</t>
  </si>
  <si>
    <t>chr17.q24.1</t>
  </si>
  <si>
    <t>C7orf33</t>
  </si>
  <si>
    <t>AK1</t>
  </si>
  <si>
    <t>chr9.q34.11</t>
  </si>
  <si>
    <t>EPHA8</t>
  </si>
  <si>
    <t>ERBB4</t>
  </si>
  <si>
    <t>chr2.q34</t>
  </si>
  <si>
    <t>ERG</t>
  </si>
  <si>
    <t>chr21.q22.2</t>
  </si>
  <si>
    <t>EVC</t>
  </si>
  <si>
    <t>NSUN6</t>
  </si>
  <si>
    <t>TDRD6</t>
  </si>
  <si>
    <t>chr6.p12.3</t>
  </si>
  <si>
    <t>SDK1</t>
  </si>
  <si>
    <t>chr7.p22.2</t>
  </si>
  <si>
    <t>FDFT1</t>
  </si>
  <si>
    <t>LRWD1</t>
  </si>
  <si>
    <t>FHIT</t>
  </si>
  <si>
    <t>SHANK2</t>
  </si>
  <si>
    <t>TCF25</t>
  </si>
  <si>
    <t>DIP2C</t>
  </si>
  <si>
    <t>PCNX1</t>
  </si>
  <si>
    <t>FAIM2</t>
  </si>
  <si>
    <t>chr12.q13.12</t>
  </si>
  <si>
    <t>MYT1L</t>
  </si>
  <si>
    <t>GSE1</t>
  </si>
  <si>
    <t>ZFR2</t>
  </si>
  <si>
    <t>ASTN2</t>
  </si>
  <si>
    <t>chr9.q33.1</t>
  </si>
  <si>
    <t>ATP11A</t>
  </si>
  <si>
    <t>CAMTA1</t>
  </si>
  <si>
    <t>MTUS2</t>
  </si>
  <si>
    <t>MGRN1</t>
  </si>
  <si>
    <t>FAM189A1</t>
  </si>
  <si>
    <t>chr15.q13.1</t>
  </si>
  <si>
    <t>MLYCD</t>
  </si>
  <si>
    <t>SPIDR</t>
  </si>
  <si>
    <t>chr8.q11.21</t>
  </si>
  <si>
    <t>ARHGAP45</t>
  </si>
  <si>
    <t>FSHR</t>
  </si>
  <si>
    <t>RICTOR</t>
  </si>
  <si>
    <t>LINC00957</t>
  </si>
  <si>
    <t>GABPB1</t>
  </si>
  <si>
    <t>chr15.q21.2</t>
  </si>
  <si>
    <t>RASGEF1C</t>
  </si>
  <si>
    <t>GABRB3</t>
  </si>
  <si>
    <t>GABRG3</t>
  </si>
  <si>
    <t>NGEF</t>
  </si>
  <si>
    <t>GAK</t>
  </si>
  <si>
    <t>FAM19A5</t>
  </si>
  <si>
    <t>IPCEF1</t>
  </si>
  <si>
    <t>KIF26A</t>
  </si>
  <si>
    <t>NPHP4</t>
  </si>
  <si>
    <t>RNF11</t>
  </si>
  <si>
    <t>B3GAT1</t>
  </si>
  <si>
    <t>CYTH4</t>
  </si>
  <si>
    <t>CNTN6</t>
  </si>
  <si>
    <t>AMPH</t>
  </si>
  <si>
    <t>GMDS</t>
  </si>
  <si>
    <t>GNG7</t>
  </si>
  <si>
    <t>GOLGA3</t>
  </si>
  <si>
    <t>SLCO4A1</t>
  </si>
  <si>
    <t>B4GALNT3</t>
  </si>
  <si>
    <t>C12orf40</t>
  </si>
  <si>
    <t>LINC00641</t>
  </si>
  <si>
    <t>LINC00304</t>
  </si>
  <si>
    <t>SLC9A9</t>
  </si>
  <si>
    <t>CCDC66</t>
  </si>
  <si>
    <t>F11-AS1</t>
  </si>
  <si>
    <t>DOK7</t>
  </si>
  <si>
    <t>XKR6</t>
  </si>
  <si>
    <t>ANKRD11</t>
  </si>
  <si>
    <t>TRPM5</t>
  </si>
  <si>
    <t>NXPH1</t>
  </si>
  <si>
    <t>KCNIP3</t>
  </si>
  <si>
    <t>chr2.q11.1</t>
  </si>
  <si>
    <t>HLA-DRB5</t>
  </si>
  <si>
    <t>DHRS4L2</t>
  </si>
  <si>
    <t>AIRE</t>
  </si>
  <si>
    <t>GADL1</t>
  </si>
  <si>
    <t>SLC6A19</t>
  </si>
  <si>
    <t>SLC35F4</t>
  </si>
  <si>
    <t>IGF1R</t>
  </si>
  <si>
    <t>ANKDD1A</t>
  </si>
  <si>
    <t>GEN1</t>
  </si>
  <si>
    <t>chr2.p24.2</t>
  </si>
  <si>
    <t>ITGAE</t>
  </si>
  <si>
    <t>ATP9B</t>
  </si>
  <si>
    <t>VWC2</t>
  </si>
  <si>
    <t>chr7.p12.2</t>
  </si>
  <si>
    <t>SLC22A25</t>
  </si>
  <si>
    <t>SLC22A10</t>
  </si>
  <si>
    <t>AGMO</t>
  </si>
  <si>
    <t>chr1.q43</t>
  </si>
  <si>
    <t>CCSER1</t>
  </si>
  <si>
    <t>VLDLR-AS1</t>
  </si>
  <si>
    <t>MBP</t>
  </si>
  <si>
    <t>MNAT1</t>
  </si>
  <si>
    <t>MSRA</t>
  </si>
  <si>
    <t>MUC2</t>
  </si>
  <si>
    <t>NELL1</t>
  </si>
  <si>
    <t>NFATC1</t>
  </si>
  <si>
    <t>NFATC2</t>
  </si>
  <si>
    <t>PAH</t>
  </si>
  <si>
    <t>GALNT9</t>
  </si>
  <si>
    <t>PALM</t>
  </si>
  <si>
    <t>NTM</t>
  </si>
  <si>
    <t>PCCB</t>
  </si>
  <si>
    <t>chr3.q22.3</t>
  </si>
  <si>
    <t>ACOX1</t>
  </si>
  <si>
    <t>MTERF3</t>
  </si>
  <si>
    <t>DERA</t>
  </si>
  <si>
    <t>CHMP1A</t>
  </si>
  <si>
    <t>KCNK9</t>
  </si>
  <si>
    <t>PDE4D</t>
  </si>
  <si>
    <t>PDE9A</t>
  </si>
  <si>
    <t>TMEM14C</t>
  </si>
  <si>
    <t>chr6.p24.2</t>
  </si>
  <si>
    <t>PDGFA</t>
  </si>
  <si>
    <t>PDE6B</t>
  </si>
  <si>
    <t>CPSF3</t>
  </si>
  <si>
    <t>ATP8A2</t>
  </si>
  <si>
    <t>chr13.q12.13</t>
  </si>
  <si>
    <t>PFKFB3</t>
  </si>
  <si>
    <t>PFKP</t>
  </si>
  <si>
    <t>PKD1</t>
  </si>
  <si>
    <t>CNTN5</t>
  </si>
  <si>
    <t>POLR2E</t>
  </si>
  <si>
    <t>SH3TC1</t>
  </si>
  <si>
    <t>POU2AF1</t>
  </si>
  <si>
    <t>chr11.q23.1</t>
  </si>
  <si>
    <t>MXRA8</t>
  </si>
  <si>
    <t>KLHDC4</t>
  </si>
  <si>
    <t>CFAP46</t>
  </si>
  <si>
    <t>MARCH1</t>
  </si>
  <si>
    <t>SRBD1</t>
  </si>
  <si>
    <t>PPP2R2A</t>
  </si>
  <si>
    <t>P3H2</t>
  </si>
  <si>
    <t>PPP2R2C</t>
  </si>
  <si>
    <t>ADI1</t>
  </si>
  <si>
    <t>PRR5-ARHGAP8</t>
  </si>
  <si>
    <t>PPP3R1</t>
  </si>
  <si>
    <t>PPP5C</t>
  </si>
  <si>
    <t>chr19.q13.32</t>
  </si>
  <si>
    <t>ZNF331</t>
  </si>
  <si>
    <t>PRB4</t>
  </si>
  <si>
    <t>CDCA7L</t>
  </si>
  <si>
    <t>PRR5</t>
  </si>
  <si>
    <t>NLRP2</t>
  </si>
  <si>
    <t>LUC7L</t>
  </si>
  <si>
    <t>RADIL</t>
  </si>
  <si>
    <t>HHAT</t>
  </si>
  <si>
    <t>UGGT2</t>
  </si>
  <si>
    <t>chr13.q32.1</t>
  </si>
  <si>
    <t>MCTP2</t>
  </si>
  <si>
    <t>PRKCB</t>
  </si>
  <si>
    <t>chr16.p12.2</t>
  </si>
  <si>
    <t>CACNA2D3</t>
  </si>
  <si>
    <t>ARHGAP15</t>
  </si>
  <si>
    <t>PRKCZ</t>
  </si>
  <si>
    <t>TEX14</t>
  </si>
  <si>
    <t>MRAP</t>
  </si>
  <si>
    <t>PSG1</t>
  </si>
  <si>
    <t>PSG3</t>
  </si>
  <si>
    <t>CAMK1D</t>
  </si>
  <si>
    <t>ADGRB1</t>
  </si>
  <si>
    <t>HACE1</t>
  </si>
  <si>
    <t>chr6.q16.3</t>
  </si>
  <si>
    <t>SORCS2</t>
  </si>
  <si>
    <t>USP35</t>
  </si>
  <si>
    <t>PTMA</t>
  </si>
  <si>
    <t>FBRSL1</t>
  </si>
  <si>
    <t>WDFY4</t>
  </si>
  <si>
    <t>chr10.q11.23</t>
  </si>
  <si>
    <t>PTPRD</t>
  </si>
  <si>
    <t>PTPRE</t>
  </si>
  <si>
    <t>PTPRN2</t>
  </si>
  <si>
    <t>PEX5</t>
  </si>
  <si>
    <t>chr15.q21.1</t>
  </si>
  <si>
    <t>RAB27A</t>
  </si>
  <si>
    <t>RALB</t>
  </si>
  <si>
    <t>RARA</t>
  </si>
  <si>
    <t>EVA1C</t>
  </si>
  <si>
    <t>RFC4</t>
  </si>
  <si>
    <t>RFX3</t>
  </si>
  <si>
    <t>RGS12</t>
  </si>
  <si>
    <t>RNH1</t>
  </si>
  <si>
    <t>BCR</t>
  </si>
  <si>
    <t>RYR3</t>
  </si>
  <si>
    <t>PRDM16</t>
  </si>
  <si>
    <t>LINC00535</t>
  </si>
  <si>
    <t>NXN</t>
  </si>
  <si>
    <t>LINC01189</t>
  </si>
  <si>
    <t>SMYD3</t>
  </si>
  <si>
    <t>CERK</t>
  </si>
  <si>
    <t>LMF1</t>
  </si>
  <si>
    <t>TSSC2</t>
  </si>
  <si>
    <t>PRB2</t>
  </si>
  <si>
    <t>SLC8A1</t>
  </si>
  <si>
    <t>SLC19A1</t>
  </si>
  <si>
    <t>SMARCA2</t>
  </si>
  <si>
    <t>HLTF</t>
  </si>
  <si>
    <t>STXBP2</t>
  </si>
  <si>
    <t>TBCD</t>
  </si>
  <si>
    <t>ZEB1</t>
  </si>
  <si>
    <t>TNNT3</t>
  </si>
  <si>
    <t>TPO</t>
  </si>
  <si>
    <t>TRPM2</t>
  </si>
  <si>
    <t>LINC00290</t>
  </si>
  <si>
    <t>chr4.q34.3</t>
  </si>
  <si>
    <t>DHRS4L1</t>
  </si>
  <si>
    <t>ZNF812P</t>
  </si>
  <si>
    <t>ISPD</t>
  </si>
  <si>
    <t>UBE2E1</t>
  </si>
  <si>
    <t>chr3.p24.2</t>
  </si>
  <si>
    <t>VAV2</t>
  </si>
  <si>
    <t>VDAC1</t>
  </si>
  <si>
    <t>chr5.q31.1</t>
  </si>
  <si>
    <t>VIPR2</t>
  </si>
  <si>
    <t>CA5A</t>
  </si>
  <si>
    <t>LILRA6</t>
  </si>
  <si>
    <t>PLA2G7</t>
  </si>
  <si>
    <t>ATP13A3</t>
  </si>
  <si>
    <t>MCPH1</t>
  </si>
  <si>
    <t>ARHGAP10</t>
  </si>
  <si>
    <t>SMC6</t>
  </si>
  <si>
    <t>ZDHHC14</t>
  </si>
  <si>
    <t>CCDC7</t>
  </si>
  <si>
    <t>MICALL2</t>
  </si>
  <si>
    <t>THSD4</t>
  </si>
  <si>
    <t>LPCAT1</t>
  </si>
  <si>
    <t>ZNF767P</t>
  </si>
  <si>
    <t>LRRTM4</t>
  </si>
  <si>
    <t>MAP3K19</t>
  </si>
  <si>
    <t>NUBPL</t>
  </si>
  <si>
    <t>LRRC27</t>
  </si>
  <si>
    <t>COL18A1</t>
  </si>
  <si>
    <t>CMIP</t>
  </si>
  <si>
    <t>CAMK2B</t>
  </si>
  <si>
    <t>NETO1</t>
  </si>
  <si>
    <t>AXIN1</t>
  </si>
  <si>
    <t>SLC25A18</t>
  </si>
  <si>
    <t>MAD1L1</t>
  </si>
  <si>
    <t>KATNAL1</t>
  </si>
  <si>
    <t>CCDC77</t>
  </si>
  <si>
    <t>ADGRA1</t>
  </si>
  <si>
    <t>ZGPAT</t>
  </si>
  <si>
    <t>KIRREL3</t>
  </si>
  <si>
    <t>chr11.q24.2</t>
  </si>
  <si>
    <t>TNRC18</t>
  </si>
  <si>
    <t>LINGO1</t>
  </si>
  <si>
    <t>FIBCD1</t>
  </si>
  <si>
    <t>chr9.q34.12</t>
  </si>
  <si>
    <t>TMEM241</t>
  </si>
  <si>
    <t>KCNAB2</t>
  </si>
  <si>
    <t>ITGA8</t>
  </si>
  <si>
    <t>CFAP74</t>
  </si>
  <si>
    <t>CDK10</t>
  </si>
  <si>
    <t>PDXK</t>
  </si>
  <si>
    <t>RUNX1</t>
  </si>
  <si>
    <t>chr21.q22.12</t>
  </si>
  <si>
    <t>CBFA2T3</t>
  </si>
  <si>
    <t>DNAH17</t>
  </si>
  <si>
    <t>RNASET2</t>
  </si>
  <si>
    <t>DNAH11</t>
  </si>
  <si>
    <t>ASAP2</t>
  </si>
  <si>
    <t>AP3D1</t>
  </si>
  <si>
    <t>PSTPIP1</t>
  </si>
  <si>
    <t>SLC39A13</t>
  </si>
  <si>
    <t>CTDP1</t>
  </si>
  <si>
    <t>COL23A1</t>
  </si>
  <si>
    <t>MYOM2</t>
  </si>
  <si>
    <t>DLGAP2</t>
  </si>
  <si>
    <t>PXYLP1</t>
  </si>
  <si>
    <t>chr3.q23</t>
  </si>
  <si>
    <t>ADGRG1</t>
  </si>
  <si>
    <t>SLIT2</t>
  </si>
  <si>
    <t>ITGBL1</t>
  </si>
  <si>
    <t>chr13.q33.1</t>
  </si>
  <si>
    <t>LONP1</t>
  </si>
  <si>
    <t>NRXN3</t>
  </si>
  <si>
    <t>chr14.q31.1</t>
  </si>
  <si>
    <t>CDYL</t>
  </si>
  <si>
    <t>chr6.p25.1</t>
  </si>
  <si>
    <t>PGS1</t>
  </si>
  <si>
    <t>SLC4A8</t>
  </si>
  <si>
    <t>chr12.q13.13</t>
  </si>
  <si>
    <t>RPH3AL</t>
  </si>
  <si>
    <t>NCOR1</t>
  </si>
  <si>
    <t>CELSR1</t>
  </si>
  <si>
    <t>RAPGEF2</t>
  </si>
  <si>
    <t>chr4.q32.1</t>
  </si>
  <si>
    <t>HDAC9</t>
  </si>
  <si>
    <t>HDAC4</t>
  </si>
  <si>
    <t>PIEZO1</t>
  </si>
  <si>
    <t>GAB2</t>
  </si>
  <si>
    <t>AP5Z1</t>
  </si>
  <si>
    <t>KBTBD11</t>
  </si>
  <si>
    <t>HS3ST4</t>
  </si>
  <si>
    <t>chr16.p12.1</t>
  </si>
  <si>
    <t>HNRNPDL</t>
  </si>
  <si>
    <t>chr4.q21.22</t>
  </si>
  <si>
    <t>SLC38A8</t>
  </si>
  <si>
    <t>LINC00552</t>
  </si>
  <si>
    <t>MIR3177</t>
  </si>
  <si>
    <t>MIR4467</t>
  </si>
  <si>
    <t>PRLH</t>
  </si>
  <si>
    <r>
      <t>Gene symbol</t>
    </r>
    <r>
      <rPr>
        <vertAlign val="superscript"/>
        <sz val="18"/>
        <rFont val="Times New Roman"/>
        <family val="1"/>
      </rPr>
      <t>a</t>
    </r>
    <phoneticPr fontId="23" type="noConversion"/>
  </si>
  <si>
    <t>No. entreis</t>
    <phoneticPr fontId="4" type="noConversion"/>
  </si>
  <si>
    <t>SID-H</t>
    <phoneticPr fontId="4" type="noConversion"/>
  </si>
  <si>
    <t>SDP-H</t>
    <phoneticPr fontId="4" type="noConversion"/>
  </si>
  <si>
    <t>MST-H</t>
    <phoneticPr fontId="4" type="noConversion"/>
  </si>
  <si>
    <t>Genomic zone</t>
    <phoneticPr fontId="4" type="noConversion"/>
  </si>
  <si>
    <t>Replication phase</t>
    <phoneticPr fontId="4" type="noConversion"/>
  </si>
  <si>
    <t xml:space="preserve"> No. base pairs</t>
    <phoneticPr fontId="4" type="noConversion"/>
  </si>
  <si>
    <t>G1b</t>
  </si>
  <si>
    <t>S1</t>
  </si>
  <si>
    <t>S2</t>
  </si>
  <si>
    <t>S3</t>
  </si>
  <si>
    <t>S4</t>
  </si>
  <si>
    <t>G2</t>
  </si>
  <si>
    <t>MHC</t>
  </si>
  <si>
    <t>SNP-H</t>
  </si>
  <si>
    <t>IGH</t>
  </si>
  <si>
    <t>IGL</t>
  </si>
  <si>
    <t>IGK</t>
  </si>
  <si>
    <t>TRB</t>
  </si>
  <si>
    <t>TRG</t>
  </si>
  <si>
    <t>Immuno-gene locus</t>
    <phoneticPr fontId="4" type="noConversion"/>
  </si>
  <si>
    <t>PosSel-H only</t>
    <phoneticPr fontId="4" type="noConversion"/>
  </si>
  <si>
    <t>NegSel-H only</t>
    <phoneticPr fontId="4" type="noConversion"/>
  </si>
  <si>
    <t>Both PosSel-H and NegSel-H</t>
    <phoneticPr fontId="4" type="noConversion"/>
  </si>
  <si>
    <t>Genomic region</t>
    <phoneticPr fontId="4" type="noConversion"/>
  </si>
  <si>
    <t>Genomic zone</t>
    <phoneticPr fontId="4" type="noConversion"/>
  </si>
  <si>
    <t>Fold-change of genomic-feature density or intensity relative to autosomal average*</t>
    <phoneticPr fontId="4" type="noConversion"/>
  </si>
  <si>
    <t>Histone modification sites</t>
    <phoneticPr fontId="4" type="noConversion"/>
  </si>
  <si>
    <t>AluYy</t>
    <phoneticPr fontId="4" type="noConversion"/>
  </si>
  <si>
    <t>AluS</t>
  </si>
  <si>
    <t>AluJ</t>
  </si>
  <si>
    <t>FLAM</t>
  </si>
  <si>
    <t>MIR</t>
  </si>
  <si>
    <t>L1vy</t>
  </si>
  <si>
    <t>L1y</t>
  </si>
  <si>
    <t>L1m</t>
  </si>
  <si>
    <t>L1o</t>
  </si>
  <si>
    <t>L2</t>
  </si>
  <si>
    <t>GWAS</t>
    <phoneticPr fontId="4" type="noConversion"/>
  </si>
  <si>
    <t>SNV</t>
  </si>
  <si>
    <t>CLV</t>
  </si>
  <si>
    <t>SCNVT</t>
  </si>
  <si>
    <t>MCNVT</t>
  </si>
  <si>
    <t>LCNVT</t>
  </si>
  <si>
    <t>ECNVT</t>
  </si>
  <si>
    <t>H3k27me3</t>
  </si>
  <si>
    <t>H3k9me3</t>
  </si>
  <si>
    <t>TFBS</t>
  </si>
  <si>
    <t>Gene</t>
  </si>
  <si>
    <t>REG</t>
  </si>
  <si>
    <t>FAIRE</t>
  </si>
  <si>
    <t>EXPS</t>
  </si>
  <si>
    <t>MeMRE</t>
  </si>
  <si>
    <t>MeDIP</t>
  </si>
  <si>
    <t>MeBS</t>
  </si>
  <si>
    <t>CpGi</t>
  </si>
  <si>
    <t>CpGe</t>
  </si>
  <si>
    <t>Me450</t>
  </si>
  <si>
    <t>Repetitive elements</t>
    <phoneticPr fontId="4" type="noConversion"/>
  </si>
  <si>
    <t>Disease-related variants</t>
    <phoneticPr fontId="4" type="noConversion"/>
  </si>
  <si>
    <t>LRNA+</t>
    <phoneticPr fontId="4" type="noConversion"/>
  </si>
  <si>
    <t>LRNA-</t>
    <phoneticPr fontId="4" type="noConversion"/>
  </si>
  <si>
    <t>1-kb sequence windows</t>
    <phoneticPr fontId="4" type="noConversion"/>
  </si>
  <si>
    <t>GO.ID</t>
  </si>
  <si>
    <t>Description</t>
  </si>
  <si>
    <t>KEGG:05033</t>
  </si>
  <si>
    <t>Nicotine addiction</t>
  </si>
  <si>
    <t>Neuroactive ligand-receptor interaction</t>
  </si>
  <si>
    <t>ENSG00000091664,ENSG00000111886,ENSG00000113327,ENSG00000146276,ENSG00000147434,ENSG00000148408,ENSG00000152578,ENSG00000155511,ENSG00000166206,ENSG00000175344,ENSG00000182256,ENSG00000186297,ENSG00000198785</t>
  </si>
  <si>
    <t>GO:0007608</t>
  </si>
  <si>
    <t>sensory perception of smell</t>
  </si>
  <si>
    <t>Sensory perception</t>
  </si>
  <si>
    <t>ENSG00000110975,ENSG00000149133,ENSG00000161807,ENSG00000162727,ENSG00000169208,ENSG00000170920,ENSG00000170923,ENSG00000171180,ENSG00000172640,ENSG00000174339,ENSG00000174667,ENSG00000174970,ENSG00000175143,ENSG00000177151,ENSG00000177186,ENSG00000177201,ENSG00000177212,ENSG00000177462,ENSG00000177476,ENSG00000177489,ENSG00000177535,ENSG00000179695,ENSG00000179919,ENSG00000180016,ENSG00000182634,ENSG00000182783,ENSG00000183310,ENSG00000184022,ENSG00000186440,ENSG00000187080,ENSG00000187701,ENSG00000188000,ENSG00000188558,ENSG00000196071,ENSG00000196240,ENSG00000196242,ENSG00000196248,ENSG00000196539,ENSG00000196944,ENSG00000197125,ENSG00000197403,ENSG00000197454,ENSG00000197532,ENSG00000198104,ENSG00000198128,ENSG00000198601,ENSG00000203663,ENSG00000205329,ENSG00000221888,ENSG00000228198,ENSG00000234560,ENSG00000236981,ENSG00000237521,ENSG00000238243,ENSG00000254737,ENSG00000255582</t>
  </si>
  <si>
    <t>GO:0050907</t>
  </si>
  <si>
    <t>detection of chemical stimulus involved in sensory perception</t>
  </si>
  <si>
    <t>ENSG00000101441,ENSG00000121314,ENSG00000121318,ENSG00000121377,ENSG00000121381,ENSG00000127780,ENSG00000155249,ENSG00000161807,ENSG00000165762,ENSG00000169484,ENSG00000169488,ENSG00000170369,ENSG00000170373,ENSG00000170920,ENSG00000170923,ENSG00000171014,ENSG00000172188,ENSG00000172208,ENSG00000173285,ENSG00000174667,ENSG00000174982,ENSG00000175619,ENSG00000176269,ENSG00000176281,ENSG00000176294,ENSG00000176299,ENSG00000176547,ENSG00000176555,ENSG00000176567,ENSG00000176695,ENSG00000180016,ENSG00000180433,ENSG00000180708,ENSG00000181903,ENSG00000181927,ENSG00000181939,ENSG00000181958,ENSG00000181961,ENSG00000182652,ENSG00000183024,ENSG00000183706,ENSG00000185926,ENSG00000186092,ENSG00000186306,ENSG00000188000,ENSG00000188340,ENSG00000196171,ENSG00000197437,ENSG00000198965,ENSG00000198967,ENSG00000203757,ENSG00000212126,ENSG00000212127,ENSG00000212128,ENSG00000221840,ENSG00000221954,ENSG00000221977,ENSG00000226761,ENSG00000237388,ENSG00000237521,ENSG00000255374,ENSG00000255837,ENSG00000256436,ENSG00000258817,ENSG00000274102</t>
  </si>
  <si>
    <t>GO:0050906</t>
  </si>
  <si>
    <t>detection of stimulus involved in sensory perception</t>
  </si>
  <si>
    <t>ENSG00000101441,ENSG00000121314,ENSG00000121318,ENSG00000121377,ENSG00000121381,ENSG00000127780,ENSG00000154864,ENSG00000155249,ENSG00000161807,ENSG00000165762,ENSG00000169484,ENSG00000169488,ENSG00000170369,ENSG00000170373,ENSG00000170920,ENSG00000170923,ENSG00000171014,ENSG00000172188,ENSG00000172208,ENSG00000173285,ENSG00000174667,ENSG00000174982,ENSG00000175619,ENSG00000176269,ENSG00000176281,ENSG00000176294,ENSG00000176299,ENSG00000176547,ENSG00000176555,ENSG00000176567,ENSG00000176695,ENSG00000180016,ENSG00000180433,ENSG00000180708,ENSG00000181903,ENSG00000181927,ENSG00000181939,ENSG00000181958,ENSG00000181961,ENSG00000182652,ENSG00000183024,ENSG00000183706,ENSG00000185926,ENSG00000186092,ENSG00000186306,ENSG00000188000,ENSG00000188107,ENSG00000188340,ENSG00000196171,ENSG00000197437,ENSG00000198965,ENSG00000198967,ENSG00000203757,ENSG00000212126,ENSG00000212127,ENSG00000212128,ENSG00000221840,ENSG00000221954,ENSG00000221977,ENSG00000226761,ENSG00000237388,ENSG00000237521,ENSG00000255374,ENSG00000255837,ENSG00000256436,ENSG00000258817,ENSG00000274102</t>
  </si>
  <si>
    <t>GO:0007606</t>
  </si>
  <si>
    <t>sensory perception of chemical stimulus</t>
  </si>
  <si>
    <t>ENSG00000101441,ENSG00000110975,ENSG00000121314,ENSG00000121318,ENSG00000121377,ENSG00000121381,ENSG00000127780,ENSG00000149133,ENSG00000155249,ENSG00000161807,ENSG00000162727,ENSG00000165762,ENSG00000169208,ENSG00000169484,ENSG00000169488,ENSG00000170369,ENSG00000170373,ENSG00000170920,ENSG00000170923,ENSG00000171014,ENSG00000171180,ENSG00000172188,ENSG00000172208,ENSG00000172640,ENSG00000173285,ENSG00000174339,ENSG00000174667,ENSG00000174970,ENSG00000174982,ENSG00000175143,ENSG00000175619,ENSG00000176269,ENSG00000176281,ENSG00000176294,ENSG00000176299,ENSG00000176547,ENSG00000176555,ENSG00000176567,ENSG00000176695,ENSG00000177151,ENSG00000177186,ENSG00000177201,ENSG00000177212,ENSG00000177462,ENSG00000177476,ENSG00000177489,ENSG00000177535,ENSG00000178201,ENSG00000179695,ENSG00000179919,ENSG00000180016,ENSG00000180433,ENSG00000180708,ENSG00000181903,ENSG00000181927,ENSG00000181939,ENSG00000181958,ENSG00000181961,ENSG00000182634,ENSG00000182652,ENSG00000182783,ENSG00000183024,ENSG00000183310,ENSG00000183706,ENSG00000184022,ENSG00000185926,ENSG00000186092,ENSG00000186306,ENSG00000186440,ENSG00000187080,ENSG00000187701,ENSG00000188000,ENSG00000188340,ENSG00000188558,ENSG00000196071,ENSG00000196131,ENSG00000196171,ENSG00000196240,ENSG00000196242,ENSG00000196248,ENSG00000196539,ENSG00000196944,ENSG00000197125,ENSG00000197403,ENSG00000197437,ENSG00000197454,ENSG00000197532,ENSG00000198104,ENSG00000198128,ENSG00000198601,ENSG00000198965,ENSG00000198967,ENSG00000203663,ENSG00000203757,ENSG00000205329,ENSG00000212126,ENSG00000212127,ENSG00000212128,ENSG00000221840,ENSG00000221882,ENSG00000221888,ENSG00000221954,ENSG00000221977,ENSG00000226761,ENSG00000228198,ENSG00000228567,ENSG00000234560,ENSG00000236981,ENSG00000237388,ENSG00000237521,ENSG00000238243,ENSG00000254737,ENSG00000255374,ENSG00000255582,ENSG00000255837,ENSG00000256436,ENSG00000258817,ENSG00000274102</t>
  </si>
  <si>
    <t>GO:0009593</t>
  </si>
  <si>
    <t>detection of chemical stimulus</t>
  </si>
  <si>
    <t>ENSG00000036828,ENSG00000101441,ENSG00000121314,ENSG00000121318,ENSG00000121377,ENSG00000121381,ENSG00000127780,ENSG00000154589,ENSG00000155249,ENSG00000161807,ENSG00000165762,ENSG00000167323,ENSG00000169484,ENSG00000169488,ENSG00000170369,ENSG00000170373,ENSG00000170920,ENSG00000170923,ENSG00000171014,ENSG00000171121,ENSG00000172188,ENSG00000172208,ENSG00000173285,ENSG00000173610,ENSG00000174667,ENSG00000174982,ENSG00000175619,ENSG00000176269,ENSG00000176281,ENSG00000176294,ENSG00000176299,ENSG00000176547,ENSG00000176555,ENSG00000176567,ENSG00000176695,ENSG00000180016,ENSG00000180433,ENSG00000180708,ENSG00000181903,ENSG00000181927,ENSG00000181939,ENSG00000181958,ENSG00000181961,ENSG00000182652,ENSG00000183024,ENSG00000183706,ENSG00000185926,ENSG00000186092,ENSG00000186306,ENSG00000188000,ENSG00000188340,ENSG00000196171,ENSG00000197437,ENSG00000197584,ENSG00000198965,ENSG00000198967,ENSG00000203757,ENSG00000212126,ENSG00000212127,ENSG00000212128,ENSG00000221840,ENSG00000221954,ENSG00000221977,ENSG00000226761,ENSG00000237388,ENSG00000237521,ENSG00000255374,ENSG00000255837,ENSG00000256436,ENSG00000258817,ENSG00000271271,ENSG00000274102</t>
  </si>
  <si>
    <t>KEGG:04080</t>
  </si>
  <si>
    <t>ENSG00000004948,ENSG00000010438,ENSG00000050628,ENSG00000056291,ENSG00000075073,ENSG00000082556,ENSG00000109163,ENSG00000111886,ENSG00000112038,ENSG00000112964,ENSG00000113327,ENSG00000116678,ENSG00000122194,ENSG00000122420,ENSG00000123901,ENSG00000125384,ENSG00000133105,ENSG00000135346,ENSG00000135577,ENSG00000144407,ENSG00000144891,ENSG00000145451,ENSG00000146276,ENSG00000147432,ENSG00000147434,ENSG00000151617,ENSG00000152034,ENSG00000152208,ENSG00000152578,ENSG00000155511,ENSG00000164418,ENSG00000166148,ENSG00000166206,ENSG00000166603,ENSG00000168229,ENSG00000168412,ENSG00000168830,ENSG00000168959,ENSG00000169676,ENSG00000169836,ENSG00000171049,ENSG00000171051,ENSG00000171509,ENSG00000175344,ENSG00000176136,ENSG00000178394,ENSG00000182256,ENSG00000183729,ENSG00000184845,ENSG00000185231,ENSG00000186297,ENSG00000187474,ENSG00000196689,ENSG00000198785,ENSG00000204174,ENSG00000213694</t>
  </si>
  <si>
    <t>GO:0051606</t>
  </si>
  <si>
    <t>detection of stimulus</t>
  </si>
  <si>
    <t>ENSG00000006128,ENSG00000036828,ENSG00000056291,ENSG00000091106,ENSG00000101441,ENSG00000104237,ENSG00000121314,ENSG00000121318,ENSG00000121377,ENSG00000121381,ENSG00000127780,ENSG00000127928,ENSG00000132646,ENSG00000133119,ENSG00000154589,ENSG00000154864,ENSG00000155249,ENSG00000158473,ENSG00000159527,ENSG00000161807,ENSG00000162711,ENSG00000163218,ENSG00000165762,ENSG00000167323,ENSG00000168522,ENSG00000169484,ENSG00000169488,ENSG00000170369,ENSG00000170373,ENSG00000170456,ENSG00000170920,ENSG00000170923,ENSG00000171014,ENSG00000171121,ENSG00000172188,ENSG00000172208,ENSG00000173285,ENSG00000173610,ENSG00000174667,ENSG00000174982,ENSG00000175619,ENSG00000176269,ENSG00000176281,ENSG00000176294,ENSG00000176299,ENSG00000176547,ENSG00000176555,ENSG00000176567,ENSG00000176695,ENSG00000180016,ENSG00000180433,ENSG00000180708,ENSG00000181903,ENSG00000181927,ENSG00000181939,ENSG00000181958,ENSG00000181961,ENSG00000182652,ENSG00000183024,ENSG00000183706,ENSG00000185926,ENSG00000186092,ENSG00000186306,ENSG00000188000,ENSG00000188107,ENSG00000188340,ENSG00000196171,ENSG00000197437,ENSG00000197584,ENSG00000198965,ENSG00000198967,ENSG00000203757,ENSG00000212126,ENSG00000212127,ENSG00000212128,ENSG00000221840,ENSG00000221954,ENSG00000221977,ENSG00000226761,ENSG00000237388,ENSG00000237521,ENSG00000255374,ENSG00000255837,ENSG00000256436,ENSG00000258817,ENSG00000271271,ENSG00000274102</t>
  </si>
  <si>
    <t>KEGG:05320</t>
  </si>
  <si>
    <t>Autoimmune thyroid disease</t>
  </si>
  <si>
    <t>Immune response</t>
  </si>
  <si>
    <t>ENSG00000114013,ENSG00000115705,ENSG00000120235,ENSG00000120242,ENSG00000135346,ENSG00000137080,ENSG00000147873,ENSG00000147885,ENSG00000186803,ENSG00000188379,ENSG00000197919,ENSG00000214042,ENSG00000228083,ENSG00000233816,ENSG00000234829,ENSG00000236637</t>
  </si>
  <si>
    <t>GO:0001580</t>
  </si>
  <si>
    <t>detection of chemical stimulus involved in sensory perception of bitter taste</t>
  </si>
  <si>
    <t>ENSG00000101441,ENSG00000121314,ENSG00000121318,ENSG00000121377,ENSG00000121381,ENSG00000170369,ENSG00000170373,ENSG00000212126,ENSG00000212127,ENSG00000212128,ENSG00000226761,ENSG00000255374,ENSG00000255837,ENSG00000256436</t>
  </si>
  <si>
    <t>GO:0050913</t>
  </si>
  <si>
    <t>sensory perception of bitter taste</t>
  </si>
  <si>
    <t>GO:0050912</t>
  </si>
  <si>
    <t>detection of chemical stimulus involved in sensory perception of taste</t>
  </si>
  <si>
    <t>GO:0009620</t>
  </si>
  <si>
    <t>response to fungus</t>
  </si>
  <si>
    <t>ENSG00000012223,ENSG00000106538,ENSG00000134216,ENSG00000143546,ENSG00000163220,ENSG00000163221,ENSG00000164821,ENSG00000165025,ENSG00000177684,ENSG00000205846</t>
  </si>
  <si>
    <t>GO:0006959</t>
  </si>
  <si>
    <t>humoral immune response</t>
  </si>
  <si>
    <t>ENSG00000000971,ENSG00000010438,ENSG00000012223,ENSG00000080910,ENSG00000104432,ENSG00000106538,ENSG00000112486,ENSG00000116996,ENSG00000118004,ENSG00000120235,ENSG00000120242,ENSG00000124635,ENSG00000124875,ENSG00000126550,ENSG00000130675,ENSG00000131068,ENSG00000133661,ENSG00000134365,ENSG00000134389,ENSG00000137080,ENSG00000143546,ENSG00000143556,ENSG00000147873,ENSG00000147885,ENSG00000156234,ENSG00000156738,ENSG00000159527,ENSG00000161634,ENSG00000163218,ENSG00000163220,ENSG00000163221,ENSG00000163737,ENSG00000164816,ENSG00000164821,ENSG00000164822,ENSG00000164825,ENSG00000165471,ENSG00000171195,ENSG00000171711,ENSG00000171855,ENSG00000173335,ENSG00000177047,ENSG00000177257,ENSG00000184995,ENSG00000186803,ENSG00000188379,ENSG00000188389,ENSG00000197903,ENSG00000197919,ENSG00000205649,ENSG00000206047,ENSG00000214042,ENSG00000228083,ENSG00000233816,ENSG00000234829,ENSG00000236637,ENSG00000240247,ENSG00000244414,ENSG00000254709</t>
  </si>
  <si>
    <t>GO:0018149</t>
  </si>
  <si>
    <t>peptide cross-linking</t>
  </si>
  <si>
    <t>Epidermal protein disulfide-binding</t>
  </si>
  <si>
    <t>ENSG00000159455,ENSG00000163202,ENSG00000163207,ENSG00000163209,ENSG00000163216,ENSG00000169469,ENSG00000169474,ENSG00000172155,ENSG00000184148,ENSG00000185962,ENSG00000185966,ENSG00000186226,ENSG00000186844,ENSG00000187170,ENSG00000187173,ENSG00000187180,ENSG00000187223,ENSG00000187238,ENSG00000196734,ENSG00000196805,ENSG00000197084,ENSG00000198854,ENSG00000203782,ENSG00000203783,ENSG00000203784,ENSG00000203785,ENSG00000240386,ENSG00000241794,ENSG00000244057,ENSG00000244094</t>
  </si>
  <si>
    <t>KEGG:00830</t>
  </si>
  <si>
    <t>Retinol metabolism</t>
  </si>
  <si>
    <t>Xenobiotics metabolism</t>
  </si>
  <si>
    <t>ENSG00000108242,ENSG00000135226,ENSG00000138109,ENSG00000138115,ENSG00000156096,ENSG00000170786,ENSG00000171234,ENSG00000172955,ENSG00000173610,ENSG00000187758,ENSG00000196344,ENSG00000196616,ENSG00000197888,ENSG00000197894,ENSG00000198099,ENSG00000213759,ENSG00000248144,ENSG00000271271</t>
  </si>
  <si>
    <t>KEGG:00982</t>
  </si>
  <si>
    <t>Drug metabolism - cytochrome P450</t>
  </si>
  <si>
    <t>ENSG00000131781,ENSG00000135226,ENSG00000138109,ENSG00000138115,ENSG00000156096,ENSG00000165841,ENSG00000171234,ENSG00000172955,ENSG00000173610,ENSG00000187758,ENSG00000196344,ENSG00000196616,ENSG00000197888,ENSG00000197894,ENSG00000198099,ENSG00000213759,ENSG00000248144,ENSG00000271271</t>
  </si>
  <si>
    <t>KEGG:05204</t>
  </si>
  <si>
    <t>Chemical carcinogenesis</t>
  </si>
  <si>
    <t>ENSG00000108242,ENSG00000135226,ENSG00000138109,ENSG00000138115,ENSG00000151632,ENSG00000156006,ENSG00000156096,ENSG00000165841,ENSG00000171234,ENSG00000171428,ENSG00000172955,ENSG00000173610,ENSG00000175344,ENSG00000187758,ENSG00000196344,ENSG00000196616,ENSG00000197888,ENSG00000197894,ENSG00000198099,ENSG00000213759,ENSG00000248144,ENSG00000261052,ENSG00000271271</t>
  </si>
  <si>
    <t>GO:0019730</t>
  </si>
  <si>
    <t>antimicrobial humoral response</t>
  </si>
  <si>
    <t>ENSG00000010438,ENSG00000012223,ENSG00000106538,ENSG00000124635,ENSG00000124875,ENSG00000126550,ENSG00000131068,ENSG00000133661,ENSG00000143546,ENSG00000143556,ENSG00000159527,ENSG00000161634,ENSG00000163218,ENSG00000163220,ENSG00000163221,ENSG00000163737,ENSG00000164816,ENSG00000164821,ENSG00000164822,ENSG00000164825,ENSG00000171195,ENSG00000171711,ENSG00000173335,ENSG00000177257,ENSG00000197903,ENSG00000205649,ENSG00000206047,ENSG00000240247</t>
  </si>
  <si>
    <t>GO:0001906</t>
  </si>
  <si>
    <t>cell killing</t>
  </si>
  <si>
    <t>ENSG00000012223,ENSG00000069974,ENSG00000079385,ENSG00000111981,ENSG00000124635,ENSG00000131015,ENSG00000131019,ENSG00000131068,ENSG00000155918,ENSG00000159527,ENSG00000163218,ENSG00000163221,ENSG00000163737,ENSG00000164520,ENSG00000164816,ENSG00000167633,ENSG00000171195,ENSG00000171711,ENSG00000177257,ENSG00000188393,ENSG00000189430,ENSG00000197903,ENSG00000203722,ENSG00000206047,ENSG00000213809,ENSG00000240247,ENSG00000256660,ENSG00000256797</t>
  </si>
  <si>
    <t>GO:0032103</t>
  </si>
  <si>
    <t>positive regulation of response to external stimulus</t>
  </si>
  <si>
    <t>ENSG00000050628,ENSG00000081041,ENSG00000091583,ENSG00000099250,ENSG00000106538,ENSG00000107562,ENSG00000109272,ENSG00000117586,ENSG00000121807,ENSG00000122194,ENSG00000124875,ENSG00000132466,ENSG00000135744,ENSG00000137033,ENSG00000137628,ENSG00000143546,ENSG00000143556,ENSG00000144891,ENSG00000154229,ENSG00000154451,ENSG00000156234,ENSG00000163220,ENSG00000163221,ENSG00000163734,ENSG00000163735,ENSG00000163736,ENSG00000163737,ENSG00000163739,ENSG00000163823,ENSG00000164136,ENSG00000164342,ENSG00000164344,ENSG00000166900,ENSG00000169429,ENSG00000171049,ENSG00000171587,ENSG00000177119,ENSG00000177684,ENSG00000183087,ENSG00000242689</t>
  </si>
  <si>
    <t>GO:0009913</t>
  </si>
  <si>
    <t>epidermal cell differentiation</t>
  </si>
  <si>
    <t>ENSG00000057294,ENSG00000106483,ENSG00000112378,ENSG00000136943,ENSG00000143556,ENSG00000154227,ENSG00000159455,ENSG00000159516,ENSG00000163202,ENSG00000163207,ENSG00000163209,ENSG00000163216,ENSG00000169469,ENSG00000169474,ENSG00000172155,ENSG00000184148,ENSG00000184344,ENSG00000185962,ENSG00000185966,ENSG00000186226,ENSG00000186844,ENSG00000187170,ENSG00000187173,ENSG00000187175,ENSG00000187180,ENSG00000187223,ENSG00000187238,ENSG00000187766,ENSG00000188155,ENSG00000189169,ENSG00000196734,ENSG00000196805,ENSG00000197084,ENSG00000198854,ENSG00000203782,ENSG00000203783,ENSG00000203784,ENSG00000203785,ENSG00000204571,ENSG00000204572,ENSG00000205439,ENSG00000212933,ENSG00000215203,ENSG00000221837,ENSG00000221859,ENSG00000221864,ENSG00000240386,ENSG00000241123,ENSG00000241233,ENSG00000241794,ENSG00000243489,ENSG00000244057,ENSG00000244094,ENSG00000244411,ENSG00000254997,ENSG00000272804</t>
  </si>
  <si>
    <t>GO:0046651</t>
  </si>
  <si>
    <t>lymphocyte proliferation</t>
  </si>
  <si>
    <t>ENSG00000071051,ENSG00000102524,ENSG00000104432,ENSG00000116996,ENSG00000117586,ENSG00000119969,ENSG00000120217,ENSG00000120235,ENSG00000120242,ENSG00000120337,ENSG00000121807,ENSG00000128791,ENSG00000133661,ENSG00000134215,ENSG00000137080,ENSG00000147873,ENSG00000147885,ENSG00000147889,ENSG00000156738,ENSG00000158473,ENSG00000163563,ENSG00000165025,ENSG00000171855,ENSG00000177047,ENSG00000184995,ENSG00000186803,ENSG00000188379,ENSG00000197919,ENSG00000214042,ENSG00000228083,ENSG00000233816,ENSG00000234829,ENSG00000236637,ENSG00000240505,ENSG00000254087</t>
  </si>
  <si>
    <t>GO:0032943</t>
  </si>
  <si>
    <t>mononuclear cell proliferation</t>
  </si>
  <si>
    <t>GO:0070661</t>
  </si>
  <si>
    <t>leukocyte proliferation</t>
  </si>
  <si>
    <t>ENSG00000071051,ENSG00000102524,ENSG00000104432,ENSG00000116996,ENSG00000117586,ENSG00000118503,ENSG00000119969,ENSG00000120217,ENSG00000120235,ENSG00000120242,ENSG00000120337,ENSG00000121807,ENSG00000128791,ENSG00000133661,ENSG00000134215,ENSG00000137080,ENSG00000147873,ENSG00000147885,ENSG00000147889,ENSG00000156738,ENSG00000158473,ENSG00000163563,ENSG00000165025,ENSG00000171855,ENSG00000177047,ENSG00000184995,ENSG00000186803,ENSG00000188379,ENSG00000197919,ENSG00000214042,ENSG00000228083,ENSG00000233816,ENSG00000234829,ENSG00000236637,ENSG00000240505,ENSG00000254087</t>
  </si>
  <si>
    <t>GO:0034308</t>
  </si>
  <si>
    <t>primary alcohol metabolic process</t>
  </si>
  <si>
    <t>ENSG00000109193,ENSG00000111275,ENSG00000154930,ENSG00000170786,ENSG00000172955,ENSG00000173597,ENSG00000186684,ENSG00000187758,ENSG00000196344,ENSG00000196616,ENSG00000197894,ENSG00000198075,ENSG00000198099,ENSG00000248144,ENSG00000261052</t>
  </si>
  <si>
    <t>GO:0030216</t>
  </si>
  <si>
    <t>keratinocyte differentiation</t>
  </si>
  <si>
    <t>ENSG00000057294,ENSG00000112378,ENSG00000136943,ENSG00000143556,ENSG00000154227,ENSG00000159455,ENSG00000159516,ENSG00000163202,ENSG00000163207,ENSG00000163209,ENSG00000163216,ENSG00000169469,ENSG00000169474,ENSG00000172155,ENSG00000184148,ENSG00000185962,ENSG00000185966,ENSG00000186226,ENSG00000186844,ENSG00000187170,ENSG00000187173,ENSG00000187175,ENSG00000187180,ENSG00000187223,ENSG00000187238,ENSG00000187766,ENSG00000188155,ENSG00000189169,ENSG00000196734,ENSG00000196805,ENSG00000197084,ENSG00000198854,ENSG00000203782,ENSG00000203783,ENSG00000203784,ENSG00000203785,ENSG00000204571,ENSG00000204572,ENSG00000205439,ENSG00000212933,ENSG00000221837,ENSG00000221859,ENSG00000221864,ENSG00000240386,ENSG00000241123,ENSG00000241233,ENSG00000241794,ENSG00000243489,ENSG00000244057,ENSG00000244094,ENSG00000244411,ENSG00000254997,ENSG00000272804</t>
  </si>
  <si>
    <t>GO:0002228</t>
  </si>
  <si>
    <t>natural killer cell mediated immunity</t>
  </si>
  <si>
    <t>ENSG00000079385,ENSG00000111981,ENSG00000131015,ENSG00000131019,ENSG00000134539,ENSG00000155918,ENSG00000164520,ENSG00000167633,ENSG00000188393,ENSG00000189430,ENSG00000203722,ENSG00000205809,ENSG00000213809,ENSG00000256660,ENSG00000256797</t>
  </si>
  <si>
    <t>GO:0002285</t>
  </si>
  <si>
    <t>lymphocyte activation involved in immune response</t>
  </si>
  <si>
    <t>ENSG00000079385,ENSG00000112486,ENSG00000114013,ENSG00000117586,ENSG00000120235,ENSG00000120242,ENSG00000120337,ENSG00000137080,ENSG00000137265,ENSG00000147873,ENSG00000147885,ENSG00000158481,ENSG00000162711,ENSG00000171855,ENSG00000174405,ENSG00000177047,ENSG00000184995,ENSG00000186803,ENSG00000188379,ENSG00000197919,ENSG00000214042,ENSG00000228083,ENSG00000233816,ENSG00000234829,ENSG00000236637,ENSG00000256797</t>
  </si>
  <si>
    <t>GO:0002286</t>
  </si>
  <si>
    <t>T cell activation involved in immune response</t>
  </si>
  <si>
    <t>ENSG00000079385,ENSG00000114013,ENSG00000117586,ENSG00000120235,ENSG00000120242,ENSG00000120337,ENSG00000137080,ENSG00000137265,ENSG00000147873,ENSG00000147885,ENSG00000158481,ENSG00000162711,ENSG00000171855,ENSG00000177047,ENSG00000184995,ENSG00000186803,ENSG00000188379,ENSG00000197919,ENSG00000214042,ENSG00000228083,ENSG00000233816,ENSG00000234829,ENSG00000236637</t>
  </si>
  <si>
    <t>GO:0002323</t>
  </si>
  <si>
    <t>natural killer cell activation involved in immune response</t>
  </si>
  <si>
    <t>ENSG00000120235,ENSG00000120242,ENSG00000137080,ENSG00000147873,ENSG00000147885,ENSG00000171855,ENSG00000177047,ENSG00000184995,ENSG00000186803,ENSG00000188379,ENSG00000197919,ENSG00000214042,ENSG00000228083,ENSG00000233816,ENSG00000234829,ENSG00000236637,ENSG00000256797</t>
  </si>
  <si>
    <t>GO:0002475</t>
  </si>
  <si>
    <t>antigen processing and presentation via MHC class Ib</t>
  </si>
  <si>
    <t>Antigen processing &amp; presentation</t>
  </si>
  <si>
    <t>ENSG00000158473,ENSG00000158477,ENSG00000158481,ENSG00000158485,ENSG00000158488</t>
  </si>
  <si>
    <t>GO:0006067</t>
  </si>
  <si>
    <t>ethanol metabolic process</t>
  </si>
  <si>
    <t>ENSG00000109193,ENSG00000111275,ENSG00000154930,ENSG00000172955,ENSG00000173597,ENSG00000187758,ENSG00000196344,ENSG00000196616,ENSG00000197894,ENSG00000198075,ENSG00000198099,ENSG00000248144,ENSG00000261052</t>
  </si>
  <si>
    <t>GO:0006069</t>
  </si>
  <si>
    <t>ethanol oxidation</t>
  </si>
  <si>
    <t>ENSG00000111275,ENSG00000154930,ENSG00000172955,ENSG00000187758,ENSG00000196344,ENSG00000196616,ENSG00000197894,ENSG00000198099,ENSG00000248144</t>
  </si>
  <si>
    <t>GO:0030101</t>
  </si>
  <si>
    <t>natural killer cell activation</t>
  </si>
  <si>
    <t>ENSG00000064012,ENSG00000111981,ENSG00000120235,ENSG00000120242,ENSG00000131015,ENSG00000131019,ENSG00000137080,ENSG00000147873,ENSG00000147885,ENSG00000171855,ENSG00000177047,ENSG00000183087,ENSG00000184995,ENSG00000186803,ENSG00000188379,ENSG00000189430,ENSG00000197919,ENSG00000213809,ENSG00000214042,ENSG00000228083,ENSG00000233816,ENSG00000234829,ENSG00000236637,ENSG00000256797</t>
  </si>
  <si>
    <t>GO:0030183</t>
  </si>
  <si>
    <t>B cell differentiation</t>
  </si>
  <si>
    <t>ENSG00000111732,ENSG00000120235,ENSG00000120242,ENSG00000137080,ENSG00000145041,ENSG00000147873,ENSG00000147885,ENSG00000150093,ENSG00000165025,ENSG00000171855,ENSG00000177047,ENSG00000184995,ENSG00000186803,ENSG00000188379,ENSG00000197919,ENSG00000214042,ENSG00000217128,ENSG00000228083,ENSG00000233816,ENSG00000234829,ENSG00000236637</t>
  </si>
  <si>
    <t>GO:0033135</t>
  </si>
  <si>
    <t>regulation of peptidyl-serine phosphorylation</t>
  </si>
  <si>
    <t>ENSG00000004948,ENSG00000071051,ENSG00000104312,ENSG00000110888,ENSG00000120235,ENSG00000120242,ENSG00000122679,ENSG00000131023,ENSG00000137080,ENSG00000147873,ENSG00000147885,ENSG00000152642,ENSG00000171855,ENSG00000177047,ENSG00000183087,ENSG00000184995,ENSG00000186803,ENSG00000188379,ENSG00000197919,ENSG00000214042,ENSG00000217128,ENSG00000228083,ENSG00000233816,ENSG00000234829,ENSG00000236637</t>
  </si>
  <si>
    <t>GO:0033138</t>
  </si>
  <si>
    <t>positive regulation of peptidyl-serine phosphorylation</t>
  </si>
  <si>
    <t>ENSG00000004948,ENSG00000104312,ENSG00000110888,ENSG00000120235,ENSG00000120242,ENSG00000122679,ENSG00000131023,ENSG00000137080,ENSG00000147873,ENSG00000147885,ENSG00000171855,ENSG00000177047,ENSG00000183087,ENSG00000184995,ENSG00000186803,ENSG00000188379,ENSG00000197919,ENSG00000214042,ENSG00000217128,ENSG00000228083,ENSG00000233816,ENSG00000234829,ENSG00000236637</t>
  </si>
  <si>
    <t>GO:0033139</t>
  </si>
  <si>
    <t>regulation of peptidyl-serine phosphorylation of STAT protein</t>
  </si>
  <si>
    <t>ENSG00000120235,ENSG00000120242,ENSG00000137080,ENSG00000147873,ENSG00000147885,ENSG00000171855,ENSG00000177047,ENSG00000184995,ENSG00000186803,ENSG00000188379,ENSG00000197919,ENSG00000214042,ENSG00000228083,ENSG00000233816,ENSG00000234829,ENSG00000236637</t>
  </si>
  <si>
    <t>GO:0033141</t>
  </si>
  <si>
    <t>positive regulation of peptidyl-serine phosphorylation of STAT protein</t>
  </si>
  <si>
    <t>GO:0042100</t>
  </si>
  <si>
    <t>B cell proliferation</t>
  </si>
  <si>
    <t>ENSG00000102524,ENSG00000104432,ENSG00000120235,ENSG00000120242,ENSG00000134215,ENSG00000137080,ENSG00000147873,ENSG00000147885,ENSG00000147889,ENSG00000156738,ENSG00000163563,ENSG00000171855,ENSG00000177047,ENSG00000184995,ENSG00000186803,ENSG00000188379,ENSG00000197919,ENSG00000214042,ENSG00000228083,ENSG00000233816,ENSG00000234829,ENSG00000236637,ENSG00000240505,ENSG00000254087</t>
  </si>
  <si>
    <t>GO:0042501</t>
  </si>
  <si>
    <t>serine phosphorylation of STAT protein</t>
  </si>
  <si>
    <t>GO:0043330</t>
  </si>
  <si>
    <t>response to exogenous dsRNA</t>
  </si>
  <si>
    <t>ENSG00000120235,ENSG00000120242,ENSG00000137080,ENSG00000144118,ENSG00000147873,ENSG00000147885,ENSG00000164342,ENSG00000171855,ENSG00000177047,ENSG00000184995,ENSG00000186803,ENSG00000188379,ENSG00000197919,ENSG00000214042,ENSG00000228083,ENSG00000233816,ENSG00000234829,ENSG00000236637</t>
  </si>
  <si>
    <t>GO:0043331</t>
  </si>
  <si>
    <t>response to dsRNA</t>
  </si>
  <si>
    <t>ENSG00000116918,ENSG00000120235,ENSG00000120242,ENSG00000137080,ENSG00000141682,ENSG00000144118,ENSG00000147873,ENSG00000147885,ENSG00000164342,ENSG00000170365,ENSG00000171855,ENSG00000177047,ENSG00000184995,ENSG00000186803,ENSG00000188379,ENSG00000197919,ENSG00000211460,ENSG00000214042,ENSG00000228083,ENSG00000233816,ENSG00000234829,ENSG00000236637</t>
  </si>
  <si>
    <t>GO:0048003</t>
  </si>
  <si>
    <t>antigen processing and presentation of lipid antigen via MHC class Ib</t>
  </si>
  <si>
    <t>GO:0048007</t>
  </si>
  <si>
    <t>antigen processing and presentation, exogenous lipid antigen via MHC class Ib</t>
  </si>
  <si>
    <t>GO:0060337</t>
  </si>
  <si>
    <t>type I interferon signaling pathway</t>
  </si>
  <si>
    <t>ENSG00000067066,ENSG00000089127,ENSG00000111331,ENSG00000111335,ENSG00000120235,ENSG00000120242,ENSG00000137080,ENSG00000137265,ENSG00000147873,ENSG00000147885,ENSG00000162645,ENSG00000164163,ENSG00000171855,ENSG00000186803,ENSG00000188379,ENSG00000197919,ENSG00000214042,ENSG00000228083,ENSG00000233816,ENSG00000234829,ENSG00000236637</t>
  </si>
  <si>
    <t>GO:0060338</t>
  </si>
  <si>
    <t>regulation of type I interferon-mediated signaling pathway</t>
  </si>
  <si>
    <t>ENSG00000120235,ENSG00000120242,ENSG00000137080,ENSG00000147873,ENSG00000147885,ENSG00000164163,ENSG00000171855,ENSG00000186803,ENSG00000188379,ENSG00000197919,ENSG00000214042,ENSG00000228083,ENSG00000233816,ENSG00000234829,ENSG00000236637</t>
  </si>
  <si>
    <t>GO:0061844</t>
  </si>
  <si>
    <t>antimicrobial humoral immune response mediated by antimicrobial peptide</t>
  </si>
  <si>
    <t>ENSG00000012223,ENSG00000124635,ENSG00000124875,ENSG00000131068,ENSG00000143556,ENSG00000159527,ENSG00000163218,ENSG00000163220,ENSG00000163221,ENSG00000163737,ENSG00000164816,ENSG00000164821,ENSG00000164825,ENSG00000171195,ENSG00000171711,ENSG00000177257,ENSG00000197903,ENSG00000206047,ENSG00000240247</t>
  </si>
  <si>
    <t>GO:0071357</t>
  </si>
  <si>
    <t>cellular response to type I interferon</t>
  </si>
  <si>
    <t>GO:0071624</t>
  </si>
  <si>
    <t>positive regulation of granulocyte chemotaxis</t>
  </si>
  <si>
    <t>ENSG00000081041,ENSG00000109272,ENSG00000124875,ENSG00000143556,ENSG00000163734,ENSG00000163735,ENSG00000163736,ENSG00000163737,ENSG00000163739,ENSG00000169429</t>
  </si>
  <si>
    <t>KEGG:04621</t>
  </si>
  <si>
    <t>NOD-like receptor signaling pathway</t>
  </si>
  <si>
    <t>ENSG00000036828,ENSG00000064012,ENSG00000081041,ENSG00000082512,ENSG00000089127,ENSG00000091106,ENSG00000104312,ENSG00000109320,ENSG00000110218,ENSG00000111331,ENSG00000111335,ENSG00000117228,ENSG00000118503,ENSG00000120235,ENSG00000120242,ENSG00000137080,ENSG00000137752,ENSG00000137757,ENSG00000139112,ENSG00000145782,ENSG00000147873,ENSG00000147885,ENSG00000154451,ENSG00000156026,ENSG00000162645,ENSG00000162654,ENSG00000162711,ENSG00000163565,ENSG00000163734,ENSG00000163739,ENSG00000167634,ENSG00000169429,ENSG00000171855,ENSG00000173612,ENSG00000186803,ENSG00000188379,ENSG00000196954,ENSG00000197919,ENSG00000204397,ENSG00000204403,ENSG00000213512,ENSG00000214042,ENSG00000228083,ENSG00000233816,ENSG00000234829,ENSG00000236637,ENSG00000249437,ENSG00000253548,ENSG00000255221,ENSG00000255501</t>
  </si>
  <si>
    <t>KEGG:04622</t>
  </si>
  <si>
    <t>RIG-I-like receptor signaling pathway</t>
  </si>
  <si>
    <t>ENSG00000003400,ENSG00000064012,ENSG00000109320,ENSG00000120235,ENSG00000120242,ENSG00000127445,ENSG00000137080,ENSG00000145782,ENSG00000147873,ENSG00000147885,ENSG00000169429,ENSG00000171855,ENSG00000177047,ENSG00000184995,ENSG00000186803,ENSG00000188379,ENSG00000197919,ENSG00000214042,ENSG00000228083,ENSG00000233816,ENSG00000234829,ENSG00000236637</t>
  </si>
  <si>
    <t>KEGG:04623</t>
  </si>
  <si>
    <t>Cytosolic DNA-sensing pathway</t>
  </si>
  <si>
    <t>ENSG00000109320,ENSG00000120235,ENSG00000120242,ENSG00000132664,ENSG00000137033,ENSG00000137080,ENSG00000137752,ENSG00000147873,ENSG00000147885,ENSG00000171855,ENSG00000186803,ENSG00000188379,ENSG00000197919,ENSG00000214042,ENSG00000228083,ENSG00000233816,ENSG00000234829,ENSG00000236637</t>
  </si>
  <si>
    <t>KEGG:04650</t>
  </si>
  <si>
    <t>Natural killer cell mediated cytotoxicity</t>
  </si>
  <si>
    <t>ENSG00000111981,ENSG00000115085,ENSG00000120235,ENSG00000120242,ENSG00000121879,ENSG00000125498,ENSG00000129946,ENSG00000131015,ENSG00000131019,ENSG00000133703,ENSG00000134215,ENSG00000134539,ENSG00000134545,ENSG00000137080,ENSG00000147873,ENSG00000147885,ENSG00000148082,ENSG00000154229,ENSG00000155918,ENSG00000160255,ENSG00000164400,ENSG00000164520,ENSG00000165025,ENSG00000167633,ENSG00000171855,ENSG00000186803,ENSG00000188379,ENSG00000189430,ENSG00000197919,ENSG00000203722,ENSG00000205809,ENSG00000205810,ENSG00000213658,ENSG00000213809,ENSG00000214042,ENSG00000221957,ENSG00000228083,ENSG00000233816,ENSG00000234829,ENSG00000236637,ENSG00000240403,ENSG00000243772</t>
  </si>
  <si>
    <r>
      <t>a</t>
    </r>
    <r>
      <rPr>
        <sz val="12"/>
        <color indexed="8"/>
        <rFont val="Times New Roman"/>
        <family val="1"/>
      </rPr>
      <t xml:space="preserve"> The </t>
    </r>
    <r>
      <rPr>
        <i/>
        <sz val="12"/>
        <color indexed="8"/>
        <rFont val="Times New Roman"/>
        <family val="1"/>
      </rPr>
      <t>p</t>
    </r>
    <r>
      <rPr>
        <sz val="12"/>
        <color indexed="8"/>
        <rFont val="Times New Roman"/>
        <family val="1"/>
      </rPr>
      <t>-values have been transformed to more conservative values by Benjamini-Hochberg False Discovery rate for multiple testing correction by g:Profiler.</t>
    </r>
    <phoneticPr fontId="4" type="noConversion"/>
  </si>
  <si>
    <r>
      <t>b</t>
    </r>
    <r>
      <rPr>
        <sz val="12"/>
        <color indexed="8"/>
        <rFont val="Times New Roman"/>
        <family val="1"/>
      </rPr>
      <t xml:space="preserve"> Gene-sets shareing ≥ 50% overlap form a cluster that is determined using AutoAnnotate in Cytoscape.</t>
    </r>
    <phoneticPr fontId="4" type="noConversion"/>
  </si>
  <si>
    <r>
      <t>Cluster</t>
    </r>
    <r>
      <rPr>
        <b/>
        <vertAlign val="superscript"/>
        <sz val="18"/>
        <color theme="1"/>
        <rFont val="Times New Roman"/>
        <family val="1"/>
      </rPr>
      <t>b</t>
    </r>
    <phoneticPr fontId="3" type="noConversion"/>
  </si>
  <si>
    <r>
      <t>FDR</t>
    </r>
    <r>
      <rPr>
        <b/>
        <vertAlign val="superscript"/>
        <sz val="18"/>
        <color theme="1"/>
        <rFont val="Times New Roman"/>
        <family val="1"/>
      </rPr>
      <t>a</t>
    </r>
    <phoneticPr fontId="3" type="noConversion"/>
  </si>
  <si>
    <t>SCNV-H</t>
  </si>
  <si>
    <t>MCNV-H</t>
  </si>
  <si>
    <t>LCNV-H</t>
  </si>
  <si>
    <t>ECNV-H</t>
  </si>
  <si>
    <t>total clusters</t>
    <phoneticPr fontId="4" type="noConversion"/>
  </si>
  <si>
    <r>
      <rPr>
        <vertAlign val="superscript"/>
        <sz val="18"/>
        <color indexed="8"/>
        <rFont val="Times New Roman"/>
        <family val="1"/>
      </rPr>
      <t>c</t>
    </r>
    <r>
      <rPr>
        <sz val="12"/>
        <color indexed="8"/>
        <rFont val="Times New Roman"/>
        <family val="1"/>
      </rPr>
      <t xml:space="preserve"> Overlapping regions of different kinds of hotspots are merged to aviod double-counting.</t>
    </r>
    <phoneticPr fontId="4" type="noConversion"/>
  </si>
  <si>
    <t>No. of clusters overlapping with gene</t>
    <phoneticPr fontId="23" type="noConversion"/>
  </si>
  <si>
    <t>Cluster density</t>
    <phoneticPr fontId="23" type="noConversion"/>
  </si>
  <si>
    <t>No. of CNVT in cluster-segment of the gene</t>
    <phoneticPr fontId="23" type="noConversion"/>
  </si>
  <si>
    <t>Cluster ID</t>
    <phoneticPr fontId="23" type="noConversion"/>
  </si>
  <si>
    <t>total GV hotspots</t>
    <phoneticPr fontId="4" type="noConversion"/>
  </si>
  <si>
    <t>GV hotspot / cluster</t>
    <phoneticPr fontId="4" type="noConversion"/>
  </si>
  <si>
    <t>GV hotspot / cluster overlap with Rec-H</t>
    <phoneticPr fontId="4" type="noConversion"/>
  </si>
  <si>
    <t>Rec-H overlap with GV hotspot / cluster</t>
    <phoneticPr fontId="4" type="noConversion"/>
  </si>
  <si>
    <t>No. base pairs overlapping with hotspots or clusters</t>
    <phoneticPr fontId="4" type="noConversion"/>
  </si>
  <si>
    <t>Hotspots</t>
    <phoneticPr fontId="4" type="noConversion"/>
  </si>
  <si>
    <t>Clusters</t>
    <phoneticPr fontId="4" type="noConversion"/>
  </si>
  <si>
    <t>Rec</t>
    <phoneticPr fontId="4" type="noConversion"/>
  </si>
  <si>
    <t>SCNV</t>
  </si>
  <si>
    <t>MCNV</t>
  </si>
  <si>
    <t>LCNV</t>
  </si>
  <si>
    <t>ECNV</t>
  </si>
  <si>
    <t>GV hotspot</t>
    <phoneticPr fontId="3" type="noConversion"/>
  </si>
  <si>
    <t>Genetic-variant hotspots</t>
    <phoneticPr fontId="4" type="noConversion"/>
  </si>
  <si>
    <t>Hotspot clusters</t>
    <phoneticPr fontId="4" type="noConversion"/>
  </si>
  <si>
    <t>Gene/Regularoty sites</t>
    <phoneticPr fontId="4" type="noConversion"/>
  </si>
  <si>
    <t>No. of entry</t>
    <phoneticPr fontId="6" type="noConversion"/>
  </si>
  <si>
    <t>Average width (bp)</t>
    <phoneticPr fontId="6" type="noConversion"/>
  </si>
  <si>
    <t>Total area (%)</t>
  </si>
  <si>
    <t>Hotspot/Cluster</t>
    <phoneticPr fontId="6" type="noConversion"/>
  </si>
  <si>
    <t>No. entreis</t>
    <phoneticPr fontId="6" type="noConversion"/>
  </si>
  <si>
    <t>SNP-H</t>
    <phoneticPr fontId="6" type="noConversion"/>
  </si>
  <si>
    <t>SID-H</t>
    <phoneticPr fontId="6" type="noConversion"/>
  </si>
  <si>
    <t>MST-H</t>
    <phoneticPr fontId="6" type="noConversion"/>
  </si>
  <si>
    <t>SDP-H</t>
    <phoneticPr fontId="6" type="noConversion"/>
  </si>
  <si>
    <t>total hotspots</t>
    <phoneticPr fontId="6" type="noConversion"/>
  </si>
  <si>
    <t>total clusters</t>
    <phoneticPr fontId="6" type="noConversion"/>
  </si>
  <si>
    <t>Genomic regions</t>
  </si>
  <si>
    <t>ClinVar</t>
  </si>
  <si>
    <t>GV hotspots</t>
  </si>
  <si>
    <t>Total hotspots</t>
  </si>
  <si>
    <t>Clusters</t>
  </si>
  <si>
    <t>SNP+SID</t>
  </si>
  <si>
    <t>SNP+SCNV</t>
  </si>
  <si>
    <t>SNP+MCNV</t>
  </si>
  <si>
    <t>SNP+LCNV</t>
  </si>
  <si>
    <t>SNP+ECNV</t>
  </si>
  <si>
    <t>SNP+MST/SDP</t>
  </si>
  <si>
    <t>SID+MST</t>
  </si>
  <si>
    <t>SID+CNV/SDP</t>
  </si>
  <si>
    <t>MST+SCNV</t>
  </si>
  <si>
    <t>CNV+CNV'</t>
  </si>
  <si>
    <t>Three hotspots</t>
  </si>
  <si>
    <t>Total clusters</t>
  </si>
  <si>
    <r>
      <rPr>
        <vertAlign val="superscript"/>
        <sz val="18"/>
        <rFont val="Times New Roman"/>
        <family val="1"/>
      </rPr>
      <t>b</t>
    </r>
    <r>
      <rPr>
        <sz val="12"/>
        <rFont val="Times New Roman"/>
        <family val="1"/>
      </rPr>
      <t xml:space="preserve"> The </t>
    </r>
    <r>
      <rPr>
        <i/>
        <sz val="12"/>
        <rFont val="Times New Roman"/>
        <family val="1"/>
      </rPr>
      <t>p</t>
    </r>
    <r>
      <rPr>
        <sz val="12"/>
        <rFont val="Times New Roman"/>
        <family val="1"/>
      </rPr>
      <t xml:space="preserve">-value from Chi-square test, in which the expected number of CNVTs in the cluster-segment of the gene is calculated by multiplying the number of total CNVTs and the cluster density (viz. fraction of base pairs covered by the cluster-segments) in the gene. Since when either of the expected or observed CNVT number is zero the </t>
    </r>
    <r>
      <rPr>
        <i/>
        <sz val="12"/>
        <rFont val="Times New Roman"/>
        <family val="1"/>
      </rPr>
      <t>p</t>
    </r>
    <r>
      <rPr>
        <sz val="12"/>
        <rFont val="Times New Roman"/>
        <family val="1"/>
      </rPr>
      <t>-value is not available, the corresponding cell is crossed. Orange- and blue-highlighting indicate significant CNVT enrichment and depletion relative to the expected values in the cluster-segment respectively.</t>
    </r>
  </si>
  <si>
    <t>BalSel-H</t>
  </si>
  <si>
    <t>Density</t>
  </si>
  <si>
    <t>Balancig selection hotspots estimated based on the non-central deviation statistic</t>
  </si>
  <si>
    <t>Reference supplementary information (Bitarello et al. 2018)</t>
  </si>
  <si>
    <t>Bitarello BD, de Filippo C, Teixeira JC, Schmidt JM, Kleinert P, Meyer D, Andres AM. 2018. Signatures of Long-Term Balancing Selection in Human Genomes. Genome Biology and Evolution 10: 939-955.</t>
  </si>
  <si>
    <t>LOC283177</t>
  </si>
  <si>
    <t>chr16.p13.3:12; chr16.p13.3:13; chr16.p13.3:14; chr16.p13.3:15; chr16.p13.3:16; chr16.p13.3:17; chr16.p13.3:18; chr16.p13.3:19</t>
  </si>
  <si>
    <t>chr4.p16.1:14</t>
  </si>
  <si>
    <t>GLUD1P7</t>
  </si>
  <si>
    <t>chr4.p16.1:16</t>
  </si>
  <si>
    <t>chr13.q34:11</t>
  </si>
  <si>
    <t>chr8.p23.3:12</t>
  </si>
  <si>
    <t>chr20.q13.33:10</t>
  </si>
  <si>
    <t>chr19.p13.3:15</t>
  </si>
  <si>
    <t>chr10.q26.3:13; chr10.q26.3:14</t>
  </si>
  <si>
    <t>chr8.q24.3:10</t>
  </si>
  <si>
    <t>chr13.q34:12</t>
  </si>
  <si>
    <t>chr9.q34.3:12</t>
  </si>
  <si>
    <t>CERS4</t>
  </si>
  <si>
    <t>MYO5B</t>
  </si>
  <si>
    <t>chr13.q34:10</t>
  </si>
  <si>
    <t>RAD52</t>
  </si>
  <si>
    <t>chr10.q26.3:15</t>
  </si>
  <si>
    <t>chr7.p22.3:12; chr7.p22.3:13; chr7.p22.3:14</t>
  </si>
  <si>
    <t>LOC286297</t>
  </si>
  <si>
    <t>chr19.p13.3:12; chr19.p13.3:13; chr19.p13.3:14</t>
  </si>
  <si>
    <t>LOC644838</t>
  </si>
  <si>
    <t>chr7.p22.3:10</t>
  </si>
  <si>
    <t>chr20.q13.33:11</t>
  </si>
  <si>
    <t>chr19.p13.3:17</t>
  </si>
  <si>
    <t>chr3.p24.1</t>
  </si>
  <si>
    <t>chr12.q24.33:10</t>
  </si>
  <si>
    <t>SQRDL</t>
  </si>
  <si>
    <t>LOC101448202</t>
  </si>
  <si>
    <t>chr22.q13.1</t>
  </si>
  <si>
    <t>TMEM65</t>
  </si>
  <si>
    <t>chr8.q24.13</t>
  </si>
  <si>
    <t>chr8.p23.1:14</t>
  </si>
  <si>
    <t>chr16.q24.3:10</t>
  </si>
  <si>
    <t>chr21.q22.3:18</t>
  </si>
  <si>
    <t>NTN1</t>
  </si>
  <si>
    <t>chr19.p13.3:11</t>
  </si>
  <si>
    <t>MTMR7</t>
  </si>
  <si>
    <t>chr21.q22.3:10</t>
  </si>
  <si>
    <t>PRH1-PRR4</t>
  </si>
  <si>
    <t>chr19.p13.3:16</t>
  </si>
  <si>
    <t>chr8.p23.1:12</t>
  </si>
  <si>
    <t>HEATR1</t>
  </si>
  <si>
    <t>chr18.q23:11</t>
  </si>
  <si>
    <t>chr11.q22.3</t>
  </si>
  <si>
    <t>chr7.q36.3:14</t>
  </si>
  <si>
    <t>LOC100506585</t>
  </si>
  <si>
    <t>LPIN2</t>
  </si>
  <si>
    <t>chr18.p11.31</t>
  </si>
  <si>
    <t>C14orf79</t>
  </si>
  <si>
    <t>chr3.p26.3:10; chr3.p26.3:11</t>
  </si>
  <si>
    <t>ART4</t>
  </si>
  <si>
    <t>KSR2</t>
  </si>
  <si>
    <t>chr12.q24.23</t>
  </si>
  <si>
    <t>MIR548Q</t>
  </si>
  <si>
    <t>chr9.q31.2</t>
  </si>
  <si>
    <t>chr15.q23</t>
  </si>
  <si>
    <t>chr10.q26.3:12</t>
  </si>
  <si>
    <t>chr17.q25.3:10</t>
  </si>
  <si>
    <t>LINC00639</t>
  </si>
  <si>
    <t>CPEB2-AS1</t>
  </si>
  <si>
    <t>LOC390705</t>
  </si>
  <si>
    <t>chr17.q25.3:11; chr17.q25.3:12</t>
  </si>
  <si>
    <t>DTHD1</t>
  </si>
  <si>
    <t>chr4.p14</t>
  </si>
  <si>
    <t>PRDM15</t>
  </si>
  <si>
    <t>chr16.p13.3:10</t>
  </si>
  <si>
    <t>ERICH1-AS1</t>
  </si>
  <si>
    <t>UNQ6494</t>
  </si>
  <si>
    <t>chr9.q22.2</t>
  </si>
  <si>
    <t>LOC339975</t>
  </si>
  <si>
    <t>chr7.p14.1</t>
  </si>
  <si>
    <t>chr3.p26.3:10</t>
  </si>
  <si>
    <t>chr12.q24.33:11</t>
  </si>
  <si>
    <t>chr1.p32.3</t>
  </si>
  <si>
    <t>C1S</t>
  </si>
  <si>
    <t>NAV3</t>
  </si>
  <si>
    <t>chr12.q21.2</t>
  </si>
  <si>
    <t>LINC00871</t>
  </si>
  <si>
    <t>chr8.p23.3:13</t>
  </si>
  <si>
    <t>DTWD2</t>
  </si>
  <si>
    <t>ZNF815P</t>
  </si>
  <si>
    <t>IFITM10</t>
  </si>
  <si>
    <t>CYHR1</t>
  </si>
  <si>
    <t>LOC645513</t>
  </si>
  <si>
    <t>chr4.q26</t>
  </si>
  <si>
    <t>chr1.p36.12</t>
  </si>
  <si>
    <t>KYNU</t>
  </si>
  <si>
    <t>chr2.q22.2</t>
  </si>
  <si>
    <t>WHSC1</t>
  </si>
  <si>
    <t>KIAA1456</t>
  </si>
  <si>
    <t>FAM179A</t>
  </si>
  <si>
    <t>chr2.p23.2</t>
  </si>
  <si>
    <t>C19orf35</t>
  </si>
  <si>
    <t>MOB2</t>
  </si>
  <si>
    <t>GYPA</t>
  </si>
  <si>
    <t>chr4.q31.21</t>
  </si>
  <si>
    <t>chr8.p23.3:15</t>
  </si>
  <si>
    <t>chr18.q11.2</t>
  </si>
  <si>
    <t>chr17.q21.2</t>
  </si>
  <si>
    <t>chr3.p21.1</t>
  </si>
  <si>
    <t>CAGE1</t>
  </si>
  <si>
    <t>chr8.p23.1:13</t>
  </si>
  <si>
    <t>chr5.p13.1</t>
  </si>
  <si>
    <t>chr9.p21.1</t>
  </si>
  <si>
    <t>chr12.q23.1</t>
  </si>
  <si>
    <t>PPP2CB</t>
  </si>
  <si>
    <t>chr15.q21.3</t>
  </si>
  <si>
    <t>MIR548F5</t>
  </si>
  <si>
    <t>chr19.p13.3:10</t>
  </si>
  <si>
    <t>chr20.q13.33:14</t>
  </si>
  <si>
    <t>LOC100506388</t>
  </si>
  <si>
    <t>LOC392364</t>
  </si>
  <si>
    <t>chr9.q22.1</t>
  </si>
  <si>
    <t>BMS1P1</t>
  </si>
  <si>
    <r>
      <rPr>
        <vertAlign val="superscript"/>
        <sz val="18"/>
        <rFont val="Times New Roman"/>
        <family val="1"/>
      </rPr>
      <t>a</t>
    </r>
    <r>
      <rPr>
        <sz val="12"/>
        <rFont val="Times New Roman"/>
        <family val="1"/>
      </rPr>
      <t xml:space="preserve"> Symbols of genes that overlap with one or more hotspot clusters. Gene symbols in bold are cancer genes or candidate cancer genes annotated in Network of Cancer Genes (NCG) or Tumor Suppressor Gene Database (TSGene).</t>
    </r>
  </si>
  <si>
    <t>WASHC2A</t>
  </si>
  <si>
    <t>1,994.60±4,527.76</t>
  </si>
  <si>
    <t>1,462.60±447.94</t>
  </si>
  <si>
    <t>1,503.39±413.25</t>
  </si>
  <si>
    <t>1,683.05±572.52</t>
  </si>
  <si>
    <r>
      <rPr>
        <vertAlign val="superscript"/>
        <sz val="18"/>
        <color indexed="8"/>
        <rFont val="Times New Roman"/>
        <family val="1"/>
      </rPr>
      <t>b</t>
    </r>
    <r>
      <rPr>
        <sz val="12"/>
        <color indexed="8"/>
        <rFont val="Times New Roman"/>
        <family val="1"/>
      </rPr>
      <t xml:space="preserve"> Zonal hotspot detection criterion refers to the D</t>
    </r>
    <r>
      <rPr>
        <vertAlign val="subscript"/>
        <sz val="12"/>
        <color indexed="8"/>
        <rFont val="Times New Roman"/>
        <family val="1"/>
      </rPr>
      <t>min</t>
    </r>
    <r>
      <rPr>
        <sz val="12"/>
        <color indexed="8"/>
        <rFont val="Times New Roman"/>
        <family val="1"/>
      </rPr>
      <t xml:space="preserve"> value as described in 'Determination of density-based genetic-variant hotspots' in Materials and Methods. </t>
    </r>
  </si>
  <si>
    <t>DAF</t>
  </si>
  <si>
    <t>|nSL|</t>
  </si>
  <si>
    <t>|∆DAF|</t>
  </si>
  <si>
    <t>phyloP</t>
  </si>
  <si>
    <r>
      <t xml:space="preserve">              PosSel-H             (DAF ∪ |∆DAF| ∪ |nSL|)</t>
    </r>
    <r>
      <rPr>
        <vertAlign val="superscript"/>
        <sz val="16"/>
        <color theme="1"/>
        <rFont val="Times New Roman"/>
        <family val="1"/>
      </rPr>
      <t>a</t>
    </r>
  </si>
  <si>
    <t>Nucleotide diveristy (𝜋)</t>
  </si>
  <si>
    <t>26 (11.06%)</t>
  </si>
  <si>
    <t>39 (48.75%)</t>
  </si>
  <si>
    <t>9219 (26.73%)</t>
  </si>
  <si>
    <t>2551 (7.4%)</t>
  </si>
  <si>
    <t>1828 (5.3%)</t>
  </si>
  <si>
    <t>22736 (65.93%)</t>
  </si>
  <si>
    <t>2065 (24.98%)</t>
  </si>
  <si>
    <t>1027 (12.42%)</t>
  </si>
  <si>
    <t>225 (2.72%)</t>
  </si>
  <si>
    <t>5271 (63.76%)</t>
  </si>
  <si>
    <t>220 (24.47%)</t>
  </si>
  <si>
    <t>134 (14.91%)</t>
  </si>
  <si>
    <t>12 (1.33%)</t>
  </si>
  <si>
    <t>571 (63.52%)</t>
  </si>
  <si>
    <t>62 (26.38%)</t>
  </si>
  <si>
    <t>32 (13.62%)</t>
  </si>
  <si>
    <t>8 (3.4%)</t>
  </si>
  <si>
    <t>144 (61.28%)</t>
  </si>
  <si>
    <t>95 (41.3%)</t>
  </si>
  <si>
    <t>16 (6.96%)</t>
  </si>
  <si>
    <t>12 (5.22%)</t>
  </si>
  <si>
    <t>123 (53.48%)</t>
  </si>
  <si>
    <t>89 (38.2%)</t>
  </si>
  <si>
    <t>33 (14.16%)</t>
  </si>
  <si>
    <t>24 (10.3%)</t>
  </si>
  <si>
    <t>117 (50.21%)</t>
  </si>
  <si>
    <t>21 (26.25%)</t>
  </si>
  <si>
    <t>35 (43.75%)</t>
  </si>
  <si>
    <t>2 (2.5%)</t>
  </si>
  <si>
    <t>Overlap with PosSel-H</t>
  </si>
  <si>
    <t>Overlap with NegSel-H</t>
  </si>
  <si>
    <t>Overlap with BalSel-H</t>
  </si>
  <si>
    <t>Overlap with none of the three selection hotspots</t>
  </si>
  <si>
    <r>
      <t>BalSel-H</t>
    </r>
    <r>
      <rPr>
        <vertAlign val="superscript"/>
        <sz val="16"/>
        <color theme="1"/>
        <rFont val="Times New Roman"/>
        <family val="1"/>
      </rPr>
      <t>c</t>
    </r>
  </si>
  <si>
    <r>
      <rPr>
        <vertAlign val="superscript"/>
        <sz val="16"/>
        <color theme="1"/>
        <rFont val="Times New Roman"/>
        <family val="1"/>
      </rPr>
      <t>a</t>
    </r>
    <r>
      <rPr>
        <sz val="12"/>
        <color theme="1"/>
        <rFont val="Times New Roman"/>
        <family val="1"/>
      </rPr>
      <t xml:space="preserve"> Genomic sequences displaying significantly higher level of any one of the DAF, |∆DAF| and |nSL|, viz. the PosSel-Hs.</t>
    </r>
  </si>
  <si>
    <r>
      <rPr>
        <vertAlign val="superscript"/>
        <sz val="16"/>
        <color theme="1"/>
        <rFont val="Times New Roman"/>
        <family val="1"/>
      </rPr>
      <t>b</t>
    </r>
    <r>
      <rPr>
        <sz val="12"/>
        <color theme="1"/>
        <rFont val="Times New Roman"/>
        <family val="1"/>
      </rPr>
      <t xml:space="preserve"> Genomic sequences displaying significantly higher level of CID or lower level of 𝜋, viz. NegSel-Hs.</t>
    </r>
  </si>
  <si>
    <r>
      <rPr>
        <vertAlign val="superscript"/>
        <sz val="16"/>
        <color theme="1"/>
        <rFont val="Times New Roman"/>
        <family val="1"/>
      </rPr>
      <t>c</t>
    </r>
    <r>
      <rPr>
        <sz val="12"/>
        <color theme="1"/>
        <rFont val="Times New Roman"/>
        <family val="1"/>
      </rPr>
      <t xml:space="preserve"> Genomic sequences under balancing selection retrieved from Bitarello et al. (2018) that fall into the autosomal regions analyzed.</t>
    </r>
  </si>
  <si>
    <r>
      <t xml:space="preserve">         NegSel-H           (phyloP ∪ 𝜋)</t>
    </r>
    <r>
      <rPr>
        <vertAlign val="superscript"/>
        <sz val="16"/>
        <color theme="1"/>
        <rFont val="Times New Roman"/>
        <family val="1"/>
      </rPr>
      <t>b</t>
    </r>
  </si>
  <si>
    <t>Note: the sum of the four proportions of each row may exceed 100% for that one hotspot/cluster could overlap with more than one kind of selection hotspots.</t>
  </si>
  <si>
    <t>5697 (16.52%)</t>
  </si>
  <si>
    <t>4681 (14.2%)</t>
  </si>
  <si>
    <t>843 (10.2%)</t>
  </si>
  <si>
    <t>833 (2.53%)</t>
  </si>
  <si>
    <t>72 (8.01%)</t>
  </si>
  <si>
    <t>72 (0.22%)</t>
  </si>
  <si>
    <t>26 (0.08%)</t>
  </si>
  <si>
    <t>14 (0.04%)</t>
  </si>
  <si>
    <t>17 (7.3%)</t>
  </si>
  <si>
    <t>9 (11.25%)</t>
  </si>
  <si>
    <t>6 (0.02%)</t>
  </si>
  <si>
    <t>1,377.88±218.60</t>
  </si>
  <si>
    <t>1,881.78±4,158.56</t>
  </si>
  <si>
    <t>4,816.49±23,214.30</t>
  </si>
  <si>
    <t>chr16.q23.1: 2; chr16.q23.1: 3; chr16.q23.1: 4; chr16.q23.1: 5; chr16.q23.1: 6</t>
  </si>
  <si>
    <t>chr12.p13.33: 4; chr12.p13.33: 5</t>
  </si>
  <si>
    <t>chr8.p23.2: 5; chr8.p23.2: 6; chr8.p23.2: 7; chr8.p23.2: 8; chr8.p23.2: 9; chr8.p23.2:10; chr8.p23.2:11; chr8.p23.2:12; chr8.p23.2:13</t>
  </si>
  <si>
    <t>chr16.q12.2: 1</t>
  </si>
  <si>
    <t>chr16.q12.2: 2</t>
  </si>
  <si>
    <t>chr10.p15.2: 2</t>
  </si>
  <si>
    <t>chr16.q23.3: 8</t>
  </si>
  <si>
    <t>chr15.q14: 2; chr15.q14: 3</t>
  </si>
  <si>
    <t>chr7.q22.1: 2</t>
  </si>
  <si>
    <t>chr11.q25: 4</t>
  </si>
  <si>
    <t>chr2.p25.1: 5</t>
  </si>
  <si>
    <t>chr22.q13.31: 5</t>
  </si>
  <si>
    <t>chr1.p36.13: 2</t>
  </si>
  <si>
    <t>chr2.p25.1: 1</t>
  </si>
  <si>
    <t>chr5.p15.33: 1</t>
  </si>
  <si>
    <t>chr10.q11.22: 1; chr10.q11.22: 2</t>
  </si>
  <si>
    <t>chr16.p13.3: 7</t>
  </si>
  <si>
    <t>chr21.q22.3: 8</t>
  </si>
  <si>
    <t>chr16.p13.3: 5</t>
  </si>
  <si>
    <t>chr19.q13.42: 3; chr19.q13.42: 4</t>
  </si>
  <si>
    <t>chr6.q27: 5; chr6.q27: 6</t>
  </si>
  <si>
    <t>chr10.q26.3: 6; chr10.q26.3: 7</t>
  </si>
  <si>
    <t>chr1.p36.32: 1</t>
  </si>
  <si>
    <t>chr1.q32.2: 1</t>
  </si>
  <si>
    <t>chr16.p13.3: 6</t>
  </si>
  <si>
    <t>chr12.p13.31: 1</t>
  </si>
  <si>
    <t>chr5.q35.3: 2</t>
  </si>
  <si>
    <t>chr7.p14.3: 1</t>
  </si>
  <si>
    <t>chr11.p11.2: 1</t>
  </si>
  <si>
    <t>chr12.q24.32: 1</t>
  </si>
  <si>
    <t>chr22.q13.31: 1</t>
  </si>
  <si>
    <t>chr19.p13.2: 2</t>
  </si>
  <si>
    <t>chr4.p16.1: 2</t>
  </si>
  <si>
    <t>chr16.q24.3: 6</t>
  </si>
  <si>
    <t>chr15.q26.3: 2</t>
  </si>
  <si>
    <t>chr18.q21.1: 2</t>
  </si>
  <si>
    <t>chr7.p21.2: 2</t>
  </si>
  <si>
    <t>chr9.p23: 1; chr9.p24.1: 2; chr9.p24.1: 3; chr9.p24.1: 4</t>
  </si>
  <si>
    <t>chr19.q13.42: 3</t>
  </si>
  <si>
    <t>chr4.p16.1: 3; chr4.p16.1: 4</t>
  </si>
  <si>
    <t>chr2.p25.3: 1</t>
  </si>
  <si>
    <t>chr12.p13.33: 3</t>
  </si>
  <si>
    <t>chr15.q12: 1</t>
  </si>
  <si>
    <t>chr19.p13.2: 1</t>
  </si>
  <si>
    <t>chr1.q44: 1</t>
  </si>
  <si>
    <t>chr22.q13.31: 6; chr22.q13.31: 7; chr22.q13.31: 8</t>
  </si>
  <si>
    <t>chr18.q23: 7</t>
  </si>
  <si>
    <t>chr14.q11.2: 3</t>
  </si>
  <si>
    <t>chr19.p13.2: 4</t>
  </si>
  <si>
    <t>chr1.p36.33: 4</t>
  </si>
  <si>
    <t>chr11.q14.1: 1</t>
  </si>
  <si>
    <t>chr9.p24.3: 8</t>
  </si>
  <si>
    <t>chr21.q22.3:10; chr21.q22.3:11; chr21.q22.3:12</t>
  </si>
  <si>
    <t>chr8.q24.3: 1</t>
  </si>
  <si>
    <t>chr10.p13: 1; chr10.p13: 2; chr10.p13: 3; chr10.p13: 4</t>
  </si>
  <si>
    <t>chr3.q29: 1</t>
  </si>
  <si>
    <t>chr12.p13.31: 3</t>
  </si>
  <si>
    <t>chr9.p11.2: 1; chr9.p11.2: 2</t>
  </si>
  <si>
    <t>chr10.p15.3: 1; chr10.p15.3: 2; chr10.p15.3: 3; chr10.p15.3: 4</t>
  </si>
  <si>
    <t>chr7.p22.3: 5; chr7.p22.3: 6</t>
  </si>
  <si>
    <t>chr16.q23.3: 2; chr16.q23.3: 3; chr16.q23.3: 4; chr16.q23.3: 5</t>
  </si>
  <si>
    <t>chr19.p13.3: 7</t>
  </si>
  <si>
    <t>chr16.p13.13: 1; chr16.p13.13: 2</t>
  </si>
  <si>
    <t>chr17.p13.3: 1</t>
  </si>
  <si>
    <t>chr7.p22.1: 3</t>
  </si>
  <si>
    <t>chr19.q13.42: 1</t>
  </si>
  <si>
    <t>chr2.p14: 1</t>
  </si>
  <si>
    <t>chr6.p21.32: 3; chr6.p21.32: 4; chr6.p21.32: 5; chr6.p21.32: 6; chr6.p21.32: 7; chr6.p21.32: 8; chr6.p21.32: 9</t>
  </si>
  <si>
    <t>chr22.q13.31: 2</t>
  </si>
  <si>
    <t>chr19.q13.42: 4</t>
  </si>
  <si>
    <t>chr16.q24.3: 1; chr16.q24.3: 2</t>
  </si>
  <si>
    <t>chr19.p13.3: 1</t>
  </si>
  <si>
    <t>chr5.p15.33: 5; chr5.p15.33: 6</t>
  </si>
  <si>
    <t>chr1.p36.33: 6</t>
  </si>
  <si>
    <t>chr4.p16.1: 6; chr4.p16.1: 7; chr4.p16.1: 8; chr4.p16.1: 9; chr4.p16.1:10; chr4.p16.1:11; chr4.p16.1:12; chr4.p16.1:13</t>
  </si>
  <si>
    <t>chr16.q24.1: 5</t>
  </si>
  <si>
    <t>chr11.p15.5: 2</t>
  </si>
  <si>
    <t>chr9.q34.3: 9</t>
  </si>
  <si>
    <t>chr1.p36.32: 9</t>
  </si>
  <si>
    <t>chr4.q35.2: 1</t>
  </si>
  <si>
    <t>chr14.q32.33: 1</t>
  </si>
  <si>
    <t>chr1.p36.32: 5; chr1.p36.32: 6; chr1.p36.32: 7; chr1.p36.32: 8</t>
  </si>
  <si>
    <t>chr9.q34.3: 4</t>
  </si>
  <si>
    <t>chr14.q11.2: 4</t>
  </si>
  <si>
    <t>chr16.q23.2: 3</t>
  </si>
  <si>
    <t>chr19.q13.2: 2</t>
  </si>
  <si>
    <t>chr16.q24.3: 5</t>
  </si>
  <si>
    <t>chr17.q25.3: 3</t>
  </si>
  <si>
    <t>chr7.p22.3: 7; chr7.p22.3: 8</t>
  </si>
  <si>
    <t>chr2.p22.1: 1; chr2.p22.1: 2</t>
  </si>
  <si>
    <t>chr2.q14.2: 1</t>
  </si>
  <si>
    <t>chr11.p15.5: 6</t>
  </si>
  <si>
    <t>chr11.p15.4: 2</t>
  </si>
  <si>
    <t>chr16.q24.3: 3; chr16.q24.3: 4</t>
  </si>
  <si>
    <t>chr11.p15.1: 2; chr11.p15.1: 3</t>
  </si>
  <si>
    <t>chr21.q22.3:17</t>
  </si>
  <si>
    <t>chr17.p13.1: 2</t>
  </si>
  <si>
    <t>chr8.q22.1: 2</t>
  </si>
  <si>
    <t>chr16.q24.3: 7</t>
  </si>
  <si>
    <t>chr5.q35.3: 1</t>
  </si>
  <si>
    <t>chr8.p22: 7</t>
  </si>
  <si>
    <t>chr2.p22.1: 2</t>
  </si>
  <si>
    <t>chr1.p36.23: 1; chr1.p36.23: 2; chr1.p36.31: 5</t>
  </si>
  <si>
    <t>chr3.p14.2: 2; chr3.p14.2: 3</t>
  </si>
  <si>
    <t>chr15.q26.2: 1</t>
  </si>
  <si>
    <t>chr17.p11.2: 1</t>
  </si>
  <si>
    <t>chr1.p36.31: 2</t>
  </si>
  <si>
    <t>chr12.q12: 2</t>
  </si>
  <si>
    <t>chr4.p16.3: 7</t>
  </si>
  <si>
    <t>chr22.q11.23: 1</t>
  </si>
  <si>
    <t>chr21.q22.3: 9</t>
  </si>
  <si>
    <t>chr6.p25.3: 4</t>
  </si>
  <si>
    <t>chr2.q21.3: 1</t>
  </si>
  <si>
    <t>chr17.p13.1: 1</t>
  </si>
  <si>
    <t>chr15.q24.3: 2</t>
  </si>
  <si>
    <t>chr2.p25.3: 3</t>
  </si>
  <si>
    <t>chr11.p15.4: 1</t>
  </si>
  <si>
    <t>chr12.p13.2: 2</t>
  </si>
  <si>
    <t>chr2.q37.1: 2</t>
  </si>
  <si>
    <t>chr10.p13: 5</t>
  </si>
  <si>
    <t>chr5.q11.2: 4</t>
  </si>
  <si>
    <t>chr13.q12.3: 2</t>
  </si>
  <si>
    <t>chr16.p13.3: 8</t>
  </si>
  <si>
    <t>chr8.p23.1:11</t>
  </si>
  <si>
    <t>chr7.q36.1: 1</t>
  </si>
  <si>
    <t>chr8.p22: 5</t>
  </si>
  <si>
    <t>chr8.p23.1: 1</t>
  </si>
  <si>
    <t>chr15.q26.3: 1</t>
  </si>
  <si>
    <t>chr8.q24.3: 8</t>
  </si>
  <si>
    <t>chr15.q12: 2</t>
  </si>
  <si>
    <t>chr3.q29: 5</t>
  </si>
  <si>
    <t>chr21.q22.3:14; chr21.q22.3:15</t>
  </si>
  <si>
    <t>chr16.q24.2: 3</t>
  </si>
  <si>
    <t>chr4.p16.3: 2</t>
  </si>
  <si>
    <t>chr21.q22.11: 2</t>
  </si>
  <si>
    <t>chr7.q36.3: 7</t>
  </si>
  <si>
    <t>chr16.p13.13: 3</t>
  </si>
  <si>
    <t>chr6.q27: 3</t>
  </si>
  <si>
    <t>chr3.p14.3: 1</t>
  </si>
  <si>
    <t>chr7.p21.1: 3</t>
  </si>
  <si>
    <t>chr14.q32.33: 3</t>
  </si>
  <si>
    <t>chr8.q22.1: 1</t>
  </si>
  <si>
    <t>chr8.p21.2: 2</t>
  </si>
  <si>
    <t>chr12.p12.3: 1</t>
  </si>
  <si>
    <t>chr7.p15.3: 1</t>
  </si>
  <si>
    <t>chr10.p11.22: 2</t>
  </si>
  <si>
    <t>chr11.q25: 3</t>
  </si>
  <si>
    <t>chr1.p36.33: 3</t>
  </si>
  <si>
    <t>chr11.q14.1: 3</t>
  </si>
  <si>
    <t>chr4.q22.1: 1</t>
  </si>
  <si>
    <t>chr17.q25.3: 9</t>
  </si>
  <si>
    <t>chr2.p25.1: 4</t>
  </si>
  <si>
    <t>chr11.q22.1: 2</t>
  </si>
  <si>
    <t>chr17.q25.1: 3</t>
  </si>
  <si>
    <t>chr18.q23: 6</t>
  </si>
  <si>
    <t>chr7.p21.2: 1</t>
  </si>
  <si>
    <t>chr8.q24.3: 5; chr8.q24.3: 6</t>
  </si>
  <si>
    <t>chr7.q36.1: 2</t>
  </si>
  <si>
    <t>chr6.q25.3: 1</t>
  </si>
  <si>
    <t>chr8.q21.3: 1</t>
  </si>
  <si>
    <t>chr15.q14: 1</t>
  </si>
  <si>
    <t>chr22.q13.31: 9</t>
  </si>
  <si>
    <t>chr14.q32.33: 4</t>
  </si>
  <si>
    <t>chr1.q32.2: 2</t>
  </si>
  <si>
    <t>chr9.p24.3: 4; chr9.p24.3: 5</t>
  </si>
  <si>
    <t>chr14.q12: 3; chr14.q12: 4</t>
  </si>
  <si>
    <t>chr10.p11.22: 1</t>
  </si>
  <si>
    <t>chr14.q21.1: 1</t>
  </si>
  <si>
    <t>chr4.p15.33: 6</t>
  </si>
  <si>
    <t>chr15.q22.31: 1</t>
  </si>
  <si>
    <t>chr2.p25.1: 3</t>
  </si>
  <si>
    <t>chr13.q12.3: 1</t>
  </si>
  <si>
    <t>chr17.p13.2: 3</t>
  </si>
  <si>
    <t>chr1.p36.33: 8</t>
  </si>
  <si>
    <t>chr10.q26.2: 1</t>
  </si>
  <si>
    <t>chr16.p11.2: 1; chr16.p11.2: 2</t>
  </si>
  <si>
    <t>chr3.q24: 3</t>
  </si>
  <si>
    <t>chr7.p13: 2</t>
  </si>
  <si>
    <t>chr15.q24.3: 1</t>
  </si>
  <si>
    <t>chr18.q21.2: 2</t>
  </si>
  <si>
    <t>chr21.q22.3: 1</t>
  </si>
  <si>
    <t>chr21.q22.11: 3</t>
  </si>
  <si>
    <t>chr16.q24.2: 4</t>
  </si>
  <si>
    <t>chr1.p36.31: 3; chr1.p36.31: 4</t>
  </si>
  <si>
    <t>chr16.p13.3: 2; chr16.p13.3: 3</t>
  </si>
  <si>
    <t>chr2.q22.3: 1</t>
  </si>
  <si>
    <t>chr4.p16.1: 1</t>
  </si>
  <si>
    <t>chr9.p24.2: 4</t>
  </si>
  <si>
    <t>chr12.p13.33: 2</t>
  </si>
  <si>
    <t>chr12.q23.2: 1; chr12.q23.2: 2</t>
  </si>
  <si>
    <t>chr4.p16.2: 3</t>
  </si>
  <si>
    <t>chr8.p23.3: 3; chr8.p23.3: 4; chr8.p23.3: 5; chr8.p23.3: 6</t>
  </si>
  <si>
    <t>chr7.p22.3: 3</t>
  </si>
  <si>
    <t>chr7.q36.3: 5; chr7.q36.3: 6; chr7.q36.3: 7; chr7.q36.3: 8; chr7.q36.3: 9; chr7.q36.3:10; chr7.q36.3:11; chr7.q36.3:12; chr7.q36.3:13</t>
  </si>
  <si>
    <t>chr17.p12: 1</t>
  </si>
  <si>
    <t>chr4.q35.2: 3</t>
  </si>
  <si>
    <t>chr21.q22.3: 3; chr21.q22.3: 4</t>
  </si>
  <si>
    <t>chr12.p12.3: 2</t>
  </si>
  <si>
    <t>chr14.q24.2: 2</t>
  </si>
  <si>
    <t>chr19.p13.3: 5</t>
  </si>
  <si>
    <t>chr16.q23.3: 7</t>
  </si>
  <si>
    <t>chr10.p15.2: 1; chr10.p15.2: 2</t>
  </si>
  <si>
    <t>chr11.q13.4: 1; chr11.q13.4: 2</t>
  </si>
  <si>
    <t>chr18.q22.3: 1</t>
  </si>
  <si>
    <t>chr22.q11.21: 1</t>
  </si>
  <si>
    <t>chr11.q12.3: 1</t>
  </si>
  <si>
    <t>chr9.q34.3: 1; chr9.q34.3: 2; chr9.q34.3: 3; chr9.q34.3: 4</t>
  </si>
  <si>
    <t>chr12.p13.31: 2</t>
  </si>
  <si>
    <t>chr12.q24.33: 5; chr12.q24.33: 6</t>
  </si>
  <si>
    <t>chr16.q23.3: 1</t>
  </si>
  <si>
    <t>chr11.p15.5: 8</t>
  </si>
  <si>
    <t>chr3.q29: 2; chr3.q29: 3</t>
  </si>
  <si>
    <t>chr19.p13.3: 6</t>
  </si>
  <si>
    <t>chr14.q21.2: 2</t>
  </si>
  <si>
    <t>chr14.q23.1: 2</t>
  </si>
  <si>
    <t>chr20.q13.33: 8</t>
  </si>
  <si>
    <t>chr7.p13: 1</t>
  </si>
  <si>
    <t>chr17.q25.1: 2</t>
  </si>
  <si>
    <t>chr4.q32.3: 1</t>
  </si>
  <si>
    <t>chr22.q11.21: 3</t>
  </si>
  <si>
    <t>chr9.p24.2: 1</t>
  </si>
  <si>
    <t>chr17.q25.3: 5</t>
  </si>
  <si>
    <t>chr5.q23.1: 2</t>
  </si>
  <si>
    <t>chr19.p13.3: 8</t>
  </si>
  <si>
    <t>chr7.p22.1: 6</t>
  </si>
  <si>
    <t>chr7.p22.1: 2</t>
  </si>
  <si>
    <t>chr17.q11.2: 2</t>
  </si>
  <si>
    <t>chr21.q22.3:15</t>
  </si>
  <si>
    <t>chr11.p15.5: 5</t>
  </si>
  <si>
    <t>chr19.q13.42: 6</t>
  </si>
  <si>
    <t>chr8.q24.3: 9</t>
  </si>
  <si>
    <t>chr16.q24.3: 8</t>
  </si>
  <si>
    <t>chr4.p16.2: 1; chr4.p16.2: 2; chr4.p16.2: 3</t>
  </si>
  <si>
    <t>chr5.q35.3: 4</t>
  </si>
  <si>
    <t>chr16.p13.3: 1</t>
  </si>
  <si>
    <t>chr17.q25.3: 8</t>
  </si>
  <si>
    <t>chr17.q25.3: 6; chr17.q25.3: 7</t>
  </si>
  <si>
    <t>chr5.p14.3: 2</t>
  </si>
  <si>
    <t>chr19.q13.2: 1</t>
  </si>
  <si>
    <t>chr12.p13.2: 3</t>
  </si>
  <si>
    <t>chr4.p16.3: 8; chr4.p16.3: 9; chr4.p16.3:10</t>
  </si>
  <si>
    <t>chr4.p16.3: 6</t>
  </si>
  <si>
    <t>chr9.q34.2: 1</t>
  </si>
  <si>
    <t>chr11.p15.5: 4</t>
  </si>
  <si>
    <t>chr14.q23.1: 1</t>
  </si>
  <si>
    <t>chr10.q26.3: 9; chr10.q26.3:10</t>
  </si>
  <si>
    <t>chr2.p14: 2</t>
  </si>
  <si>
    <t>chr8.p22: 1</t>
  </si>
  <si>
    <t>chr10.p15.1: 3</t>
  </si>
  <si>
    <t>chr4.p15.31: 3</t>
  </si>
  <si>
    <t>chr21.q22.3: 6</t>
  </si>
  <si>
    <t>chr7.p22.1: 1</t>
  </si>
  <si>
    <t>chr4.p16.3: 3</t>
  </si>
  <si>
    <t>chr16.q24.3: 9</t>
  </si>
  <si>
    <t>chr16.q21: 1</t>
  </si>
  <si>
    <t>chr5.p15.33: 4</t>
  </si>
  <si>
    <t>chr17.q22: 2</t>
  </si>
  <si>
    <t>chr10.q26.2: 2</t>
  </si>
  <si>
    <t>chr12.p13.33: 1</t>
  </si>
  <si>
    <t>chr3.q28: 1; chr3.q28: 2</t>
  </si>
  <si>
    <t>chr2.p12: 1; chr2.p12: 2</t>
  </si>
  <si>
    <t>chr11.p15.4: 4</t>
  </si>
  <si>
    <t>chr8.p23.3: 9; chr8.p23.3:10; chr8.p23.3:11</t>
  </si>
  <si>
    <t>chr22.q11.23: 2</t>
  </si>
  <si>
    <t>chr10.p15.3: 6</t>
  </si>
  <si>
    <t>chr17.p13.3: 3; chr17.p13.3: 4; chr17.p13.3: 5</t>
  </si>
  <si>
    <t>chr19.p13.2: 3</t>
  </si>
  <si>
    <t>chr17.q25.3: 3; chr17.q25.3: 4; chr17.q25.3: 5</t>
  </si>
  <si>
    <t>chr20.q13.2: 2</t>
  </si>
  <si>
    <t>chr3.q24: 1</t>
  </si>
  <si>
    <t>chr10.p12.31: 1</t>
  </si>
  <si>
    <t>chr12.q24.33: 1</t>
  </si>
  <si>
    <t>chr6.p24.3: 2</t>
  </si>
  <si>
    <t>chr9.q34.2: 2; chr9.q34.2: 3</t>
  </si>
  <si>
    <t>chr2.p16.3: 2</t>
  </si>
  <si>
    <t>chr18.q23: 2</t>
  </si>
  <si>
    <t>chr20.q13.33: 3; chr20.q13.33: 4; chr20.q13.33: 5; chr20.q13.33: 6; chr20.q13.33: 7</t>
  </si>
  <si>
    <t>chr3.p26.3: 6; chr3.p26.3: 7</t>
  </si>
  <si>
    <t>chr8.p23.1: 2</t>
  </si>
  <si>
    <t>chr2.q37.1: 1</t>
  </si>
  <si>
    <t>chr4.q22.1: 2</t>
  </si>
  <si>
    <t>chr4.q31.23: 1</t>
  </si>
  <si>
    <t>chr11.q25: 1</t>
  </si>
  <si>
    <t>chr8.p12: 1</t>
  </si>
  <si>
    <t>chr13.q13.3: 1</t>
  </si>
  <si>
    <t>chr2.p21: 3</t>
  </si>
  <si>
    <t>chr22.q13.32: 4</t>
  </si>
  <si>
    <t>chr2.q37.3: 5</t>
  </si>
  <si>
    <t>chr10.q26.3: 5</t>
  </si>
  <si>
    <t>chr17.p13.2: 2</t>
  </si>
  <si>
    <t>chr2.p25.3: 7</t>
  </si>
  <si>
    <t>chr7.p21.3: 1</t>
  </si>
  <si>
    <t>chr2.q37.3: 3</t>
  </si>
  <si>
    <t>280 (23.24%)</t>
  </si>
  <si>
    <t>163 (13.53%)</t>
  </si>
  <si>
    <t>41 (3.4%)</t>
  </si>
  <si>
    <t>777 (64.48%)</t>
  </si>
  <si>
    <t>11715 (26.4%)</t>
  </si>
  <si>
    <t>3920 (8.83%)</t>
  </si>
  <si>
    <t>2086 (4.7%)</t>
  </si>
  <si>
    <t>28928 (65.18%)</t>
  </si>
  <si>
    <t>409 (36.04%)</t>
  </si>
  <si>
    <t>126 (11.1%)</t>
  </si>
  <si>
    <t>68 (5.99%)</t>
  </si>
  <si>
    <t>637 (56.12%)</t>
  </si>
  <si>
    <t>120 (9.96%)</t>
  </si>
  <si>
    <t>119 (0.36%)</t>
  </si>
  <si>
    <t>6635 (14.95%)</t>
  </si>
  <si>
    <t>5466 (16.58%)</t>
  </si>
  <si>
    <t>191 (16.83%)</t>
  </si>
  <si>
    <t>215 (0.65%)</t>
  </si>
  <si>
    <r>
      <t>No. GV hotspots overlapping with selection hotspots</t>
    </r>
    <r>
      <rPr>
        <b/>
        <vertAlign val="superscript"/>
        <sz val="18"/>
        <color indexed="8"/>
        <rFont val="Times New Roman"/>
        <family val="1"/>
      </rPr>
      <t>b</t>
    </r>
  </si>
  <si>
    <t>Both BalSel-H and NegSel-H</t>
  </si>
  <si>
    <t>BalSel-H only</t>
  </si>
  <si>
    <t>Both BalSel-H and PosSel-H</t>
  </si>
  <si>
    <t>All three kinds of seleciton hotspots</t>
  </si>
  <si>
    <t>None seleciton hotspots</t>
  </si>
  <si>
    <t>TRAD</t>
  </si>
  <si>
    <r>
      <t xml:space="preserve">    GV hotspot     fold in locus</t>
    </r>
    <r>
      <rPr>
        <b/>
        <vertAlign val="superscript"/>
        <sz val="18"/>
        <color indexed="8"/>
        <rFont val="Times New Roman"/>
        <family val="1"/>
      </rPr>
      <t>a</t>
    </r>
  </si>
  <si>
    <t>Recombination hotspots estimated using the LDhot likelihood ratio test from Phase II HapMap data (release 21), liftover from hg17 to hg19.</t>
  </si>
  <si>
    <r>
      <t>No. of Entries</t>
    </r>
    <r>
      <rPr>
        <b/>
        <vertAlign val="superscript"/>
        <sz val="16"/>
        <rFont val="Times New Roman"/>
        <family val="1"/>
      </rPr>
      <t>a</t>
    </r>
  </si>
  <si>
    <r>
      <rPr>
        <vertAlign val="superscript"/>
        <sz val="16"/>
        <color theme="1"/>
        <rFont val="Times New Roman"/>
        <family val="1"/>
      </rPr>
      <t>a</t>
    </r>
    <r>
      <rPr>
        <sz val="12"/>
        <color theme="1"/>
        <rFont val="Times New Roman"/>
        <family val="1"/>
      </rPr>
      <t xml:space="preserve"> Feature entries on twenty-two autosomes comprising 500-kb Genic, Proximal, or Distal zone windows</t>
    </r>
  </si>
  <si>
    <t>Breakpoints of somatic copy number abberations from COSMIC release version 74, the length of which are ≤ 61 base pairs.</t>
  </si>
  <si>
    <t>Breakpoints of somatic copy number abberations from COSMIC  release version 74, the length of which are &gt; 61 base pairs and ≤ 952 base pairs.</t>
  </si>
  <si>
    <t>Breakpoints of somatic copy number abberations from COSMIC release version 74, the length of which are &gt; 952 base pairs and  ≤ 15,571 base pairs.</t>
  </si>
  <si>
    <t>Breakpoints of somatic copy number abberations from COSMIC release version 74, the length of which are &gt; 15,571 base pairs.</t>
  </si>
  <si>
    <t>Breakpoints of germline short copy number variant regions (5 bp &lt; length ≤ 61 bp)  in dbVar database (filename = GRCh37.remap.var.germline.ucsc.gvf, file date = 2015.09.18)</t>
  </si>
  <si>
    <t>Breakpoints of germline middle copy number variant regions (61 bp &lt; length ≤ 952 bp)  in dbVar database (filename = GRCh37.remap.var.germline.ucsc.gvf, file date = 2015.09.18)</t>
  </si>
  <si>
    <t>Breakpoints of germline long copy number variant regions (952 bp &lt; length ≤ 15,571 bp)  in dbVar database (filename = GRCh37.remap.var.germline.ucsc.gvf, file date = 2015.09.18)</t>
  </si>
  <si>
    <t>Breakpoints of germline extra-long copy number variant regions (length &gt; 15,571 bp)  in dbVar database (filename = GRCh37.remap.var.germline.ucsc.gvf, file date = 2015.09.18)</t>
  </si>
  <si>
    <t xml:space="preserve">Biallelic Single nucleotide variants from the phase 3 release of 1000 Genomes Project, with the exclusion of SNPs that fall into the exome pull down targets with minor allele frequency &lt; 1%  (file date = 2015.02.18). </t>
  </si>
  <si>
    <r>
      <t>total hotspots</t>
    </r>
    <r>
      <rPr>
        <vertAlign val="superscript"/>
        <sz val="16"/>
        <color rgb="FF000000"/>
        <rFont val="Times New Roman"/>
        <family val="1"/>
      </rPr>
      <t>c</t>
    </r>
  </si>
  <si>
    <t>5.38E-05 (1.4)</t>
  </si>
  <si>
    <t>1.04E-05 (1.5)</t>
  </si>
  <si>
    <t>1.32E-03 (1.8)</t>
  </si>
  <si>
    <t>4.35E-05 (1.1)</t>
  </si>
  <si>
    <t>5.81E-06 (0.9)</t>
  </si>
  <si>
    <t>8.32E-04 (1.2)</t>
  </si>
  <si>
    <t>3.49E-05 (0.9)</t>
  </si>
  <si>
    <t>1.66E-06 (0.2)</t>
  </si>
  <si>
    <t>6.24E-04 (0.9)</t>
  </si>
  <si>
    <t>2.65E-05 (0.7)</t>
  </si>
  <si>
    <t>2.41E-06 (0.4)</t>
  </si>
  <si>
    <t>8.27E-04 (1.1)</t>
  </si>
  <si>
    <t>2.91E-05 (0.8)</t>
  </si>
  <si>
    <t>1.45E-05 (2.2)</t>
  </si>
  <si>
    <t>1.98E-03 (2.7)</t>
  </si>
  <si>
    <t>4.92E-05 (1.3)</t>
  </si>
  <si>
    <t>2.31E-05 (3.4)</t>
  </si>
  <si>
    <t>9.86E-03 (13.7)</t>
  </si>
  <si>
    <t>2.68E-04 (7.1)</t>
  </si>
  <si>
    <t>9.79E-04 (145.7)</t>
  </si>
  <si>
    <t>2.04E-02 (28.3)</t>
  </si>
  <si>
    <t>7.90E-06 (0.2)</t>
  </si>
  <si>
    <t>6.32E-05 (9.4)</t>
  </si>
  <si>
    <t>1.44E-03 (2)</t>
  </si>
  <si>
    <t>5.19E-05 (1.4)</t>
  </si>
  <si>
    <t>1.28E-05 (1.9)</t>
  </si>
  <si>
    <t>1.35E-03 (1.9)</t>
  </si>
  <si>
    <t>3.76E-05 (1)</t>
  </si>
  <si>
    <t>7.69E-06 (1.1)</t>
  </si>
  <si>
    <t>1.56E-03 (2.2)</t>
  </si>
  <si>
    <t>3.88E-05 (1)</t>
  </si>
  <si>
    <t>0.00E+00 (0)</t>
  </si>
  <si>
    <t>2.98E-03 (4.1)</t>
  </si>
  <si>
    <t>4.07E-05 (1.1)</t>
  </si>
  <si>
    <t>5.43E-05 (8.1)</t>
  </si>
  <si>
    <t>6.29E-03 (8.7)</t>
  </si>
  <si>
    <t>1.30E-04 (3.4)</t>
  </si>
  <si>
    <t>8.79E-03 (12.2)</t>
  </si>
  <si>
    <t>7.18E-04 (19)</t>
  </si>
  <si>
    <t>7.58E-04 (112.8)</t>
  </si>
  <si>
    <t>8.48E-03 (11.8)</t>
  </si>
  <si>
    <t>1.99E-05 (3)</t>
  </si>
  <si>
    <t>1.81E-03 (2.5)</t>
  </si>
  <si>
    <t>6.05E-04 (0.8)</t>
  </si>
  <si>
    <t>8.81E-05 (2.3)</t>
  </si>
  <si>
    <t>2.59E-03 (3.6)</t>
  </si>
  <si>
    <t>2.32E-05 (0.6)</t>
  </si>
  <si>
    <t>2.32E-05 (3.4)</t>
  </si>
  <si>
    <t>9.26E-04 (1.3)</t>
  </si>
  <si>
    <t>1.15E-04 (17.1)</t>
  </si>
  <si>
    <t>2.99E-03 (4.1)</t>
  </si>
  <si>
    <t>2.35E-05 (0.6)</t>
  </si>
  <si>
    <t>9.22E-06 (1.4)</t>
  </si>
  <si>
    <t>1.83E-03 (2.5)</t>
  </si>
  <si>
    <t>6.00E-05 (1.6)</t>
  </si>
  <si>
    <t>3.66E-05 (5.4)</t>
  </si>
  <si>
    <t>2.09E-03 (2.9)</t>
  </si>
  <si>
    <r>
      <t>GV hotspots associated (fold)</t>
    </r>
    <r>
      <rPr>
        <b/>
        <vertAlign val="superscript"/>
        <sz val="16"/>
        <color theme="1"/>
        <rFont val="Times New Roman"/>
        <family val="1"/>
      </rPr>
      <t>b</t>
    </r>
  </si>
  <si>
    <t>SCNV-H (1.144)</t>
  </si>
  <si>
    <t>SDP-H (2.984); SCNV-H (1.05)</t>
  </si>
  <si>
    <t>ECNV-H (7.076); SNP-H (1.422); LCNV-H (1.299)</t>
  </si>
  <si>
    <t>ECNV-H (145.741); SDP-H (9.412); LCNV-H (3.443)</t>
  </si>
  <si>
    <t>MST-H (1.079)</t>
  </si>
  <si>
    <t>ECNV-H (46.241); LCNV-H (7.916); SNP-H (1.751)</t>
  </si>
  <si>
    <t>ECNV-H (22.372); LCNV-H (5.437); MCNV-H (2.084)</t>
  </si>
  <si>
    <t>LCNV-H (73.1); ECNV-H (16.495); MCNV-H (3.292)</t>
  </si>
  <si>
    <t>ECNV-H (30.209); LCNV-H (4.743); MCNV-H (2.704)</t>
  </si>
  <si>
    <t>MCNV-H (25.326); SCNV-H (2.47); SNP-H (1.506)</t>
  </si>
  <si>
    <t>MCNV-H (26.699); SCNV-H (2.243); SNP-H (1.421)</t>
  </si>
  <si>
    <t>MCNV-H (28.206); SCNV-H (2.373); SNP-H (1.291)</t>
  </si>
  <si>
    <t>MCNV-H (13.022); SCNV-H (1.422); ECNV-H (1.226)</t>
  </si>
  <si>
    <t>MCNV-H (8.417); SDP-H (1.332); SID-H (1.082)</t>
  </si>
  <si>
    <t>MCNV-H (21.464); SCNV-H (2.153); SNP-H (1.107)</t>
  </si>
  <si>
    <t>MCNV-H (21.728); SCNV-H (1.984); SDP-H (1.712)</t>
  </si>
  <si>
    <t>MCNV-H (17.748); SCNV-H (1.674); SDP-H (1.328)</t>
  </si>
  <si>
    <t>MCNV-H (15.617); SDP-H (1.863); SCNV-H (1.689)</t>
  </si>
  <si>
    <t>MCNV-H (17.182); SCNV-H (1.741); SDP-H (1.349)</t>
  </si>
  <si>
    <t>MCNV-H (13.147); SCNV-H (1.611); ECNV-H (1.119)</t>
  </si>
  <si>
    <t>MST-H (1.445); SID-H (1.251); SCNV-H (1.027)</t>
  </si>
  <si>
    <t>MCNV-H (92.894); SCNV-H (1.634); SID-H (1.589)</t>
  </si>
  <si>
    <t>SID-H (2.392); MCNV-H (2.06); MST-H (1.604)</t>
  </si>
  <si>
    <t>SID-H (1.419); MCNV-H (1.136); SNP-H (1.085)</t>
  </si>
  <si>
    <t>SID-H (1.402); SDP-H (1.218); MST-H (1.151)</t>
  </si>
  <si>
    <t>LCNV-H (2.84); ECNV-H (2.453); SID-H (2.028)</t>
  </si>
  <si>
    <t>SID-H (1.851); MST-H (1.69); MCNV-H (1.688)</t>
  </si>
  <si>
    <t>SNP-H (2.886); SDP-H (2.263); MCNV-H (2.125)</t>
  </si>
  <si>
    <t>SID-H (2.244); SNP-H (2.22); ECNV-H (2.129)</t>
  </si>
  <si>
    <t>SDP-H (2.629); SID-H (2.214); ECNV-H (1.61)</t>
  </si>
  <si>
    <t>SNP-H (2.802); SID-H (2.146); MCNV-H (1.418)</t>
  </si>
  <si>
    <t>SNP-H (2.347); SDP-H (1.941); SID-H (1.938)</t>
  </si>
  <si>
    <t>ECNV-H (1.373); MST-H (1.162); SCNV-H (1.096)</t>
  </si>
  <si>
    <t>MST-H (1.34); SCNV-H (1.005)</t>
  </si>
  <si>
    <t>MST-H (1.237)</t>
  </si>
  <si>
    <t>SNP-H (2.149); MCNV-H (2.039); SDP-H (1.108)</t>
  </si>
  <si>
    <t>MCNV-H (104.242); SDP-H (5.642); ECNV-H (1.616)</t>
  </si>
  <si>
    <t>SNP-H (20.919); SID-H (4.052); SDP-H (1.711)</t>
  </si>
  <si>
    <t>SDP-H (11.507); SNP-H (9.43); ECNV-H (2.733)</t>
  </si>
  <si>
    <t>SNP-H (2.501); SID-H (1.104)</t>
  </si>
  <si>
    <t>MCNV-H (22.133); SDP-H (10.957); SNP-H (1.68)</t>
  </si>
  <si>
    <t>SDP-H (14.94); MCNV-H (1.994); ECNV-H (1.476)</t>
  </si>
  <si>
    <t>ECNV-H (2.948); SDP-H (2.338); MCNV-H (1.592)</t>
  </si>
  <si>
    <t>SCNV-H (1.3); SDP-H (1.072); SID-H (1.045)</t>
  </si>
  <si>
    <t>LCNV-H (1.37); SDP-H (1.103)</t>
  </si>
  <si>
    <t>SDP-H (1.152); MST-H (1.044)</t>
  </si>
  <si>
    <t>SNP-H (4.03)</t>
  </si>
  <si>
    <t>MCNV-H (3.874); SNP-H (1.83); LCNV-H (1.213)</t>
  </si>
  <si>
    <t>LCNV-H (1.237); ECNV-H (1.13); SCNV-H (1.112)</t>
  </si>
  <si>
    <t>MCNV-H (54.529); SCNV-H (4.319); SNP-H (1.737)</t>
  </si>
  <si>
    <t>SID-H (1.023); MCNV-H (1.02); SCNV-H (1.003)</t>
  </si>
  <si>
    <r>
      <rPr>
        <vertAlign val="superscript"/>
        <sz val="16"/>
        <color theme="1"/>
        <rFont val="Times New Roman"/>
        <family val="1"/>
      </rPr>
      <t>b</t>
    </r>
    <r>
      <rPr>
        <sz val="12"/>
        <color theme="1"/>
        <rFont val="Times New Roman"/>
        <family val="1"/>
      </rPr>
      <t xml:space="preserve"> Top-3 GV hotspots expressing &gt;1 fold of genomic feature levels relative to genomic averages. Blank cell indicate the genomic feature is not enriched inside any of the eight kinds of GV hotspots.</t>
    </r>
  </si>
  <si>
    <r>
      <t xml:space="preserve">Supplementary Table S1A. </t>
    </r>
    <r>
      <rPr>
        <b/>
        <sz val="12"/>
        <color indexed="8"/>
        <rFont val="Times New Roman"/>
        <family val="1"/>
      </rPr>
      <t xml:space="preserve">Information on structural and genomic features analyzed in the present study. </t>
    </r>
  </si>
  <si>
    <r>
      <t xml:space="preserve">Supplementary Table S1B. </t>
    </r>
    <r>
      <rPr>
        <b/>
        <sz val="12"/>
        <color indexed="8"/>
        <rFont val="Times New Roman"/>
        <family val="1"/>
      </rPr>
      <t xml:space="preserve">Information on genetic variants and hotspots retrieved from previous studies. </t>
    </r>
  </si>
  <si>
    <t>Supplementary Table S2. Properties of genetic-variant hotspots and hotspot clusters.</t>
  </si>
  <si>
    <t>Supplementary Table S3. Properties of selection hotspots.</t>
  </si>
  <si>
    <t>Supplementary Table S3A. Information on sequences displaying significant signals of positive, negative or balancing selection.</t>
  </si>
  <si>
    <t>Supplementary Table S3B. Selection status of GV hotspots and clusters.</t>
  </si>
  <si>
    <t>Supplementary Table S4. List of cluster-containing genes.</t>
  </si>
  <si>
    <t>Supplementary Table S5. Estimated ages of retrotransposons.</t>
  </si>
  <si>
    <r>
      <t>Supplementary Table S7.</t>
    </r>
    <r>
      <rPr>
        <b/>
        <sz val="12"/>
        <color indexed="8"/>
        <rFont val="Times New Roman"/>
        <family val="1"/>
      </rPr>
      <t xml:space="preserve"> Overlap of genetic-variant hotspots or clusters with recombination hotspots.</t>
    </r>
  </si>
  <si>
    <t>Supplementary Table S8. Autosomal sequences (in base pairs) in different genomic zones and replication phases that overlap with hotspots or clusters.</t>
  </si>
  <si>
    <r>
      <t>Supplementary Table S9.</t>
    </r>
    <r>
      <rPr>
        <b/>
        <sz val="12"/>
        <color indexed="8"/>
        <rFont val="Times New Roman"/>
        <family val="1"/>
      </rPr>
      <t xml:space="preserve"> Enrichment and selection status of hotspots in seven immunoprotein gene loci.</t>
    </r>
  </si>
  <si>
    <t>Supplementary Table S10. Genomic-feature distributions in genomic regions belonging to different replication-phase segments among 500-kb Genic, Proximal and Distal zones.</t>
  </si>
  <si>
    <t>Supplementary Table S11. Functional annotation of Distal-zone genes.</t>
  </si>
  <si>
    <r>
      <t xml:space="preserve">Supplementary Table S1. </t>
    </r>
    <r>
      <rPr>
        <b/>
        <sz val="12"/>
        <color indexed="8"/>
        <rFont val="Times New Roman"/>
        <family val="1"/>
      </rPr>
      <t xml:space="preserve">Information on genomic and marker features. </t>
    </r>
  </si>
  <si>
    <t>COSMIC coding point mutations from targeted and genome wide screens that are predicted to be pathogenic by FATHMM prediction from release version 74</t>
  </si>
  <si>
    <t>Long interspersed nuclear element 2 (Accession time = 2016.06)</t>
  </si>
  <si>
    <t>Mammalian-wide interspersed repeat (Accession time = 2016.06)</t>
  </si>
  <si>
    <t>The regions showing evidence for conservation with respect to mutations involving sequence insertions and deletions (indels). These indel-purified sequences (IPSs) were obtained by comparing the predictions of a neutral model of indel evolution with data obtained from human (hg19), mouse (mm8) and dog (camFam2) alignments. (Accession time = 2016.06)</t>
  </si>
  <si>
    <t>The location and score of transcription factor binding sites conserved in the human/mouse/rat alignment. (Accession time = 2016.06)</t>
  </si>
  <si>
    <t>Disease- or trait-associated SNPs reported by genome-wide association studies reaching p&lt;10-8 (Accession time = 2020.01)</t>
  </si>
  <si>
    <t>Breakpoints of variants with clinical significance longer than 100bp from the NCBI ClinVar database (Accession time = 2020.01)</t>
  </si>
  <si>
    <t>Known human protein-coding and non-protein-coding genes taken from the NCBI RefSeqGene database (Accession time = 2016.06.01)</t>
  </si>
  <si>
    <t>Density graph of signal enrichment of H3K27me3 modifications to the histone proteins present in K562 chromatin generated by the Broad/MGH ENCODE group using ChIP-seq (Accession time = 2018.12)</t>
  </si>
  <si>
    <t>Density graph of signal enrichment of H4k20me1 modifications to the histone proteins present in K562 chromatin (Accession time = 2018.12)</t>
  </si>
  <si>
    <t>Density graph of signal enrichment of H3k9me1 modifications to the histone proteins present in K562 chromatin (Accession time = 2018.12)</t>
  </si>
  <si>
    <t>Density graph of signal enrichment of H2az modifications to the histone proteins present in K562 chromatin (Accession time = 2018.12)</t>
  </si>
  <si>
    <t>Density graph of signal enrichment of H3k79me2 modifications to the histone proteins present in K562 chromatin (Accession time = 2018.12)</t>
  </si>
  <si>
    <t>Density graph of signal enrichment of H3k36me3 modifications to the histone proteins present in K562 chromatin (Accession time = 2018.12)</t>
  </si>
  <si>
    <t>Density graph of signal enrichment of H3k4me3 modifications to the histone proteins present in K562 chromatin (Accession time = 2018.12)</t>
  </si>
  <si>
    <t>Density graph of signal enrichment of H3k9ac modifications to the histone proteins present in K562 chromatin (Accession time = 2018.12)</t>
  </si>
  <si>
    <t>Density graph of signal enrichment of H3k4me2 modifications to the histone proteins present in K562 chromatin (Accession time = 2018.12)</t>
  </si>
  <si>
    <t>Density graph of signal enrichment of H3k27ac modifications to the histone proteins present in K562 chromatin (Accession time = 2018.12)</t>
  </si>
  <si>
    <t>Density graph of signal enrichment of H3k4me1 modifications to the histone proteins present in K562 chromatin (Accession time = 2018.12)</t>
  </si>
  <si>
    <t>Literature-curated regulatory regions, transcription factor binding sites, and regulatory polymorphisms from ORegAnno (Open Regulatory Annotation, http://www.oreganno.org/oregano/Index.jsp) (Accession time = 2016.06)</t>
  </si>
  <si>
    <t>Open chromatin elements and signals based on ENCODE DNase-seq data from the Duke University and University of Washington (UW) production groups (Accession time = 2016.06)</t>
  </si>
  <si>
    <t>ENCODE Formaldehyde-Assisted Isolation of Regulatory Elements (FAIRE) evidence in K562 cell types, which shows nucleosome-depleted regions of the genome (Accession time = 2016.06)</t>
  </si>
  <si>
    <t>Gene expression data based on RNA-seq (SMART) were generated from postmortem human frontal cortex gray matter of a 57 year-old male (Accession time = 2016.06)</t>
  </si>
  <si>
    <t>The results of isolated nuclease accessible sites (NAS), which is featured by functionally active cis-regulatory elements, from primary human CD34+ hematopoietic stem and progenitor cells (Accession time = 2016.06)</t>
  </si>
  <si>
    <t>GC-rich DNA sequences (Accession time = 2016.06)</t>
  </si>
  <si>
    <t>Genome wide methylation using MRE-seq were generated from postmortem human frontal cortex gray matter of a 57 year-old male (Accession time = 2016.06)</t>
  </si>
  <si>
    <t>Genome wide methylation using MeDIP-seq were generated from postmortem human frontal cortex gray matter of a 57 year-old male (Accession time = 2016.06)</t>
  </si>
  <si>
    <t>The percentage of DNA molecules that exhibit cytosine methylation at specific CpG dinucleotides using Reduced Representation Bisulfite Sequencing (RRBS) (Accession time = 2016.06)</t>
  </si>
  <si>
    <t>Regions where CpGs are present at significantly higher levels than the genome-wide average (Accession time = 2016.06)</t>
  </si>
  <si>
    <t>Contiguous CpG rich regions inferred from evolutionary dynamics (Accession time = 2016.06)</t>
  </si>
  <si>
    <t>The methylation status of specific CpG dinucleotides in K562 cell types as identified by the Illumina Infinium Human Methylation 450 Bead Array platform (Accession time = 2016.06)</t>
  </si>
  <si>
    <t>Free left Alu monomer (Accession time = 2016.06)</t>
  </si>
  <si>
    <t>Short interspersed nuclear element of AluJ sub-family (Accession time = 2016.06)</t>
  </si>
  <si>
    <t>Short interspersed nuclear element of AluS sub-family (Accession time = 2016.06)</t>
  </si>
  <si>
    <t>Short interspersed nuclear element of AluY, AluYc, AluYc3, AluYk4 and AluYf5 sub-families, which are grouped into the 'young' AluYy subgroup based on age given in Supplementary Table S4 for further analysis (Accession time = 2016.06)</t>
  </si>
  <si>
    <t>Short interspersed nuclear element of AluYa5, AluYb8, AluYb9, AluYg6, AluYf4, AluYd8, AluYa8, AluYk11, AluYh9 and AluYk12 sub-families, which are grouped into the 'very young' AluYvy subgroup based on age given in Supplementary Table S4 for further analysis (Accession time = 2016.06)</t>
  </si>
  <si>
    <t>SINE-VNTR-Alu elements of SVA_A and SVA_B, which are grouped into the SVAab subgroups based on age given in Supplementary Table S4 for futher analysis (Accession time = 2016.06)</t>
  </si>
  <si>
    <t>SINE-VNTR-Alu elements of SVA_C and SVA_D, which are grouped into the SVAcd subgroups based on age given in Supplementary Table S4 for futher analysis (Accession time = 2016.06)</t>
  </si>
  <si>
    <t>SINE-VNTR-Alu elements of SVA_E and SVA_F, which are grouped into the SVAef subgroups based on age given in Supplementary Table S4 for futher analysis (Accession time = 2016.06)</t>
  </si>
  <si>
    <t>ENCODE Long RNA-seq signals of plus strand from nucleus K562 cell line (Accession time = 2016.06)</t>
  </si>
  <si>
    <t>ENCODE Long RNA-seq signals of minus strand from nucleus K562 cell line (Accession time = 2016.06)</t>
  </si>
  <si>
    <t>The Human Body Map lincRNAs (large intergenic non-coding RNAs) and TUCPs (transcripts of uncertain coding potential), as well as their expression levels in human brain tissue (Accession time = 2016.06)</t>
  </si>
  <si>
    <t>The results of isolated nuclease accessible sites (NAS), which is featured by functionally active cis-regulatory elements, from CD34- maturating myeloid cells generated by in vitro differentiation of CD34+ cells (Accession time = 2016.06)</t>
  </si>
  <si>
    <t>Long interspersed nuclear element of L1MB, L1MC, L1MD, L1ME sub-families, which are grouped into the 'old' L1o subgroup based on age given in Supplementary Table S4 for further analysis (Accession time = 2016.06)</t>
  </si>
  <si>
    <t>Long interspersed nuclear element of L1PA8 to L1PA17, L1PB, L1MA sub-families, which are grouped into the 'middle' L1m subgroup based on age given in Supplementary Table S4 for further analysis (Accession time = 2016.06)</t>
  </si>
  <si>
    <t>Long interspersed nuclear element of L1PA2 to L1PA7 sub-families, which are grouped into the 'young' L1y subgroup based on age given in Supplementary Table S4 for further analysis (Accession time = 2016.06)</t>
  </si>
  <si>
    <t>Long interspersed nuclear element of L1HS sub-family, which represents the 'very young' L1vy subgroup based on age given in Supplementary Table S4 for further analysis (Accession time = 2016.06)</t>
  </si>
  <si>
    <t>AT-rich DNA sequences (Accession time = 2016.06)</t>
  </si>
  <si>
    <t>Density graph of signal enrichment of H3K9me3 modifications to the histone proteins present in K562 chromatin generated by the Broad/MGH ENCODE group using ChIP-seq (Accession time = 2018.12)</t>
  </si>
  <si>
    <t>Genetic map file from IMPUTE2 program website (https://mathgen.stats.ox.ac.uk/impute/1000GP_Phase3.html) based on sequence data for 2.504 samples from Phase 3 1,000 Genomes project. (Accession time = 2016.06)</t>
  </si>
  <si>
    <t>Cytogenetically defined aphidicolin-induced chromosomal common fragile sites using multiple logistic regression. (Accession time = 2018.12)</t>
  </si>
  <si>
    <t>ENSG00000166206,ENSG00000113327,ENSG00000182256,ENSG00000155511</t>
  </si>
  <si>
    <t>ENSG00000166206,ENSG00000113327,ENSG00000182256,ENSG00000155511,ENSG00000152208,ENSG00000168959,ENSG00000112038,ENSG00000144407,ENSG00000169836,ENSG00000145451,ENSG00000152034</t>
  </si>
  <si>
    <t>ENSG00000115705</t>
  </si>
  <si>
    <t>ENSG00000172188,ENSG00000175143,ENSG00000196071,ENSG00000110975,ENSG00000154654,ENSG00000181939,ENSG00000221840,ENSG00000181958</t>
  </si>
  <si>
    <t>ENSG00000205649</t>
  </si>
  <si>
    <t>ENSG00000134365,ENSG00000244414,ENSG00000205649,ENSG00000134389</t>
  </si>
  <si>
    <t>ENSG00000172188,ENSG00000175143,ENSG00000196071,ENSG00000188107,ENSG00000150275,ENSG00000181939,ENSG00000221840,ENSG00000181958</t>
  </si>
  <si>
    <t>ENSG00000196139</t>
  </si>
  <si>
    <t>ENSG00000196104</t>
  </si>
  <si>
    <t>ENSG00000213759</t>
  </si>
  <si>
    <t>ENSG00000172188,ENSG00000175143,ENSG00000196071,ENSG00000181939,ENSG00000221840,ENSG00000181958</t>
  </si>
  <si>
    <t>ENSG00000172188,ENSG00000175143,ENSG00000196071,ENSG00000188107,ENSG00000134343,ENSG00000150275,ENSG00000181939,ENSG00000221840,ENSG00000181958</t>
  </si>
  <si>
    <t>ENSG00000215203,ENSG00000150275,ENSG00000196139</t>
  </si>
  <si>
    <t>ENSG00000171587,ENSG00000112038</t>
  </si>
  <si>
    <t/>
  </si>
  <si>
    <t>ENSG00000166206,ENSG00000182256</t>
  </si>
  <si>
    <t>Hotspot-containing genes</t>
  </si>
  <si>
    <t>Cluster-containing genes</t>
  </si>
  <si>
    <t>No. pathway genes</t>
  </si>
  <si>
    <t>Pathway genes</t>
  </si>
  <si>
    <t>4 (11.11)</t>
  </si>
  <si>
    <t>11 (3.47)</t>
  </si>
  <si>
    <t>1 (3.03)</t>
  </si>
  <si>
    <t>8 (2.12)</t>
  </si>
  <si>
    <t>1 (2.08)</t>
  </si>
  <si>
    <t>4 (1.88)</t>
  </si>
  <si>
    <t>8 (1.82)</t>
  </si>
  <si>
    <t>1 (1.79)</t>
  </si>
  <si>
    <t>8 (1.77)</t>
  </si>
  <si>
    <t>1 (1.75)</t>
  </si>
  <si>
    <t>1 (1.61)</t>
  </si>
  <si>
    <t>1 (1.59)</t>
  </si>
  <si>
    <t>6 (1.53)</t>
  </si>
  <si>
    <t>9 (1.53)</t>
  </si>
  <si>
    <t>6 (1.42)</t>
  </si>
  <si>
    <t>1 (1.3)</t>
  </si>
  <si>
    <t>1 (1.05)</t>
  </si>
  <si>
    <t>3 (0.86)</t>
  </si>
  <si>
    <t>1 (0.81)</t>
  </si>
  <si>
    <t>2 (0.78)</t>
  </si>
  <si>
    <t>1 (0.34)</t>
  </si>
  <si>
    <t>0 (0)</t>
  </si>
  <si>
    <t>2 (5.56)</t>
  </si>
  <si>
    <t>2 (0.63)</t>
  </si>
  <si>
    <r>
      <t>Fold enrichment in hotspots</t>
    </r>
    <r>
      <rPr>
        <b/>
        <vertAlign val="superscript"/>
        <sz val="18"/>
        <color theme="1"/>
        <rFont val="Times New Roman"/>
        <family val="1"/>
      </rPr>
      <t>c</t>
    </r>
  </si>
  <si>
    <r>
      <t>Fold enrichment in clusters</t>
    </r>
    <r>
      <rPr>
        <b/>
        <vertAlign val="superscript"/>
        <sz val="18"/>
        <color theme="1"/>
        <rFont val="Times New Roman"/>
        <family val="1"/>
      </rPr>
      <t>c</t>
    </r>
  </si>
  <si>
    <t>No. hotspot-containing genes in Distal-zone S4 and G2 phases (%)</t>
  </si>
  <si>
    <t>No. cluster-containing genes in Distal-zone S4 and G2 phases (%)</t>
  </si>
  <si>
    <r>
      <t>c</t>
    </r>
    <r>
      <rPr>
        <sz val="12"/>
        <color indexed="8"/>
        <rFont val="Times New Roman"/>
        <family val="1"/>
      </rPr>
      <t xml:space="preserve"> Fold-change = (Observed fraction of hotspot- or cluster-containing genes / Expected fraction of hotspot or cluster-containing genes)-1. Expected fraction of hotspot- or cluster-containing genes in the Distal-zone S4 and G2 phases should be the fraction of base pairs covered by hotspot/cluster in the Distal-zone S4 and G2 phases, which is 0.6644% for hotspots and 0.0316% for clusters.</t>
    </r>
  </si>
  <si>
    <t xml:space="preserve">Supplementary Table S6. Densities of disease-related variants in GV hotspots and clusters. </t>
  </si>
  <si>
    <t>GWAS (fold)</t>
  </si>
  <si>
    <t>ClinVar (fold)</t>
  </si>
  <si>
    <t>CNVT (fold)</t>
  </si>
  <si>
    <t xml:space="preserve">Note: Fold relative to genome average density is shown inside parentheses. The total 1,135 clusters, harboring 23 kinds of hotspot compositions (Supplementary Figure S9), are combined into 11 types. For example, SNP+MST/SDP represents clusters comprising an overlap between SNP-H and MST-H or those comprising an overlap between SNP-H and SDP-H. SID+others include the hotspots of SID plus those of SDP or all size-classes of CNVs. CNV+CNV’ represents all clusters that comprise an overlap between the hotspots of two different size-classes of CNVs. </t>
  </si>
  <si>
    <t>Short insertion/deletion variants from the phase 3 release of 1000 Genomes Project (file date = 2015.02.18)</t>
  </si>
  <si>
    <t>The regions that are likely to be useful as microsatellite markers, which are sequences of at least 15 perfect di-nucleotide and tri-nucleotide repeats and tend to be highly polymorphic in the population (file date = 2015.04.20)</t>
  </si>
  <si>
    <t>Breakpoints of putative genomic duplications at least 1 Kb of the total sequence (containing at least 500 bp of non-RepeatMasked sequence) had to align and a sequence identity of at least 90% was required (file date = 2015.04.20)</t>
  </si>
  <si>
    <r>
      <rPr>
        <vertAlign val="superscript"/>
        <sz val="18"/>
        <color indexed="8"/>
        <rFont val="Times New Roman"/>
        <family val="1"/>
      </rPr>
      <t>a</t>
    </r>
    <r>
      <rPr>
        <sz val="12"/>
        <color indexed="8"/>
        <rFont val="Times New Roman"/>
        <family val="1"/>
      </rPr>
      <t xml:space="preserve"> Fold of GV hotspot density in the immuno-gene locus relative to the genomic average, which is shown proportional to the pie size in Fig 2C.</t>
    </r>
  </si>
  <si>
    <r>
      <rPr>
        <vertAlign val="superscript"/>
        <sz val="18"/>
        <color indexed="8"/>
        <rFont val="Times New Roman"/>
        <family val="1"/>
      </rPr>
      <t>b</t>
    </r>
    <r>
      <rPr>
        <sz val="12"/>
        <color indexed="8"/>
        <rFont val="Times New Roman"/>
        <family val="1"/>
      </rPr>
      <t xml:space="preserve"> Number of GV hotspots falling into the immuno-gene locus that overlap with the selection hotspots. And the fractions of GV hotspots shown different selection status are represented by slices in Fig 2C.</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164" formatCode="#,##0_ "/>
    <numFmt numFmtId="165" formatCode="0.0000_);[Red]\(0.0000\)"/>
    <numFmt numFmtId="166" formatCode="0.00_ "/>
    <numFmt numFmtId="167" formatCode="0.000000_ "/>
    <numFmt numFmtId="168" formatCode="0_ "/>
    <numFmt numFmtId="169" formatCode="0.0E+00"/>
    <numFmt numFmtId="170" formatCode="0.000000"/>
  </numFmts>
  <fonts count="44">
    <font>
      <sz val="12"/>
      <color theme="1"/>
      <name val="Calibri"/>
      <family val="2"/>
      <charset val="134"/>
      <scheme val="minor"/>
    </font>
    <font>
      <sz val="12"/>
      <color theme="1"/>
      <name val="Calibri"/>
      <family val="2"/>
      <charset val="134"/>
      <scheme val="minor"/>
    </font>
    <font>
      <b/>
      <sz val="12"/>
      <color rgb="FF000000"/>
      <name val="Times New Roman"/>
      <family val="1"/>
    </font>
    <font>
      <sz val="9"/>
      <name val="Calibri"/>
      <family val="2"/>
      <charset val="134"/>
      <scheme val="minor"/>
    </font>
    <font>
      <sz val="9"/>
      <name val="宋体"/>
      <family val="2"/>
      <charset val="134"/>
    </font>
    <font>
      <sz val="11"/>
      <color rgb="FF000000"/>
      <name val="宋体"/>
      <family val="2"/>
      <charset val="134"/>
    </font>
    <font>
      <b/>
      <sz val="11"/>
      <color rgb="FF000000"/>
      <name val="宋体"/>
      <family val="2"/>
      <charset val="134"/>
    </font>
    <font>
      <b/>
      <vertAlign val="superscript"/>
      <sz val="18"/>
      <color indexed="8"/>
      <name val="Times New Roman"/>
      <family val="1"/>
    </font>
    <font>
      <sz val="12"/>
      <color rgb="FF000000"/>
      <name val="Times New Roman"/>
      <family val="1"/>
    </font>
    <font>
      <sz val="12"/>
      <color theme="1"/>
      <name val="Times New Roman"/>
      <family val="1"/>
    </font>
    <font>
      <vertAlign val="superscript"/>
      <sz val="18"/>
      <color indexed="8"/>
      <name val="Times New Roman"/>
      <family val="1"/>
    </font>
    <font>
      <sz val="12"/>
      <color indexed="8"/>
      <name val="Times New Roman"/>
      <family val="1"/>
    </font>
    <font>
      <vertAlign val="subscript"/>
      <sz val="12"/>
      <color indexed="8"/>
      <name val="Times New Roman"/>
      <family val="1"/>
    </font>
    <font>
      <b/>
      <sz val="12"/>
      <color theme="1"/>
      <name val="Times New Roman"/>
      <family val="1"/>
    </font>
    <font>
      <b/>
      <sz val="12"/>
      <color indexed="8"/>
      <name val="Times New Roman"/>
      <family val="1"/>
    </font>
    <font>
      <u/>
      <sz val="12"/>
      <color theme="10"/>
      <name val="Calibri"/>
      <family val="2"/>
      <charset val="134"/>
      <scheme val="minor"/>
    </font>
    <font>
      <u/>
      <sz val="12"/>
      <color theme="11"/>
      <name val="Calibri"/>
      <family val="2"/>
      <charset val="134"/>
      <scheme val="minor"/>
    </font>
    <font>
      <sz val="10"/>
      <color theme="1"/>
      <name val="Times New Roman"/>
      <family val="1"/>
    </font>
    <font>
      <b/>
      <sz val="12"/>
      <name val="Times New Roman"/>
      <family val="1"/>
    </font>
    <font>
      <sz val="9"/>
      <name val="Calibri"/>
      <family val="2"/>
    </font>
    <font>
      <b/>
      <i/>
      <sz val="12"/>
      <name val="Times New Roman"/>
      <family val="1"/>
    </font>
    <font>
      <sz val="12"/>
      <name val="Times New Roman"/>
      <family val="1"/>
    </font>
    <font>
      <i/>
      <sz val="12"/>
      <color indexed="8"/>
      <name val="Times New Roman"/>
      <family val="1"/>
    </font>
    <font>
      <sz val="9"/>
      <name val="Arial"/>
      <family val="2"/>
    </font>
    <font>
      <sz val="10"/>
      <name val="Arial"/>
      <family val="2"/>
    </font>
    <font>
      <i/>
      <sz val="10"/>
      <name val="Arial"/>
      <family val="2"/>
    </font>
    <font>
      <vertAlign val="superscript"/>
      <sz val="18"/>
      <name val="Times New Roman"/>
      <family val="1"/>
    </font>
    <font>
      <i/>
      <sz val="12"/>
      <name val="Times New Roman"/>
      <family val="1"/>
    </font>
    <font>
      <sz val="11"/>
      <color indexed="8"/>
      <name val="宋体"/>
      <family val="2"/>
      <charset val="134"/>
    </font>
    <font>
      <b/>
      <i/>
      <sz val="12"/>
      <color indexed="8"/>
      <name val="Times New Roman"/>
      <family val="1"/>
    </font>
    <font>
      <b/>
      <sz val="11"/>
      <color indexed="8"/>
      <name val="Times New Roman"/>
      <family val="1"/>
    </font>
    <font>
      <vertAlign val="superscript"/>
      <sz val="18"/>
      <color rgb="FF000000"/>
      <name val="Times New Roman"/>
      <family val="1"/>
    </font>
    <font>
      <b/>
      <vertAlign val="superscript"/>
      <sz val="18"/>
      <color theme="1"/>
      <name val="Times New Roman"/>
      <family val="1"/>
    </font>
    <font>
      <b/>
      <sz val="12"/>
      <color theme="1"/>
      <name val="Times New Roman"/>
      <family val="1"/>
    </font>
    <font>
      <sz val="12"/>
      <color theme="1"/>
      <name val="Times New Roman"/>
      <family val="1"/>
    </font>
    <font>
      <b/>
      <vertAlign val="superscript"/>
      <sz val="16"/>
      <color theme="1"/>
      <name val="Times New Roman"/>
      <family val="1"/>
    </font>
    <font>
      <b/>
      <sz val="12"/>
      <color rgb="FF000000"/>
      <name val="Times New Roman"/>
      <family val="1"/>
    </font>
    <font>
      <b/>
      <sz val="12"/>
      <color indexed="8"/>
      <name val="Times New Roman"/>
      <family val="1"/>
    </font>
    <font>
      <sz val="12"/>
      <color indexed="8"/>
      <name val="Times New Roman"/>
      <family val="1"/>
    </font>
    <font>
      <b/>
      <i/>
      <u/>
      <sz val="12"/>
      <color indexed="8"/>
      <name val="Times New Roman"/>
      <family val="1"/>
    </font>
    <font>
      <sz val="12"/>
      <name val="Times New Roman"/>
      <family val="1"/>
    </font>
    <font>
      <vertAlign val="superscript"/>
      <sz val="16"/>
      <color theme="1"/>
      <name val="Times New Roman"/>
      <family val="1"/>
    </font>
    <font>
      <b/>
      <vertAlign val="superscript"/>
      <sz val="16"/>
      <name val="Times New Roman"/>
      <family val="1"/>
    </font>
    <font>
      <vertAlign val="superscript"/>
      <sz val="16"/>
      <color rgb="FF000000"/>
      <name val="Times New Roman"/>
      <family val="1"/>
    </font>
  </fonts>
  <fills count="5">
    <fill>
      <patternFill patternType="none"/>
    </fill>
    <fill>
      <patternFill patternType="gray125"/>
    </fill>
    <fill>
      <patternFill patternType="solid">
        <fgColor rgb="FFFFFFCC"/>
      </patternFill>
    </fill>
    <fill>
      <patternFill patternType="solid">
        <fgColor theme="9" tint="0.79998168889431442"/>
        <bgColor indexed="64"/>
      </patternFill>
    </fill>
    <fill>
      <patternFill patternType="solid">
        <fgColor theme="4" tint="0.79998168889431442"/>
        <bgColor indexed="64"/>
      </patternFill>
    </fill>
  </fills>
  <borders count="20">
    <border>
      <left/>
      <right/>
      <top/>
      <bottom/>
      <diagonal/>
    </border>
    <border>
      <left style="thin">
        <color rgb="FFB2B2B2"/>
      </left>
      <right style="thin">
        <color rgb="FFB2B2B2"/>
      </right>
      <top style="thin">
        <color rgb="FFB2B2B2"/>
      </top>
      <bottom style="thin">
        <color rgb="FFB2B2B2"/>
      </bottom>
      <diagonal/>
    </border>
    <border>
      <left/>
      <right/>
      <top style="thin">
        <color auto="1"/>
      </top>
      <bottom/>
      <diagonal/>
    </border>
    <border>
      <left/>
      <right/>
      <top style="thin">
        <color auto="1"/>
      </top>
      <bottom style="thin">
        <color auto="1"/>
      </bottom>
      <diagonal/>
    </border>
    <border>
      <left/>
      <right/>
      <top/>
      <bottom style="thin">
        <color auto="1"/>
      </bottom>
      <diagonal/>
    </border>
    <border diagonalDown="1">
      <left/>
      <right/>
      <top style="thin">
        <color auto="1"/>
      </top>
      <bottom/>
      <diagonal style="thin">
        <color auto="1"/>
      </diagonal>
    </border>
    <border diagonalDown="1">
      <left/>
      <right/>
      <top/>
      <bottom style="thin">
        <color auto="1"/>
      </bottom>
      <diagonal style="thin">
        <color auto="1"/>
      </diagonal>
    </border>
    <border>
      <left/>
      <right style="thin">
        <color auto="1"/>
      </right>
      <top style="thin">
        <color auto="1"/>
      </top>
      <bottom/>
      <diagonal/>
    </border>
    <border>
      <left style="thin">
        <color auto="1"/>
      </left>
      <right style="thin">
        <color auto="1"/>
      </right>
      <top style="thin">
        <color auto="1"/>
      </top>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style="thin">
        <color auto="1"/>
      </right>
      <top/>
      <bottom/>
      <diagonal/>
    </border>
    <border>
      <left style="thin">
        <color auto="1"/>
      </left>
      <right style="thin">
        <color auto="1"/>
      </right>
      <top/>
      <bottom/>
      <diagonal/>
    </border>
    <border>
      <left/>
      <right style="thin">
        <color auto="1"/>
      </right>
      <top/>
      <bottom style="thin">
        <color auto="1"/>
      </bottom>
      <diagonal/>
    </border>
    <border>
      <left style="thin">
        <color auto="1"/>
      </left>
      <right style="thin">
        <color auto="1"/>
      </right>
      <top/>
      <bottom style="thin">
        <color auto="1"/>
      </bottom>
      <diagonal/>
    </border>
    <border>
      <left style="thin">
        <color auto="1"/>
      </left>
      <right/>
      <top/>
      <bottom/>
      <diagonal/>
    </border>
    <border>
      <left style="thin">
        <color auto="1"/>
      </left>
      <right/>
      <top style="thin">
        <color auto="1"/>
      </top>
      <bottom/>
      <diagonal/>
    </border>
    <border>
      <left style="thin">
        <color auto="1"/>
      </left>
      <right/>
      <top/>
      <bottom style="thin">
        <color auto="1"/>
      </bottom>
      <diagonal/>
    </border>
    <border diagonalUp="1">
      <left/>
      <right/>
      <top/>
      <bottom style="thin">
        <color auto="1"/>
      </bottom>
      <diagonal style="thin">
        <color auto="1"/>
      </diagonal>
    </border>
    <border diagonalUp="1">
      <left/>
      <right/>
      <top/>
      <bottom/>
      <diagonal style="thin">
        <color auto="1"/>
      </diagonal>
    </border>
  </borders>
  <cellStyleXfs count="142">
    <xf numFmtId="0" fontId="0" fillId="0" borderId="0"/>
    <xf numFmtId="0" fontId="1" fillId="2" borderId="1" applyNumberFormat="0" applyFont="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xf numFmtId="0" fontId="15" fillId="0" borderId="0" applyNumberFormat="0" applyFill="0" applyBorder="0" applyAlignment="0" applyProtection="0"/>
    <xf numFmtId="0" fontId="16" fillId="0" borderId="0" applyNumberFormat="0" applyFill="0" applyBorder="0" applyAlignment="0" applyProtection="0"/>
  </cellStyleXfs>
  <cellXfs count="228">
    <xf numFmtId="0" fontId="0" fillId="0" borderId="0" xfId="0"/>
    <xf numFmtId="0" fontId="2" fillId="0" borderId="0" xfId="0" applyFont="1" applyFill="1"/>
    <xf numFmtId="0" fontId="5" fillId="0" borderId="0" xfId="0" applyFont="1" applyFill="1"/>
    <xf numFmtId="0" fontId="6" fillId="0" borderId="0" xfId="0" applyFont="1" applyFill="1"/>
    <xf numFmtId="0" fontId="2" fillId="0" borderId="3" xfId="0" applyFont="1" applyFill="1" applyBorder="1" applyAlignment="1">
      <alignment horizontal="center" vertical="center"/>
    </xf>
    <xf numFmtId="0" fontId="8" fillId="0" borderId="0" xfId="0" applyFont="1" applyFill="1" applyAlignment="1">
      <alignment horizontal="center" vertical="center"/>
    </xf>
    <xf numFmtId="164" fontId="8" fillId="0" borderId="0" xfId="0" applyNumberFormat="1" applyFont="1" applyFill="1" applyAlignment="1">
      <alignment horizontal="center" vertical="center"/>
    </xf>
    <xf numFmtId="165" fontId="8" fillId="0" borderId="0" xfId="0" applyNumberFormat="1" applyFont="1" applyFill="1" applyAlignment="1">
      <alignment horizontal="center" vertical="center"/>
    </xf>
    <xf numFmtId="166" fontId="8" fillId="0" borderId="0" xfId="0" applyNumberFormat="1" applyFont="1" applyFill="1" applyAlignment="1">
      <alignment horizontal="center" vertical="center"/>
    </xf>
    <xf numFmtId="0" fontId="8" fillId="0" borderId="0" xfId="0" applyFont="1" applyFill="1" applyBorder="1" applyAlignment="1">
      <alignment horizontal="center" vertical="center"/>
    </xf>
    <xf numFmtId="165" fontId="8" fillId="0" borderId="0" xfId="0" applyNumberFormat="1" applyFont="1" applyFill="1" applyBorder="1" applyAlignment="1">
      <alignment horizontal="center" vertical="center"/>
    </xf>
    <xf numFmtId="166" fontId="8" fillId="0" borderId="0" xfId="0" applyNumberFormat="1" applyFont="1" applyFill="1" applyBorder="1" applyAlignment="1">
      <alignment horizontal="center" vertical="center"/>
    </xf>
    <xf numFmtId="164" fontId="8" fillId="0" borderId="0" xfId="0" applyNumberFormat="1" applyFont="1" applyFill="1" applyBorder="1" applyAlignment="1">
      <alignment horizontal="center" vertical="center"/>
    </xf>
    <xf numFmtId="0" fontId="8" fillId="0" borderId="2" xfId="0" applyFont="1" applyFill="1" applyBorder="1" applyAlignment="1">
      <alignment horizontal="center" vertical="center"/>
    </xf>
    <xf numFmtId="164" fontId="8" fillId="0" borderId="2" xfId="0" applyNumberFormat="1" applyFont="1" applyFill="1" applyBorder="1" applyAlignment="1">
      <alignment horizontal="center" vertical="center"/>
    </xf>
    <xf numFmtId="0" fontId="9" fillId="0" borderId="2" xfId="0" applyFont="1" applyBorder="1" applyAlignment="1">
      <alignment horizontal="center" vertical="center"/>
    </xf>
    <xf numFmtId="165" fontId="8" fillId="0" borderId="2" xfId="0" applyNumberFormat="1" applyFont="1" applyFill="1" applyBorder="1" applyAlignment="1">
      <alignment horizontal="center" vertical="center"/>
    </xf>
    <xf numFmtId="0" fontId="8" fillId="0" borderId="4" xfId="0" applyFont="1" applyFill="1" applyBorder="1" applyAlignment="1">
      <alignment horizontal="center" vertical="center"/>
    </xf>
    <xf numFmtId="3" fontId="8" fillId="0" borderId="4" xfId="0" applyNumberFormat="1" applyFont="1" applyFill="1" applyBorder="1" applyAlignment="1">
      <alignment horizontal="center" vertical="center"/>
    </xf>
    <xf numFmtId="0" fontId="8" fillId="0" borderId="0" xfId="0" applyFont="1" applyFill="1"/>
    <xf numFmtId="0" fontId="13" fillId="0" borderId="0" xfId="0" applyFont="1"/>
    <xf numFmtId="0" fontId="13" fillId="0" borderId="0" xfId="0" applyFont="1" applyAlignment="1">
      <alignment vertical="top"/>
    </xf>
    <xf numFmtId="0" fontId="9" fillId="0" borderId="0" xfId="0" applyFont="1"/>
    <xf numFmtId="0" fontId="17" fillId="0" borderId="0" xfId="0" applyFont="1" applyAlignment="1">
      <alignment horizontal="left" vertical="top"/>
    </xf>
    <xf numFmtId="0" fontId="13" fillId="0" borderId="4" xfId="0" applyFont="1" applyBorder="1" applyAlignment="1">
      <alignment horizontal="left" vertical="top"/>
    </xf>
    <xf numFmtId="0" fontId="13" fillId="0" borderId="0" xfId="0" applyFont="1" applyAlignment="1">
      <alignment horizontal="left" vertical="top"/>
    </xf>
    <xf numFmtId="0" fontId="20" fillId="0" borderId="0" xfId="0" applyFont="1" applyFill="1" applyBorder="1" applyAlignment="1">
      <alignment horizontal="left" vertical="center"/>
    </xf>
    <xf numFmtId="0" fontId="18" fillId="0" borderId="0" xfId="0" applyFont="1" applyFill="1" applyBorder="1" applyAlignment="1">
      <alignment horizontal="left" vertical="center"/>
    </xf>
    <xf numFmtId="0" fontId="18" fillId="0" borderId="0" xfId="0" applyFont="1" applyFill="1" applyBorder="1" applyAlignment="1">
      <alignment horizontal="left" vertical="center" wrapText="1"/>
    </xf>
    <xf numFmtId="0" fontId="9" fillId="0" borderId="0" xfId="0" applyFont="1" applyAlignment="1">
      <alignment horizontal="left" vertical="top"/>
    </xf>
    <xf numFmtId="0" fontId="21" fillId="0" borderId="0" xfId="1" applyFont="1" applyFill="1" applyBorder="1" applyAlignment="1">
      <alignment horizontal="left" vertical="top"/>
    </xf>
    <xf numFmtId="38" fontId="9" fillId="0" borderId="0" xfId="0" applyNumberFormat="1" applyFont="1" applyAlignment="1">
      <alignment horizontal="left" vertical="top"/>
    </xf>
    <xf numFmtId="0" fontId="9" fillId="0" borderId="0" xfId="0" applyFont="1" applyAlignment="1">
      <alignment vertical="top"/>
    </xf>
    <xf numFmtId="0" fontId="21" fillId="0" borderId="0" xfId="0" applyFont="1" applyFill="1" applyAlignment="1">
      <alignment horizontal="left" vertical="top"/>
    </xf>
    <xf numFmtId="0" fontId="21" fillId="0" borderId="0" xfId="0" applyFont="1" applyFill="1" applyBorder="1" applyAlignment="1">
      <alignment horizontal="left" vertical="top" wrapText="1"/>
    </xf>
    <xf numFmtId="167" fontId="9" fillId="0" borderId="0" xfId="0" applyNumberFormat="1" applyFont="1" applyAlignment="1">
      <alignment horizontal="left" vertical="top"/>
    </xf>
    <xf numFmtId="0" fontId="21" fillId="0" borderId="0" xfId="0" applyFont="1" applyFill="1" applyAlignment="1">
      <alignment horizontal="left" vertical="top" wrapText="1"/>
    </xf>
    <xf numFmtId="0" fontId="21" fillId="0" borderId="0" xfId="0" applyFont="1" applyFill="1" applyBorder="1" applyAlignment="1">
      <alignment horizontal="left" vertical="top"/>
    </xf>
    <xf numFmtId="0" fontId="20" fillId="0" borderId="0" xfId="0" applyFont="1" applyFill="1" applyBorder="1" applyAlignment="1">
      <alignment horizontal="left" vertical="top"/>
    </xf>
    <xf numFmtId="0" fontId="9" fillId="0" borderId="0" xfId="0" applyFont="1" applyFill="1" applyAlignment="1">
      <alignment horizontal="left" vertical="top" wrapText="1"/>
    </xf>
    <xf numFmtId="0" fontId="9" fillId="0" borderId="0" xfId="0" applyFont="1" applyAlignment="1">
      <alignment horizontal="left" vertical="top" wrapText="1"/>
    </xf>
    <xf numFmtId="0" fontId="9" fillId="0" borderId="0" xfId="0" applyFont="1" applyAlignment="1">
      <alignment vertical="top" wrapText="1"/>
    </xf>
    <xf numFmtId="0" fontId="20" fillId="0" borderId="0" xfId="0" applyFont="1" applyFill="1" applyAlignment="1">
      <alignment horizontal="left" vertical="top"/>
    </xf>
    <xf numFmtId="38" fontId="21" fillId="0" borderId="0" xfId="0" applyNumberFormat="1" applyFont="1" applyFill="1" applyAlignment="1">
      <alignment horizontal="left" vertical="top"/>
    </xf>
    <xf numFmtId="0" fontId="20" fillId="0" borderId="0" xfId="1" applyFont="1" applyFill="1" applyBorder="1" applyAlignment="1">
      <alignment horizontal="left" vertical="top"/>
    </xf>
    <xf numFmtId="167" fontId="9" fillId="0" borderId="0" xfId="0" applyNumberFormat="1" applyFont="1" applyBorder="1" applyAlignment="1">
      <alignment horizontal="left" vertical="top"/>
    </xf>
    <xf numFmtId="0" fontId="21" fillId="0" borderId="4" xfId="0" applyFont="1" applyFill="1" applyBorder="1" applyAlignment="1">
      <alignment horizontal="left" vertical="top"/>
    </xf>
    <xf numFmtId="38" fontId="9" fillId="0" borderId="4" xfId="0" applyNumberFormat="1" applyFont="1" applyBorder="1" applyAlignment="1">
      <alignment horizontal="left" vertical="top"/>
    </xf>
    <xf numFmtId="0" fontId="21" fillId="0" borderId="4" xfId="0" applyFont="1" applyFill="1" applyBorder="1" applyAlignment="1">
      <alignment horizontal="left" vertical="top" wrapText="1"/>
    </xf>
    <xf numFmtId="167" fontId="9" fillId="0" borderId="4" xfId="0" applyNumberFormat="1" applyFont="1" applyBorder="1" applyAlignment="1">
      <alignment horizontal="left" vertical="top"/>
    </xf>
    <xf numFmtId="0" fontId="9" fillId="0" borderId="3" xfId="0" applyFont="1" applyBorder="1" applyAlignment="1">
      <alignment horizontal="center" vertical="center"/>
    </xf>
    <xf numFmtId="0" fontId="9" fillId="0" borderId="4" xfId="0" applyFont="1" applyBorder="1" applyAlignment="1">
      <alignment horizontal="center" vertical="center"/>
    </xf>
    <xf numFmtId="0" fontId="9" fillId="0" borderId="0" xfId="0" applyFont="1" applyBorder="1" applyAlignment="1">
      <alignment horizontal="center" vertical="center"/>
    </xf>
    <xf numFmtId="0" fontId="9" fillId="0" borderId="0" xfId="0" applyFont="1" applyAlignment="1">
      <alignment horizontal="left" vertical="center"/>
    </xf>
    <xf numFmtId="168" fontId="24" fillId="0" borderId="0" xfId="0" applyNumberFormat="1" applyFont="1" applyFill="1"/>
    <xf numFmtId="0" fontId="24" fillId="0" borderId="0" xfId="0" applyFont="1" applyFill="1"/>
    <xf numFmtId="165" fontId="24" fillId="0" borderId="0" xfId="0" applyNumberFormat="1" applyFont="1" applyFill="1"/>
    <xf numFmtId="164" fontId="24" fillId="0" borderId="0" xfId="0" applyNumberFormat="1" applyFont="1" applyFill="1"/>
    <xf numFmtId="11" fontId="24" fillId="0" borderId="0" xfId="0" applyNumberFormat="1" applyFont="1" applyFill="1"/>
    <xf numFmtId="0" fontId="24" fillId="0" borderId="0" xfId="0" applyFont="1" applyFill="1" applyAlignment="1"/>
    <xf numFmtId="0" fontId="25" fillId="0" borderId="0" xfId="0" applyFont="1" applyFill="1"/>
    <xf numFmtId="0" fontId="21" fillId="0" borderId="3" xfId="0" applyFont="1" applyFill="1" applyBorder="1" applyAlignment="1">
      <alignment horizontal="center" vertical="center" wrapText="1"/>
    </xf>
    <xf numFmtId="168" fontId="21" fillId="0" borderId="3" xfId="0" applyNumberFormat="1" applyFont="1" applyFill="1" applyBorder="1" applyAlignment="1">
      <alignment horizontal="center" vertical="center"/>
    </xf>
    <xf numFmtId="165" fontId="21" fillId="0" borderId="3" xfId="0" applyNumberFormat="1" applyFont="1" applyFill="1" applyBorder="1" applyAlignment="1">
      <alignment horizontal="center" vertical="center" wrapText="1"/>
    </xf>
    <xf numFmtId="164" fontId="21" fillId="0" borderId="3" xfId="0" applyNumberFormat="1" applyFont="1" applyFill="1" applyBorder="1" applyAlignment="1">
      <alignment horizontal="center" vertical="center" wrapText="1"/>
    </xf>
    <xf numFmtId="11" fontId="21" fillId="0" borderId="3" xfId="0" applyNumberFormat="1" applyFont="1" applyFill="1" applyBorder="1" applyAlignment="1">
      <alignment horizontal="center" vertical="center" wrapText="1"/>
    </xf>
    <xf numFmtId="0" fontId="2" fillId="0" borderId="0" xfId="0" applyFont="1"/>
    <xf numFmtId="0" fontId="11" fillId="0" borderId="0" xfId="0" applyFont="1" applyAlignment="1">
      <alignment horizontal="center"/>
    </xf>
    <xf numFmtId="164" fontId="11" fillId="0" borderId="0" xfId="0" applyNumberFormat="1" applyFont="1" applyAlignment="1">
      <alignment horizontal="center"/>
    </xf>
    <xf numFmtId="166" fontId="11" fillId="0" borderId="0" xfId="0" applyNumberFormat="1" applyFont="1" applyAlignment="1">
      <alignment horizontal="center"/>
    </xf>
    <xf numFmtId="0" fontId="11" fillId="0" borderId="4" xfId="0" applyFont="1" applyBorder="1" applyAlignment="1">
      <alignment horizontal="center"/>
    </xf>
    <xf numFmtId="164" fontId="11" fillId="0" borderId="4" xfId="0" applyNumberFormat="1" applyFont="1" applyBorder="1" applyAlignment="1">
      <alignment horizontal="center"/>
    </xf>
    <xf numFmtId="166" fontId="11" fillId="0" borderId="4" xfId="0" applyNumberFormat="1" applyFont="1" applyBorder="1" applyAlignment="1">
      <alignment horizontal="center"/>
    </xf>
    <xf numFmtId="0" fontId="28" fillId="0" borderId="0" xfId="0" applyFont="1" applyFill="1"/>
    <xf numFmtId="0" fontId="0" fillId="0" borderId="0" xfId="0" applyAlignment="1">
      <alignment wrapText="1"/>
    </xf>
    <xf numFmtId="0" fontId="9" fillId="0" borderId="4" xfId="0" applyFont="1" applyBorder="1" applyAlignment="1">
      <alignment horizontal="left" vertical="center"/>
    </xf>
    <xf numFmtId="0" fontId="11" fillId="0" borderId="0" xfId="0" applyFont="1" applyAlignment="1">
      <alignment horizontal="center" vertical="center"/>
    </xf>
    <xf numFmtId="0" fontId="11" fillId="0" borderId="4" xfId="0" applyFont="1" applyBorder="1" applyAlignment="1">
      <alignment horizontal="center" vertical="center"/>
    </xf>
    <xf numFmtId="0" fontId="11" fillId="0" borderId="0" xfId="0" applyFont="1" applyFill="1" applyBorder="1" applyAlignment="1">
      <alignment horizontal="left" vertical="center"/>
    </xf>
    <xf numFmtId="0" fontId="13" fillId="0" borderId="4" xfId="0" applyFont="1" applyBorder="1" applyAlignment="1">
      <alignment horizontal="center" vertical="center"/>
    </xf>
    <xf numFmtId="0" fontId="8" fillId="0" borderId="2" xfId="0" applyFont="1" applyBorder="1" applyAlignment="1">
      <alignment horizontal="center" vertical="center"/>
    </xf>
    <xf numFmtId="164" fontId="9" fillId="0" borderId="2" xfId="0" applyNumberFormat="1" applyFont="1" applyBorder="1" applyAlignment="1">
      <alignment horizontal="center" vertical="center"/>
    </xf>
    <xf numFmtId="0" fontId="8" fillId="0" borderId="0" xfId="0" applyFont="1" applyBorder="1" applyAlignment="1">
      <alignment horizontal="center" vertical="center"/>
    </xf>
    <xf numFmtId="164" fontId="9" fillId="0" borderId="0" xfId="0" applyNumberFormat="1" applyFont="1" applyBorder="1" applyAlignment="1">
      <alignment horizontal="center" vertical="center"/>
    </xf>
    <xf numFmtId="0" fontId="8" fillId="0" borderId="4" xfId="0" applyFont="1" applyBorder="1" applyAlignment="1">
      <alignment horizontal="center" vertical="center"/>
    </xf>
    <xf numFmtId="164" fontId="9" fillId="0" borderId="4" xfId="0" applyNumberFormat="1" applyFont="1" applyBorder="1" applyAlignment="1">
      <alignment horizontal="center" vertical="center"/>
    </xf>
    <xf numFmtId="0" fontId="8" fillId="0" borderId="0" xfId="0" applyFont="1" applyAlignment="1">
      <alignment horizontal="center" vertical="center"/>
    </xf>
    <xf numFmtId="164" fontId="9" fillId="0" borderId="0" xfId="0" applyNumberFormat="1" applyFont="1" applyAlignment="1">
      <alignment horizontal="center" vertical="center"/>
    </xf>
    <xf numFmtId="0" fontId="22" fillId="0" borderId="0" xfId="0" applyFont="1" applyAlignment="1">
      <alignment horizontal="center" vertical="center"/>
    </xf>
    <xf numFmtId="0" fontId="22" fillId="0" borderId="4" xfId="0" applyFont="1" applyBorder="1" applyAlignment="1">
      <alignment horizontal="center" vertical="center"/>
    </xf>
    <xf numFmtId="166" fontId="11" fillId="0" borderId="4" xfId="0" applyNumberFormat="1" applyFont="1" applyBorder="1" applyAlignment="1">
      <alignment horizontal="center" vertical="center"/>
    </xf>
    <xf numFmtId="0" fontId="14" fillId="0" borderId="9" xfId="0" applyFont="1" applyBorder="1" applyAlignment="1">
      <alignment horizontal="center" vertical="center"/>
    </xf>
    <xf numFmtId="0" fontId="14" fillId="0" borderId="3" xfId="0" applyFont="1" applyBorder="1" applyAlignment="1">
      <alignment horizontal="center" vertical="center"/>
    </xf>
    <xf numFmtId="0" fontId="14" fillId="0" borderId="10" xfId="0" applyFont="1" applyBorder="1" applyAlignment="1">
      <alignment horizontal="center" vertical="center"/>
    </xf>
    <xf numFmtId="0" fontId="14" fillId="0" borderId="8" xfId="0" applyFont="1" applyBorder="1" applyAlignment="1">
      <alignment horizontal="center" vertical="center"/>
    </xf>
    <xf numFmtId="166" fontId="11" fillId="0" borderId="15" xfId="0" applyNumberFormat="1" applyFont="1" applyBorder="1" applyAlignment="1">
      <alignment horizontal="center" vertical="center"/>
    </xf>
    <xf numFmtId="166" fontId="11" fillId="0" borderId="0" xfId="0" applyNumberFormat="1" applyFont="1" applyBorder="1" applyAlignment="1">
      <alignment horizontal="center" vertical="center"/>
    </xf>
    <xf numFmtId="166" fontId="11" fillId="0" borderId="11" xfId="0" applyNumberFormat="1" applyFont="1" applyBorder="1" applyAlignment="1">
      <alignment horizontal="center" vertical="center"/>
    </xf>
    <xf numFmtId="0" fontId="14" fillId="0" borderId="12" xfId="0" applyFont="1" applyBorder="1" applyAlignment="1">
      <alignment horizontal="center" vertical="center"/>
    </xf>
    <xf numFmtId="166" fontId="11" fillId="0" borderId="16" xfId="0" applyNumberFormat="1" applyFont="1" applyBorder="1" applyAlignment="1">
      <alignment horizontal="center" vertical="center"/>
    </xf>
    <xf numFmtId="166" fontId="11" fillId="0" borderId="2" xfId="0" applyNumberFormat="1" applyFont="1" applyBorder="1" applyAlignment="1">
      <alignment horizontal="center" vertical="center"/>
    </xf>
    <xf numFmtId="166" fontId="11" fillId="0" borderId="7" xfId="0" applyNumberFormat="1" applyFont="1" applyBorder="1" applyAlignment="1">
      <alignment horizontal="center" vertical="center"/>
    </xf>
    <xf numFmtId="0" fontId="14" fillId="0" borderId="14" xfId="0" applyFont="1" applyBorder="1" applyAlignment="1">
      <alignment horizontal="center" vertical="center"/>
    </xf>
    <xf numFmtId="166" fontId="11" fillId="0" borderId="17" xfId="0" applyNumberFormat="1" applyFont="1" applyBorder="1" applyAlignment="1">
      <alignment horizontal="center" vertical="center"/>
    </xf>
    <xf numFmtId="166" fontId="11" fillId="0" borderId="13" xfId="0" applyNumberFormat="1" applyFont="1" applyBorder="1" applyAlignment="1">
      <alignment horizontal="center" vertical="center"/>
    </xf>
    <xf numFmtId="0" fontId="2" fillId="0" borderId="0" xfId="0" applyFont="1" applyAlignment="1">
      <alignment horizontal="left" vertical="center"/>
    </xf>
    <xf numFmtId="0" fontId="13" fillId="0" borderId="0" xfId="0" applyFont="1" applyAlignment="1">
      <alignment horizontal="left" vertical="center"/>
    </xf>
    <xf numFmtId="0" fontId="13" fillId="0" borderId="3" xfId="0" applyFont="1" applyBorder="1" applyAlignment="1">
      <alignment horizontal="left" vertical="center" wrapText="1"/>
    </xf>
    <xf numFmtId="11" fontId="9" fillId="0" borderId="0" xfId="0" applyNumberFormat="1" applyFont="1" applyAlignment="1">
      <alignment horizontal="left" vertical="center"/>
    </xf>
    <xf numFmtId="166" fontId="9" fillId="0" borderId="0" xfId="0" applyNumberFormat="1" applyFont="1" applyAlignment="1">
      <alignment horizontal="left" vertical="center"/>
    </xf>
    <xf numFmtId="11" fontId="9" fillId="0" borderId="4" xfId="0" applyNumberFormat="1" applyFont="1" applyBorder="1" applyAlignment="1">
      <alignment horizontal="left" vertical="center"/>
    </xf>
    <xf numFmtId="166" fontId="9" fillId="0" borderId="4" xfId="0" applyNumberFormat="1" applyFont="1" applyBorder="1" applyAlignment="1">
      <alignment horizontal="left" vertical="center"/>
    </xf>
    <xf numFmtId="0" fontId="11" fillId="0" borderId="3" xfId="0" applyFont="1" applyBorder="1" applyAlignment="1">
      <alignment horizontal="center" vertical="center" wrapText="1"/>
    </xf>
    <xf numFmtId="0" fontId="33" fillId="0" borderId="3" xfId="0" applyFont="1" applyBorder="1" applyAlignment="1">
      <alignment horizontal="center" vertical="center" wrapText="1"/>
    </xf>
    <xf numFmtId="0" fontId="36" fillId="0" borderId="0" xfId="0" applyFont="1" applyFill="1" applyBorder="1" applyAlignment="1">
      <alignment horizontal="center" vertical="center"/>
    </xf>
    <xf numFmtId="0" fontId="36" fillId="0" borderId="4" xfId="0" applyFont="1" applyFill="1" applyBorder="1" applyAlignment="1">
      <alignment horizontal="center" vertical="center" wrapText="1"/>
    </xf>
    <xf numFmtId="0" fontId="34" fillId="0" borderId="0" xfId="0" applyFont="1" applyAlignment="1">
      <alignment horizontal="center" vertical="center"/>
    </xf>
    <xf numFmtId="0" fontId="37" fillId="0" borderId="3" xfId="0" applyFont="1" applyBorder="1" applyAlignment="1">
      <alignment horizontal="center" vertical="center" wrapText="1"/>
    </xf>
    <xf numFmtId="0" fontId="38" fillId="0" borderId="0" xfId="0" applyFont="1" applyAlignment="1">
      <alignment horizontal="center" vertical="center"/>
    </xf>
    <xf numFmtId="0" fontId="38" fillId="0" borderId="0" xfId="0" applyFont="1" applyBorder="1" applyAlignment="1">
      <alignment horizontal="center" vertical="center"/>
    </xf>
    <xf numFmtId="0" fontId="38" fillId="0" borderId="4" xfId="0" applyFont="1" applyFill="1" applyBorder="1" applyAlignment="1">
      <alignment horizontal="center" vertical="center"/>
    </xf>
    <xf numFmtId="0" fontId="37" fillId="0" borderId="3" xfId="0" applyFont="1" applyBorder="1" applyAlignment="1">
      <alignment horizontal="left"/>
    </xf>
    <xf numFmtId="0" fontId="39" fillId="0" borderId="0" xfId="0" applyFont="1" applyAlignment="1">
      <alignment horizontal="left"/>
    </xf>
    <xf numFmtId="0" fontId="38" fillId="0" borderId="0" xfId="0" applyFont="1" applyAlignment="1">
      <alignment horizontal="left"/>
    </xf>
    <xf numFmtId="0" fontId="38" fillId="0" borderId="4" xfId="0" applyFont="1" applyBorder="1" applyAlignment="1">
      <alignment horizontal="left"/>
    </xf>
    <xf numFmtId="169" fontId="0" fillId="0" borderId="0" xfId="0" applyNumberFormat="1"/>
    <xf numFmtId="0" fontId="34" fillId="0" borderId="0" xfId="0" applyFont="1"/>
    <xf numFmtId="0" fontId="40" fillId="0" borderId="0" xfId="0" applyFont="1" applyFill="1" applyAlignment="1">
      <alignment horizontal="left" vertical="top"/>
    </xf>
    <xf numFmtId="164" fontId="0" fillId="0" borderId="0" xfId="0" applyNumberFormat="1"/>
    <xf numFmtId="0" fontId="18" fillId="0" borderId="0" xfId="0" applyFont="1" applyFill="1"/>
    <xf numFmtId="0" fontId="14" fillId="0" borderId="0" xfId="0" applyFont="1"/>
    <xf numFmtId="0" fontId="14" fillId="0" borderId="0" xfId="0" applyFont="1" applyFill="1"/>
    <xf numFmtId="0" fontId="21" fillId="0" borderId="0" xfId="0" applyFont="1" applyFill="1" applyAlignment="1">
      <alignment horizontal="left" vertical="top" wrapText="1"/>
    </xf>
    <xf numFmtId="0" fontId="13" fillId="0" borderId="3" xfId="0" applyFont="1" applyBorder="1" applyAlignment="1">
      <alignment horizontal="center" vertical="center" wrapText="1"/>
    </xf>
    <xf numFmtId="0" fontId="9" fillId="0" borderId="3" xfId="0" applyFont="1" applyBorder="1" applyAlignment="1">
      <alignment horizontal="center" vertical="center" wrapText="1"/>
    </xf>
    <xf numFmtId="0" fontId="9" fillId="0" borderId="2" xfId="0" applyFont="1" applyBorder="1" applyAlignment="1">
      <alignment horizontal="center" vertical="center"/>
    </xf>
    <xf numFmtId="0" fontId="9" fillId="0" borderId="4" xfId="0" applyFont="1" applyBorder="1" applyAlignment="1">
      <alignment horizontal="center" vertical="center"/>
    </xf>
    <xf numFmtId="0" fontId="9" fillId="0" borderId="0" xfId="0" applyFont="1" applyBorder="1" applyAlignment="1">
      <alignment horizontal="center" vertical="center"/>
    </xf>
    <xf numFmtId="0" fontId="14" fillId="0" borderId="3" xfId="0" applyFont="1" applyBorder="1" applyAlignment="1">
      <alignment horizontal="center" vertical="center" wrapText="1"/>
    </xf>
    <xf numFmtId="166" fontId="14" fillId="0" borderId="3" xfId="0" applyNumberFormat="1" applyFont="1" applyBorder="1" applyAlignment="1">
      <alignment horizontal="center" vertical="center" wrapText="1"/>
    </xf>
    <xf numFmtId="0" fontId="21" fillId="0" borderId="0" xfId="0" applyFont="1" applyFill="1" applyAlignment="1">
      <alignment horizontal="left" vertical="top" wrapText="1"/>
    </xf>
    <xf numFmtId="38" fontId="9" fillId="0" borderId="0" xfId="0" applyNumberFormat="1" applyFont="1" applyBorder="1" applyAlignment="1">
      <alignment horizontal="left" vertical="top"/>
    </xf>
    <xf numFmtId="38" fontId="9" fillId="0" borderId="0" xfId="0" applyNumberFormat="1" applyFont="1" applyFill="1" applyAlignment="1">
      <alignment horizontal="left" vertical="top"/>
    </xf>
    <xf numFmtId="167" fontId="9" fillId="0" borderId="0" xfId="0" applyNumberFormat="1" applyFont="1" applyFill="1" applyAlignment="1">
      <alignment horizontal="left" vertical="top"/>
    </xf>
    <xf numFmtId="167" fontId="9" fillId="0" borderId="0" xfId="0" applyNumberFormat="1" applyFont="1" applyFill="1" applyBorder="1" applyAlignment="1">
      <alignment horizontal="left" vertical="top"/>
    </xf>
    <xf numFmtId="38" fontId="9" fillId="0" borderId="4" xfId="0" applyNumberFormat="1" applyFont="1" applyFill="1" applyBorder="1" applyAlignment="1">
      <alignment horizontal="left" vertical="top"/>
    </xf>
    <xf numFmtId="167" fontId="9" fillId="0" borderId="4" xfId="0" applyNumberFormat="1" applyFont="1" applyFill="1" applyBorder="1" applyAlignment="1">
      <alignment horizontal="left" vertical="top"/>
    </xf>
    <xf numFmtId="170" fontId="8" fillId="0" borderId="0" xfId="0" applyNumberFormat="1" applyFont="1" applyAlignment="1">
      <alignment horizontal="left" vertical="center"/>
    </xf>
    <xf numFmtId="0" fontId="11" fillId="0" borderId="0" xfId="0" applyFont="1" applyFill="1"/>
    <xf numFmtId="3" fontId="9" fillId="0" borderId="0" xfId="0" applyNumberFormat="1" applyFont="1" applyAlignment="1">
      <alignment horizontal="center" vertical="center"/>
    </xf>
    <xf numFmtId="4" fontId="9" fillId="0" borderId="0" xfId="0" applyNumberFormat="1" applyFont="1" applyAlignment="1">
      <alignment horizontal="center" vertical="center"/>
    </xf>
    <xf numFmtId="2" fontId="9" fillId="0" borderId="4" xfId="0" applyNumberFormat="1" applyFont="1" applyBorder="1" applyAlignment="1">
      <alignment horizontal="center" vertical="center"/>
    </xf>
    <xf numFmtId="0" fontId="2" fillId="0" borderId="3" xfId="0" applyFont="1" applyBorder="1" applyAlignment="1">
      <alignment horizontal="center" vertical="center" wrapText="1"/>
    </xf>
    <xf numFmtId="0" fontId="11" fillId="0" borderId="0" xfId="0" applyFont="1" applyAlignment="1">
      <alignment horizontal="left" vertical="center"/>
    </xf>
    <xf numFmtId="2" fontId="8" fillId="0" borderId="4" xfId="0" applyNumberFormat="1" applyFont="1" applyBorder="1" applyAlignment="1">
      <alignment horizontal="center" vertical="center"/>
    </xf>
    <xf numFmtId="0" fontId="29" fillId="0" borderId="0" xfId="0" applyFont="1" applyAlignment="1">
      <alignment horizontal="center" vertical="center"/>
    </xf>
    <xf numFmtId="1" fontId="11" fillId="0" borderId="0" xfId="0" applyNumberFormat="1" applyFont="1" applyAlignment="1">
      <alignment horizontal="center" vertical="center"/>
    </xf>
    <xf numFmtId="11" fontId="11" fillId="0" borderId="0" xfId="0" applyNumberFormat="1" applyFont="1" applyAlignment="1">
      <alignment horizontal="center" vertical="center"/>
    </xf>
    <xf numFmtId="0" fontId="11" fillId="0" borderId="19" xfId="0" applyFont="1" applyBorder="1" applyAlignment="1">
      <alignment horizontal="center" vertical="center"/>
    </xf>
    <xf numFmtId="1" fontId="11" fillId="0" borderId="4" xfId="0" applyNumberFormat="1" applyFont="1" applyBorder="1" applyAlignment="1">
      <alignment horizontal="center" vertical="center"/>
    </xf>
    <xf numFmtId="0" fontId="11" fillId="0" borderId="18" xfId="0" applyFont="1" applyBorder="1" applyAlignment="1">
      <alignment horizontal="center" vertical="center"/>
    </xf>
    <xf numFmtId="0" fontId="11" fillId="0" borderId="4" xfId="0" applyFont="1" applyBorder="1" applyAlignment="1">
      <alignment horizontal="left" vertical="center"/>
    </xf>
    <xf numFmtId="3" fontId="9" fillId="0" borderId="2" xfId="0" applyNumberFormat="1" applyFont="1" applyBorder="1" applyAlignment="1">
      <alignment horizontal="center" vertical="center"/>
    </xf>
    <xf numFmtId="3" fontId="9" fillId="0" borderId="0" xfId="0" applyNumberFormat="1" applyFont="1" applyBorder="1" applyAlignment="1">
      <alignment horizontal="center" vertical="center"/>
    </xf>
    <xf numFmtId="3" fontId="9" fillId="0" borderId="4" xfId="0" applyNumberFormat="1" applyFont="1" applyBorder="1" applyAlignment="1">
      <alignment horizontal="center" vertical="center"/>
    </xf>
    <xf numFmtId="2" fontId="11" fillId="0" borderId="0" xfId="0" applyNumberFormat="1" applyFont="1" applyAlignment="1">
      <alignment horizontal="center" vertical="center"/>
    </xf>
    <xf numFmtId="2" fontId="11" fillId="0" borderId="4" xfId="0" applyNumberFormat="1" applyFont="1" applyBorder="1" applyAlignment="1">
      <alignment horizontal="center" vertical="center"/>
    </xf>
    <xf numFmtId="0" fontId="9" fillId="0" borderId="4" xfId="0" applyFont="1" applyBorder="1" applyAlignment="1">
      <alignment vertical="top"/>
    </xf>
    <xf numFmtId="170" fontId="8" fillId="0" borderId="0" xfId="0" applyNumberFormat="1" applyFont="1" applyAlignment="1">
      <alignment horizontal="left" vertical="top"/>
    </xf>
    <xf numFmtId="11" fontId="11" fillId="3" borderId="0" xfId="0" applyNumberFormat="1" applyFont="1" applyFill="1" applyAlignment="1">
      <alignment horizontal="center" vertical="center"/>
    </xf>
    <xf numFmtId="11" fontId="11" fillId="4" borderId="0" xfId="0" applyNumberFormat="1" applyFont="1" applyFill="1" applyAlignment="1">
      <alignment horizontal="center" vertical="center"/>
    </xf>
    <xf numFmtId="11" fontId="11" fillId="0" borderId="19" xfId="0" applyNumberFormat="1" applyFont="1" applyBorder="1" applyAlignment="1">
      <alignment horizontal="center" vertical="center"/>
    </xf>
    <xf numFmtId="11" fontId="11" fillId="0" borderId="18" xfId="0" applyNumberFormat="1" applyFont="1" applyBorder="1" applyAlignment="1">
      <alignment horizontal="center" vertical="center"/>
    </xf>
    <xf numFmtId="11" fontId="0" fillId="0" borderId="0" xfId="0" applyNumberFormat="1" applyFill="1"/>
    <xf numFmtId="0" fontId="9" fillId="0" borderId="0" xfId="0" applyFont="1" applyAlignment="1">
      <alignment wrapText="1"/>
    </xf>
    <xf numFmtId="3" fontId="9" fillId="0" borderId="0" xfId="0" applyNumberFormat="1" applyFont="1" applyAlignment="1">
      <alignment horizontal="left" vertical="center"/>
    </xf>
    <xf numFmtId="3" fontId="9" fillId="0" borderId="4" xfId="0" applyNumberFormat="1" applyFont="1" applyBorder="1" applyAlignment="1">
      <alignment horizontal="left" vertical="center"/>
    </xf>
    <xf numFmtId="2" fontId="9" fillId="0" borderId="0" xfId="0" applyNumberFormat="1" applyFont="1" applyAlignment="1">
      <alignment horizontal="left" vertical="center"/>
    </xf>
    <xf numFmtId="2" fontId="9" fillId="0" borderId="4" xfId="0" applyNumberFormat="1" applyFont="1" applyBorder="1" applyAlignment="1">
      <alignment horizontal="left" vertical="center"/>
    </xf>
    <xf numFmtId="0" fontId="14" fillId="0" borderId="3" xfId="0" applyFont="1" applyBorder="1" applyAlignment="1">
      <alignment horizontal="left"/>
    </xf>
    <xf numFmtId="0" fontId="13" fillId="0" borderId="2" xfId="0" applyFont="1" applyBorder="1" applyAlignment="1">
      <alignment horizontal="center" vertical="top"/>
    </xf>
    <xf numFmtId="0" fontId="13" fillId="0" borderId="2" xfId="0" applyFont="1" applyBorder="1" applyAlignment="1">
      <alignment horizontal="center" vertical="center" wrapText="1"/>
    </xf>
    <xf numFmtId="0" fontId="13" fillId="0" borderId="4" xfId="0" applyFont="1" applyBorder="1" applyAlignment="1">
      <alignment horizontal="center" vertical="center" wrapText="1"/>
    </xf>
    <xf numFmtId="0" fontId="18" fillId="0" borderId="2" xfId="0" applyFont="1" applyFill="1" applyBorder="1" applyAlignment="1">
      <alignment horizontal="left" vertical="center"/>
    </xf>
    <xf numFmtId="0" fontId="18" fillId="0" borderId="4" xfId="0" applyFont="1" applyFill="1" applyBorder="1" applyAlignment="1">
      <alignment horizontal="left" vertical="center"/>
    </xf>
    <xf numFmtId="0" fontId="18" fillId="0" borderId="2" xfId="0" applyFont="1" applyFill="1" applyBorder="1" applyAlignment="1">
      <alignment horizontal="left" vertical="center" wrapText="1"/>
    </xf>
    <xf numFmtId="0" fontId="18" fillId="0" borderId="4" xfId="0" applyFont="1" applyFill="1" applyBorder="1" applyAlignment="1">
      <alignment horizontal="left" vertical="center" wrapText="1"/>
    </xf>
    <xf numFmtId="0" fontId="0" fillId="0" borderId="5" xfId="0" applyBorder="1" applyAlignment="1">
      <alignment horizontal="center"/>
    </xf>
    <xf numFmtId="0" fontId="5" fillId="0" borderId="6" xfId="0" applyFont="1" applyFill="1" applyBorder="1" applyAlignment="1">
      <alignment horizontal="center"/>
    </xf>
    <xf numFmtId="0" fontId="2" fillId="0" borderId="2" xfId="0" applyFont="1" applyFill="1" applyBorder="1" applyAlignment="1">
      <alignment horizontal="center" vertical="center" wrapText="1"/>
    </xf>
    <xf numFmtId="0" fontId="2" fillId="0" borderId="4" xfId="0" applyFont="1" applyFill="1" applyBorder="1" applyAlignment="1">
      <alignment horizontal="center" vertical="center" wrapText="1"/>
    </xf>
    <xf numFmtId="0" fontId="2" fillId="0" borderId="3" xfId="0" applyFont="1" applyFill="1" applyBorder="1" applyAlignment="1">
      <alignment horizontal="center" vertical="center"/>
    </xf>
    <xf numFmtId="0" fontId="21" fillId="0" borderId="0" xfId="0" applyFont="1" applyFill="1" applyAlignment="1">
      <alignment horizontal="left" vertical="top" wrapText="1"/>
    </xf>
    <xf numFmtId="0" fontId="9" fillId="0" borderId="3" xfId="0" applyFont="1" applyBorder="1" applyAlignment="1">
      <alignment horizontal="center" vertical="center" wrapText="1"/>
    </xf>
    <xf numFmtId="0" fontId="9" fillId="0" borderId="3" xfId="0" applyFont="1" applyBorder="1" applyAlignment="1">
      <alignment horizontal="center" vertical="center"/>
    </xf>
    <xf numFmtId="0" fontId="9" fillId="0" borderId="2" xfId="0" applyFont="1" applyBorder="1" applyAlignment="1">
      <alignment horizontal="center" vertical="center"/>
    </xf>
    <xf numFmtId="0" fontId="9" fillId="0" borderId="4" xfId="0" applyFont="1" applyBorder="1" applyAlignment="1">
      <alignment horizontal="center" vertical="center"/>
    </xf>
    <xf numFmtId="0" fontId="9" fillId="0" borderId="0" xfId="0" applyFont="1" applyBorder="1" applyAlignment="1">
      <alignment horizontal="center" vertical="center"/>
    </xf>
    <xf numFmtId="0" fontId="9" fillId="0" borderId="0" xfId="0" applyFont="1" applyAlignment="1">
      <alignment horizontal="left" vertical="top" wrapText="1"/>
    </xf>
    <xf numFmtId="0" fontId="13" fillId="0" borderId="2" xfId="0" applyFont="1" applyBorder="1" applyAlignment="1">
      <alignment horizontal="center" vertical="center"/>
    </xf>
    <xf numFmtId="0" fontId="13" fillId="0" borderId="4" xfId="0" applyFont="1" applyBorder="1" applyAlignment="1">
      <alignment horizontal="center" vertical="center"/>
    </xf>
    <xf numFmtId="0" fontId="13" fillId="0" borderId="3" xfId="0" applyFont="1" applyBorder="1" applyAlignment="1">
      <alignment horizontal="center"/>
    </xf>
    <xf numFmtId="0" fontId="9" fillId="0" borderId="0" xfId="0" applyFont="1" applyAlignment="1">
      <alignment horizontal="center" vertical="center"/>
    </xf>
    <xf numFmtId="0" fontId="14" fillId="0" borderId="3" xfId="0" applyFont="1" applyBorder="1" applyAlignment="1">
      <alignment horizontal="center" vertical="center" wrapText="1"/>
    </xf>
    <xf numFmtId="166" fontId="14" fillId="0" borderId="3" xfId="0" applyNumberFormat="1" applyFont="1" applyBorder="1" applyAlignment="1">
      <alignment horizontal="center" vertical="center" wrapText="1"/>
    </xf>
    <xf numFmtId="0" fontId="14" fillId="0" borderId="7" xfId="0" applyFont="1" applyBorder="1" applyAlignment="1">
      <alignment horizontal="center" vertical="center"/>
    </xf>
    <xf numFmtId="0" fontId="14" fillId="0" borderId="11" xfId="0" applyFont="1" applyBorder="1" applyAlignment="1">
      <alignment horizontal="center" vertical="center"/>
    </xf>
    <xf numFmtId="0" fontId="14" fillId="0" borderId="13" xfId="0" applyFont="1" applyBorder="1" applyAlignment="1">
      <alignment horizontal="center" vertical="center"/>
    </xf>
    <xf numFmtId="0" fontId="14" fillId="0" borderId="8" xfId="0" applyFont="1" applyBorder="1" applyAlignment="1">
      <alignment horizontal="center" vertical="center"/>
    </xf>
    <xf numFmtId="0" fontId="14" fillId="0" borderId="12" xfId="0" applyFont="1" applyBorder="1" applyAlignment="1">
      <alignment horizontal="center" vertical="center"/>
    </xf>
    <xf numFmtId="0" fontId="14" fillId="0" borderId="14" xfId="0" applyFont="1" applyBorder="1" applyAlignment="1">
      <alignment horizontal="center" vertical="center"/>
    </xf>
    <xf numFmtId="0" fontId="14" fillId="0" borderId="9" xfId="0" applyFont="1" applyBorder="1" applyAlignment="1">
      <alignment horizontal="center"/>
    </xf>
    <xf numFmtId="0" fontId="14" fillId="0" borderId="3" xfId="0" applyFont="1" applyBorder="1" applyAlignment="1">
      <alignment horizontal="center"/>
    </xf>
    <xf numFmtId="0" fontId="14" fillId="0" borderId="10" xfId="0" applyFont="1" applyBorder="1" applyAlignment="1">
      <alignment horizontal="center"/>
    </xf>
    <xf numFmtId="0" fontId="14" fillId="0" borderId="9" xfId="0" applyFont="1" applyBorder="1" applyAlignment="1">
      <alignment horizontal="center" vertical="center"/>
    </xf>
    <xf numFmtId="0" fontId="14" fillId="0" borderId="3" xfId="0" applyFont="1" applyBorder="1" applyAlignment="1">
      <alignment horizontal="center" vertical="center"/>
    </xf>
    <xf numFmtId="0" fontId="14" fillId="0" borderId="10" xfId="0" applyFont="1" applyBorder="1" applyAlignment="1">
      <alignment horizontal="center" vertical="center"/>
    </xf>
    <xf numFmtId="0" fontId="30" fillId="0" borderId="10" xfId="0" applyFont="1" applyBorder="1" applyAlignment="1">
      <alignment horizontal="center" vertical="center"/>
    </xf>
    <xf numFmtId="0" fontId="14" fillId="0" borderId="0" xfId="0" applyFont="1" applyAlignment="1">
      <alignment horizontal="center" vertical="center"/>
    </xf>
    <xf numFmtId="0" fontId="14" fillId="0" borderId="2" xfId="0" applyFont="1" applyBorder="1" applyAlignment="1">
      <alignment horizontal="center" vertical="center"/>
    </xf>
    <xf numFmtId="0" fontId="14" fillId="0" borderId="0" xfId="0" applyFont="1" applyBorder="1" applyAlignment="1">
      <alignment horizontal="center" vertical="center"/>
    </xf>
    <xf numFmtId="0" fontId="14" fillId="0" borderId="4" xfId="0" applyFont="1" applyBorder="1" applyAlignment="1">
      <alignment horizontal="center" vertical="center"/>
    </xf>
    <xf numFmtId="0" fontId="30" fillId="0" borderId="7" xfId="0" applyFont="1" applyBorder="1" applyAlignment="1">
      <alignment horizontal="center" vertical="center" wrapText="1"/>
    </xf>
    <xf numFmtId="0" fontId="30" fillId="0" borderId="11" xfId="0" applyFont="1" applyBorder="1" applyAlignment="1">
      <alignment horizontal="center" vertical="center" wrapText="1"/>
    </xf>
    <xf numFmtId="0" fontId="30" fillId="0" borderId="13" xfId="0" applyFont="1" applyBorder="1" applyAlignment="1">
      <alignment horizontal="center" vertical="center" wrapText="1"/>
    </xf>
    <xf numFmtId="0" fontId="31" fillId="0" borderId="2" xfId="0" applyFont="1" applyBorder="1" applyAlignment="1">
      <alignment horizontal="left" vertical="center"/>
    </xf>
    <xf numFmtId="0" fontId="31" fillId="0" borderId="0" xfId="0" applyFont="1" applyAlignment="1">
      <alignment horizontal="left" vertical="center"/>
    </xf>
    <xf numFmtId="0" fontId="31" fillId="0" borderId="0" xfId="0" applyFont="1" applyAlignment="1">
      <alignment horizontal="left" vertical="center" wrapText="1"/>
    </xf>
  </cellXfs>
  <cellStyles count="142">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Normal" xfId="0" builtinId="0"/>
    <cellStyle name="Note" xfId="1" builtinId="1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主题">
  <a:themeElements>
    <a:clrScheme name="办公室">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办公室">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办公室">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I116"/>
  <sheetViews>
    <sheetView tabSelected="1" zoomScale="89" zoomScaleNormal="89" workbookViewId="0"/>
  </sheetViews>
  <sheetFormatPr baseColWidth="10" defaultRowHeight="16"/>
  <cols>
    <col min="1" max="1" width="12" customWidth="1"/>
    <col min="2" max="2" width="14.5" bestFit="1" customWidth="1"/>
    <col min="3" max="3" width="48.6640625" customWidth="1"/>
    <col min="4" max="4" width="14" bestFit="1" customWidth="1"/>
    <col min="5" max="5" width="31.33203125" customWidth="1"/>
    <col min="6" max="8" width="14.6640625" customWidth="1"/>
    <col min="9" max="9" width="47.6640625" customWidth="1"/>
  </cols>
  <sheetData>
    <row r="1" spans="1:9">
      <c r="A1" s="21" t="s">
        <v>1650</v>
      </c>
    </row>
    <row r="3" spans="1:9">
      <c r="A3" s="21" t="s">
        <v>1637</v>
      </c>
      <c r="B3" s="21"/>
      <c r="C3" s="21"/>
      <c r="D3" s="21"/>
      <c r="E3" s="21"/>
      <c r="F3" s="21"/>
      <c r="G3" s="21"/>
      <c r="H3" s="21"/>
    </row>
    <row r="4" spans="1:9">
      <c r="A4" s="22"/>
      <c r="B4" s="22"/>
      <c r="C4" s="22"/>
      <c r="D4" s="22"/>
      <c r="E4" s="22"/>
      <c r="F4" s="23"/>
      <c r="G4" s="23"/>
      <c r="H4" s="23"/>
    </row>
    <row r="5" spans="1:9">
      <c r="A5" s="183" t="s">
        <v>80</v>
      </c>
      <c r="B5" s="183" t="s">
        <v>1515</v>
      </c>
      <c r="C5" s="185" t="s">
        <v>81</v>
      </c>
      <c r="D5" s="183" t="s">
        <v>19</v>
      </c>
      <c r="E5" s="185" t="s">
        <v>20</v>
      </c>
      <c r="F5" s="180" t="s">
        <v>21</v>
      </c>
      <c r="G5" s="180"/>
      <c r="H5" s="180"/>
      <c r="I5" s="181" t="s">
        <v>1584</v>
      </c>
    </row>
    <row r="6" spans="1:9" ht="22" customHeight="1">
      <c r="A6" s="184"/>
      <c r="B6" s="184"/>
      <c r="C6" s="186"/>
      <c r="D6" s="184"/>
      <c r="E6" s="186"/>
      <c r="F6" s="24" t="s">
        <v>4</v>
      </c>
      <c r="G6" s="24" t="s">
        <v>3</v>
      </c>
      <c r="H6" s="24" t="s">
        <v>5</v>
      </c>
      <c r="I6" s="182"/>
    </row>
    <row r="7" spans="1:9">
      <c r="A7" s="22"/>
      <c r="B7" s="22"/>
      <c r="C7" s="22"/>
      <c r="D7" s="22"/>
      <c r="E7" s="22"/>
      <c r="F7" s="25"/>
      <c r="G7" s="25"/>
      <c r="H7" s="25"/>
    </row>
    <row r="8" spans="1:9">
      <c r="A8" s="26" t="s">
        <v>82</v>
      </c>
      <c r="B8" s="27"/>
      <c r="C8" s="28"/>
      <c r="D8" s="27"/>
      <c r="E8" s="28"/>
      <c r="F8" s="29"/>
      <c r="G8" s="29"/>
      <c r="H8" s="29"/>
    </row>
    <row r="9" spans="1:9" ht="34">
      <c r="A9" s="30" t="s">
        <v>83</v>
      </c>
      <c r="B9" s="31">
        <v>439562</v>
      </c>
      <c r="C9" s="41" t="s">
        <v>1652</v>
      </c>
      <c r="D9" s="33" t="s">
        <v>22</v>
      </c>
      <c r="E9" s="34" t="s">
        <v>23</v>
      </c>
      <c r="F9" s="35">
        <v>4.5476385756676556E-2</v>
      </c>
      <c r="G9" s="35">
        <v>3.5084709545268336E-2</v>
      </c>
      <c r="H9" s="35">
        <v>2.7293197204968943E-2</v>
      </c>
      <c r="I9" s="32"/>
    </row>
    <row r="10" spans="1:9" ht="34">
      <c r="A10" s="30" t="s">
        <v>84</v>
      </c>
      <c r="B10" s="31">
        <v>564751</v>
      </c>
      <c r="C10" s="41" t="s">
        <v>1653</v>
      </c>
      <c r="D10" s="33" t="s">
        <v>35</v>
      </c>
      <c r="E10" s="34" t="s">
        <v>23</v>
      </c>
      <c r="F10" s="35">
        <v>4.119613293768546E-2</v>
      </c>
      <c r="G10" s="35">
        <v>2.7971678820155672E-2</v>
      </c>
      <c r="H10" s="35">
        <v>1.8184840062111803E-2</v>
      </c>
      <c r="I10" s="32" t="s">
        <v>1585</v>
      </c>
    </row>
    <row r="11" spans="1:9" ht="119">
      <c r="A11" s="33" t="s">
        <v>85</v>
      </c>
      <c r="B11" s="31">
        <v>2505551</v>
      </c>
      <c r="C11" s="140" t="s">
        <v>1654</v>
      </c>
      <c r="D11" s="33" t="s">
        <v>35</v>
      </c>
      <c r="E11" s="36" t="s">
        <v>24</v>
      </c>
      <c r="F11" s="35">
        <v>0.10023613887240357</v>
      </c>
      <c r="G11" s="35">
        <v>7.6303136419500206E-2</v>
      </c>
      <c r="H11" s="35">
        <v>4.2210104037267084E-2</v>
      </c>
      <c r="I11" s="29" t="s">
        <v>1586</v>
      </c>
    </row>
    <row r="12" spans="1:9" ht="51">
      <c r="A12" s="37" t="s">
        <v>86</v>
      </c>
      <c r="B12" s="31">
        <v>5456273</v>
      </c>
      <c r="C12" s="34" t="s">
        <v>1655</v>
      </c>
      <c r="D12" s="33" t="s">
        <v>25</v>
      </c>
      <c r="E12" s="34" t="s">
        <v>26</v>
      </c>
      <c r="F12" s="35">
        <v>32.098193869436201</v>
      </c>
      <c r="G12" s="35">
        <v>27.213335539532977</v>
      </c>
      <c r="H12" s="35">
        <v>9.4964165357142853</v>
      </c>
      <c r="I12" s="32"/>
    </row>
    <row r="13" spans="1:9">
      <c r="A13" s="22"/>
      <c r="B13" s="31"/>
      <c r="C13" s="174"/>
      <c r="D13" s="22"/>
      <c r="E13" s="22"/>
      <c r="F13" s="35"/>
      <c r="G13" s="35"/>
      <c r="H13" s="35"/>
      <c r="I13" s="32"/>
    </row>
    <row r="14" spans="1:9">
      <c r="A14" s="38" t="s">
        <v>87</v>
      </c>
      <c r="B14" s="31"/>
      <c r="C14" s="174"/>
      <c r="D14" s="22"/>
      <c r="E14" s="22"/>
      <c r="F14" s="35"/>
      <c r="G14" s="35"/>
      <c r="H14" s="35"/>
      <c r="I14" s="32"/>
    </row>
    <row r="15" spans="1:9" ht="69" customHeight="1">
      <c r="A15" s="33" t="s">
        <v>27</v>
      </c>
      <c r="B15" s="31">
        <v>887493</v>
      </c>
      <c r="C15" s="140" t="s">
        <v>1651</v>
      </c>
      <c r="D15" s="33" t="s">
        <v>88</v>
      </c>
      <c r="E15" s="39" t="s">
        <v>28</v>
      </c>
      <c r="F15" s="35">
        <v>2.3734836795252226E-4</v>
      </c>
      <c r="G15" s="35">
        <v>4.9919131503482175E-4</v>
      </c>
      <c r="H15" s="35">
        <v>1.2152795031055901E-4</v>
      </c>
      <c r="I15" s="32"/>
    </row>
    <row r="16" spans="1:9" ht="51">
      <c r="A16" s="33" t="s">
        <v>89</v>
      </c>
      <c r="B16" s="31">
        <v>102430</v>
      </c>
      <c r="C16" s="40" t="s">
        <v>1656</v>
      </c>
      <c r="D16" s="33" t="s">
        <v>33</v>
      </c>
      <c r="E16" s="39" t="s">
        <v>29</v>
      </c>
      <c r="F16" s="35">
        <v>3.4760830000000003E-5</v>
      </c>
      <c r="G16" s="35">
        <v>5.0220399999999998E-5</v>
      </c>
      <c r="H16" s="35">
        <v>1.8400619999999999E-5</v>
      </c>
      <c r="I16" s="32" t="s">
        <v>1587</v>
      </c>
    </row>
    <row r="17" spans="1:9" ht="51">
      <c r="A17" s="127" t="s">
        <v>992</v>
      </c>
      <c r="B17" s="31">
        <v>18188</v>
      </c>
      <c r="C17" s="140" t="s">
        <v>1657</v>
      </c>
      <c r="D17" s="33" t="s">
        <v>35</v>
      </c>
      <c r="E17" s="36" t="s">
        <v>30</v>
      </c>
      <c r="F17" s="35">
        <v>3.468249E-6</v>
      </c>
      <c r="G17" s="35">
        <v>9.7771410000000005E-6</v>
      </c>
      <c r="H17" s="35">
        <v>5.1754660000000002E-6</v>
      </c>
      <c r="I17" s="32" t="s">
        <v>1588</v>
      </c>
    </row>
    <row r="18" spans="1:9" ht="51">
      <c r="A18" s="37" t="s">
        <v>90</v>
      </c>
      <c r="B18" s="31">
        <v>54112</v>
      </c>
      <c r="C18" s="34" t="s">
        <v>1658</v>
      </c>
      <c r="D18" s="33" t="s">
        <v>35</v>
      </c>
      <c r="E18" s="34" t="s">
        <v>31</v>
      </c>
      <c r="F18" s="35">
        <v>1.1582752272997032</v>
      </c>
      <c r="G18" s="35">
        <v>1.4887592535845966</v>
      </c>
      <c r="H18" s="35">
        <v>0.64767474689440985</v>
      </c>
      <c r="I18" s="32" t="s">
        <v>1589</v>
      </c>
    </row>
    <row r="19" spans="1:9" ht="51">
      <c r="A19" s="37" t="s">
        <v>91</v>
      </c>
      <c r="B19" s="31">
        <v>15824</v>
      </c>
      <c r="C19" s="140" t="s">
        <v>1517</v>
      </c>
      <c r="D19" s="33" t="s">
        <v>35</v>
      </c>
      <c r="E19" s="39" t="s">
        <v>32</v>
      </c>
      <c r="F19" s="35">
        <v>5.9157269999999996E-6</v>
      </c>
      <c r="G19" s="35">
        <v>5.8287590000000003E-6</v>
      </c>
      <c r="H19" s="35">
        <v>5.7857140000000003E-6</v>
      </c>
      <c r="I19" s="32" t="s">
        <v>1590</v>
      </c>
    </row>
    <row r="20" spans="1:9" ht="51">
      <c r="A20" s="37" t="s">
        <v>92</v>
      </c>
      <c r="B20" s="31">
        <v>60477</v>
      </c>
      <c r="C20" s="140" t="s">
        <v>1518</v>
      </c>
      <c r="D20" s="33" t="s">
        <v>33</v>
      </c>
      <c r="E20" s="39" t="s">
        <v>34</v>
      </c>
      <c r="F20" s="168">
        <v>2.2813060000000001E-5</v>
      </c>
      <c r="G20" s="168">
        <v>2.199017E-5</v>
      </c>
      <c r="H20" s="168">
        <v>2.23882E-5</v>
      </c>
      <c r="I20" s="32" t="s">
        <v>1591</v>
      </c>
    </row>
    <row r="21" spans="1:9" ht="51">
      <c r="A21" s="37" t="s">
        <v>93</v>
      </c>
      <c r="B21" s="31">
        <v>253603</v>
      </c>
      <c r="C21" s="140" t="s">
        <v>1519</v>
      </c>
      <c r="D21" s="33" t="s">
        <v>33</v>
      </c>
      <c r="E21" s="39" t="s">
        <v>36</v>
      </c>
      <c r="F21" s="168">
        <v>9.1010090000000004E-5</v>
      </c>
      <c r="G21" s="168">
        <v>9.4553050000000004E-5</v>
      </c>
      <c r="H21" s="168">
        <v>9.5535709999999995E-5</v>
      </c>
      <c r="I21" s="32" t="s">
        <v>1592</v>
      </c>
    </row>
    <row r="22" spans="1:9" ht="51">
      <c r="A22" s="33" t="s">
        <v>94</v>
      </c>
      <c r="B22" s="31">
        <v>1622403</v>
      </c>
      <c r="C22" s="140" t="s">
        <v>1520</v>
      </c>
      <c r="D22" s="33" t="s">
        <v>33</v>
      </c>
      <c r="E22" s="39" t="s">
        <v>28</v>
      </c>
      <c r="F22" s="168">
        <v>5.3841779999999997E-4</v>
      </c>
      <c r="G22" s="168">
        <v>6.5978450000000002E-4</v>
      </c>
      <c r="H22" s="168">
        <v>5.6447050000000003E-4</v>
      </c>
      <c r="I22" s="32" t="s">
        <v>1593</v>
      </c>
    </row>
    <row r="23" spans="1:9" ht="68">
      <c r="A23" s="33" t="s">
        <v>95</v>
      </c>
      <c r="B23" s="31">
        <v>70391834</v>
      </c>
      <c r="C23" s="140" t="s">
        <v>1659</v>
      </c>
      <c r="D23" s="33" t="s">
        <v>25</v>
      </c>
      <c r="E23" s="36" t="s">
        <v>37</v>
      </c>
      <c r="F23" s="35">
        <v>1.5952094041543026</v>
      </c>
      <c r="G23" s="35">
        <v>2.04568491274068</v>
      </c>
      <c r="H23" s="35">
        <v>1.3562912756211181</v>
      </c>
      <c r="I23" s="32" t="s">
        <v>1594</v>
      </c>
    </row>
    <row r="24" spans="1:9" ht="51">
      <c r="A24" s="29" t="s">
        <v>38</v>
      </c>
      <c r="B24" s="31">
        <v>78595481</v>
      </c>
      <c r="C24" s="40" t="s">
        <v>1660</v>
      </c>
      <c r="D24" s="33" t="s">
        <v>25</v>
      </c>
      <c r="E24" s="36" t="s">
        <v>37</v>
      </c>
      <c r="F24" s="35">
        <v>1.7004697448071218</v>
      </c>
      <c r="G24" s="35">
        <v>2.4690918377714053</v>
      </c>
      <c r="H24" s="35">
        <v>1.4721049402173914</v>
      </c>
      <c r="I24" s="32" t="s">
        <v>1595</v>
      </c>
    </row>
    <row r="25" spans="1:9" ht="51">
      <c r="A25" s="29" t="s">
        <v>39</v>
      </c>
      <c r="B25" s="31">
        <v>81492235</v>
      </c>
      <c r="C25" s="40" t="s">
        <v>1661</v>
      </c>
      <c r="D25" s="33" t="s">
        <v>25</v>
      </c>
      <c r="E25" s="36" t="s">
        <v>37</v>
      </c>
      <c r="F25" s="35">
        <v>2.0627671738872402</v>
      </c>
      <c r="G25" s="35">
        <v>2.7872627152806229</v>
      </c>
      <c r="H25" s="35">
        <v>1.8706771040372672</v>
      </c>
      <c r="I25" s="32" t="s">
        <v>1596</v>
      </c>
    </row>
    <row r="26" spans="1:9" ht="51">
      <c r="A26" s="29" t="s">
        <v>40</v>
      </c>
      <c r="B26" s="31">
        <v>77177883</v>
      </c>
      <c r="C26" s="40" t="s">
        <v>1662</v>
      </c>
      <c r="D26" s="33" t="s">
        <v>25</v>
      </c>
      <c r="E26" s="36" t="s">
        <v>37</v>
      </c>
      <c r="F26" s="35">
        <v>2.2251418480712166</v>
      </c>
      <c r="G26" s="35">
        <v>3.553888376075379</v>
      </c>
      <c r="H26" s="35">
        <v>2.027346836956522</v>
      </c>
      <c r="I26" s="32" t="s">
        <v>1597</v>
      </c>
    </row>
    <row r="27" spans="1:9" ht="51">
      <c r="A27" s="29" t="s">
        <v>41</v>
      </c>
      <c r="B27" s="31">
        <v>61964182</v>
      </c>
      <c r="C27" s="40" t="s">
        <v>1663</v>
      </c>
      <c r="D27" s="33" t="s">
        <v>25</v>
      </c>
      <c r="E27" s="36" t="s">
        <v>37</v>
      </c>
      <c r="F27" s="35">
        <v>1.4153994896142432</v>
      </c>
      <c r="G27" s="35">
        <v>4.0031453535436299</v>
      </c>
      <c r="H27" s="35">
        <v>1.5529741273291926</v>
      </c>
      <c r="I27" s="32" t="s">
        <v>1598</v>
      </c>
    </row>
    <row r="28" spans="1:9" ht="51">
      <c r="A28" s="29" t="s">
        <v>42</v>
      </c>
      <c r="B28" s="31">
        <v>68802543</v>
      </c>
      <c r="C28" s="40" t="s">
        <v>1664</v>
      </c>
      <c r="D28" s="33" t="s">
        <v>25</v>
      </c>
      <c r="E28" s="36" t="s">
        <v>37</v>
      </c>
      <c r="F28" s="35">
        <v>1.2755203014836796</v>
      </c>
      <c r="G28" s="35">
        <v>2.3871750569438754</v>
      </c>
      <c r="H28" s="35">
        <v>1.3775428090062112</v>
      </c>
      <c r="I28" s="32" t="s">
        <v>1599</v>
      </c>
    </row>
    <row r="29" spans="1:9" ht="51">
      <c r="A29" s="29" t="s">
        <v>43</v>
      </c>
      <c r="B29" s="31">
        <v>65304578</v>
      </c>
      <c r="C29" s="40" t="s">
        <v>1665</v>
      </c>
      <c r="D29" s="33" t="s">
        <v>25</v>
      </c>
      <c r="E29" s="36" t="s">
        <v>37</v>
      </c>
      <c r="F29" s="35">
        <v>1.2583474385756677</v>
      </c>
      <c r="G29" s="35">
        <v>2.3851675936091765</v>
      </c>
      <c r="H29" s="35">
        <v>1.3943525450310559</v>
      </c>
      <c r="I29" s="32" t="s">
        <v>1600</v>
      </c>
    </row>
    <row r="30" spans="1:9" ht="51">
      <c r="A30" s="29" t="s">
        <v>44</v>
      </c>
      <c r="B30" s="31">
        <v>71775711</v>
      </c>
      <c r="C30" s="40" t="s">
        <v>1666</v>
      </c>
      <c r="D30" s="33" t="s">
        <v>25</v>
      </c>
      <c r="E30" s="36" t="s">
        <v>37</v>
      </c>
      <c r="F30" s="35">
        <v>1.5664733080118693</v>
      </c>
      <c r="G30" s="35">
        <v>3.2369264227775503</v>
      </c>
      <c r="H30" s="35">
        <v>1.6297216622670807</v>
      </c>
      <c r="I30" s="32" t="s">
        <v>1601</v>
      </c>
    </row>
    <row r="31" spans="1:9" ht="51">
      <c r="A31" s="29" t="s">
        <v>45</v>
      </c>
      <c r="B31" s="31">
        <v>47081253</v>
      </c>
      <c r="C31" s="40" t="s">
        <v>1667</v>
      </c>
      <c r="D31" s="33" t="s">
        <v>25</v>
      </c>
      <c r="E31" s="36" t="s">
        <v>37</v>
      </c>
      <c r="F31" s="35">
        <v>0.94739345756676563</v>
      </c>
      <c r="G31" s="35">
        <v>2.3371133592789839</v>
      </c>
      <c r="H31" s="35">
        <v>0.98562605590062113</v>
      </c>
      <c r="I31" s="32" t="s">
        <v>1602</v>
      </c>
    </row>
    <row r="32" spans="1:9" ht="51">
      <c r="A32" s="29" t="s">
        <v>46</v>
      </c>
      <c r="B32" s="31">
        <v>52040677</v>
      </c>
      <c r="C32" s="40" t="s">
        <v>1668</v>
      </c>
      <c r="D32" s="33" t="s">
        <v>25</v>
      </c>
      <c r="E32" s="36" t="s">
        <v>37</v>
      </c>
      <c r="F32" s="35">
        <v>1.0683836130563797</v>
      </c>
      <c r="G32" s="35">
        <v>2.3877208635804998</v>
      </c>
      <c r="H32" s="35">
        <v>1.0257082965838509</v>
      </c>
      <c r="I32" s="32" t="s">
        <v>1603</v>
      </c>
    </row>
    <row r="33" spans="1:9" ht="51">
      <c r="A33" s="29" t="s">
        <v>47</v>
      </c>
      <c r="B33" s="31">
        <v>62936315</v>
      </c>
      <c r="C33" s="40" t="s">
        <v>1669</v>
      </c>
      <c r="D33" s="33" t="s">
        <v>25</v>
      </c>
      <c r="E33" s="36" t="s">
        <v>37</v>
      </c>
      <c r="F33" s="35">
        <v>1.3741939228486646</v>
      </c>
      <c r="G33" s="35">
        <v>2.7210720557148709</v>
      </c>
      <c r="H33" s="35">
        <v>1.1779565062111801</v>
      </c>
      <c r="I33" s="32" t="s">
        <v>1604</v>
      </c>
    </row>
    <row r="34" spans="1:9" ht="85">
      <c r="A34" s="33" t="s">
        <v>96</v>
      </c>
      <c r="B34" s="31">
        <v>22547</v>
      </c>
      <c r="C34" s="140" t="s">
        <v>1670</v>
      </c>
      <c r="D34" s="33" t="s">
        <v>35</v>
      </c>
      <c r="E34" s="36" t="s">
        <v>48</v>
      </c>
      <c r="F34" s="35">
        <v>3.4185495548961424E-3</v>
      </c>
      <c r="G34" s="35">
        <v>5.9759049569848418E-3</v>
      </c>
      <c r="H34" s="35">
        <v>1.3617034161490682E-3</v>
      </c>
      <c r="I34" s="32" t="s">
        <v>1605</v>
      </c>
    </row>
    <row r="35" spans="1:9" ht="68">
      <c r="A35" s="33" t="s">
        <v>49</v>
      </c>
      <c r="B35" s="31">
        <v>197513</v>
      </c>
      <c r="C35" s="140" t="s">
        <v>1671</v>
      </c>
      <c r="D35" s="33" t="s">
        <v>25</v>
      </c>
      <c r="E35" s="36" t="s">
        <v>50</v>
      </c>
      <c r="F35" s="35">
        <v>0.1734493649851632</v>
      </c>
      <c r="G35" s="35">
        <v>0.60664931995083982</v>
      </c>
      <c r="H35" s="35">
        <v>0.14514475931677018</v>
      </c>
      <c r="I35" s="32" t="s">
        <v>1606</v>
      </c>
    </row>
    <row r="36" spans="1:9" ht="68">
      <c r="A36" s="33" t="s">
        <v>51</v>
      </c>
      <c r="B36" s="31">
        <v>74237</v>
      </c>
      <c r="C36" s="140" t="s">
        <v>1672</v>
      </c>
      <c r="D36" s="33" t="s">
        <v>25</v>
      </c>
      <c r="E36" s="36" t="s">
        <v>52</v>
      </c>
      <c r="F36" s="35">
        <v>1.2225265792284867</v>
      </c>
      <c r="G36" s="35">
        <v>3.7862481671446129</v>
      </c>
      <c r="H36" s="35">
        <v>0.96478392857142858</v>
      </c>
      <c r="I36" s="32" t="s">
        <v>1607</v>
      </c>
    </row>
    <row r="37" spans="1:9" ht="51">
      <c r="A37" s="33" t="s">
        <v>97</v>
      </c>
      <c r="B37" s="31">
        <v>3227192</v>
      </c>
      <c r="C37" s="140" t="s">
        <v>1673</v>
      </c>
      <c r="D37" s="33" t="s">
        <v>25</v>
      </c>
      <c r="E37" s="36" t="s">
        <v>53</v>
      </c>
      <c r="F37" s="35">
        <v>8.5343011275964387E-2</v>
      </c>
      <c r="G37" s="35">
        <v>0.17230046210569439</v>
      </c>
      <c r="H37" s="35">
        <v>4.6123265527950312E-2</v>
      </c>
      <c r="I37" s="32" t="s">
        <v>1608</v>
      </c>
    </row>
    <row r="38" spans="1:9" ht="68">
      <c r="A38" s="33" t="s">
        <v>98</v>
      </c>
      <c r="B38" s="31">
        <v>126204</v>
      </c>
      <c r="C38" s="140" t="s">
        <v>1674</v>
      </c>
      <c r="D38" s="33" t="s">
        <v>33</v>
      </c>
      <c r="E38" s="36" t="s">
        <v>54</v>
      </c>
      <c r="F38" s="35">
        <v>6.1494290801186943E-3</v>
      </c>
      <c r="G38" s="35">
        <v>8.670918476034413E-3</v>
      </c>
      <c r="H38" s="35">
        <v>5.3229130434782612E-3</v>
      </c>
      <c r="I38" s="32" t="s">
        <v>1609</v>
      </c>
    </row>
    <row r="39" spans="1:9" ht="34">
      <c r="A39" s="30" t="s">
        <v>99</v>
      </c>
      <c r="B39" s="31">
        <v>13062</v>
      </c>
      <c r="C39" s="41" t="s">
        <v>1675</v>
      </c>
      <c r="D39" s="33" t="s">
        <v>35</v>
      </c>
      <c r="E39" s="34" t="s">
        <v>23</v>
      </c>
      <c r="F39" s="35">
        <v>9.8918694362017798E-5</v>
      </c>
      <c r="G39" s="35">
        <v>3.4271118394100776E-4</v>
      </c>
      <c r="H39" s="35">
        <v>6.4313664596273297E-5</v>
      </c>
      <c r="I39" s="32" t="s">
        <v>1610</v>
      </c>
    </row>
    <row r="40" spans="1:9" ht="51">
      <c r="A40" s="33" t="s">
        <v>100</v>
      </c>
      <c r="B40" s="31">
        <v>1321024</v>
      </c>
      <c r="C40" s="140" t="s">
        <v>1676</v>
      </c>
      <c r="D40" s="33" t="s">
        <v>25</v>
      </c>
      <c r="E40" s="36" t="s">
        <v>55</v>
      </c>
      <c r="F40" s="35">
        <v>1.3069359591691395E-3</v>
      </c>
      <c r="G40" s="35">
        <v>3.4391473641950019E-3</v>
      </c>
      <c r="H40" s="35">
        <v>9.0254118913043481E-4</v>
      </c>
      <c r="I40" s="32" t="s">
        <v>1611</v>
      </c>
    </row>
    <row r="41" spans="1:9" ht="51">
      <c r="A41" s="33" t="s">
        <v>101</v>
      </c>
      <c r="B41" s="31">
        <v>23392572</v>
      </c>
      <c r="C41" s="140" t="s">
        <v>1677</v>
      </c>
      <c r="D41" s="33" t="s">
        <v>102</v>
      </c>
      <c r="E41" s="36" t="s">
        <v>56</v>
      </c>
      <c r="F41" s="35">
        <v>0.12721686884272998</v>
      </c>
      <c r="G41" s="35">
        <v>0.22363484965178207</v>
      </c>
      <c r="H41" s="35">
        <v>0.11721848136645963</v>
      </c>
      <c r="I41" s="32" t="s">
        <v>1612</v>
      </c>
    </row>
    <row r="42" spans="1:9" ht="68">
      <c r="A42" s="33" t="s">
        <v>103</v>
      </c>
      <c r="B42" s="31">
        <v>1240837</v>
      </c>
      <c r="C42" s="140" t="s">
        <v>1678</v>
      </c>
      <c r="D42" s="33" t="s">
        <v>25</v>
      </c>
      <c r="E42" s="36" t="s">
        <v>57</v>
      </c>
      <c r="F42" s="35">
        <v>5.6195537091988127E-3</v>
      </c>
      <c r="G42" s="35">
        <v>2.3447746825071693E-2</v>
      </c>
      <c r="H42" s="35">
        <v>4.4929301242236028E-3</v>
      </c>
      <c r="I42" s="32" t="s">
        <v>1613</v>
      </c>
    </row>
    <row r="43" spans="1:9" ht="51">
      <c r="A43" s="33" t="s">
        <v>58</v>
      </c>
      <c r="B43" s="31">
        <v>26512</v>
      </c>
      <c r="C43" s="140" t="s">
        <v>1679</v>
      </c>
      <c r="D43" s="33" t="s">
        <v>33</v>
      </c>
      <c r="E43" s="36" t="s">
        <v>77</v>
      </c>
      <c r="F43" s="35">
        <v>3.5566492581602374E-3</v>
      </c>
      <c r="G43" s="35">
        <v>1.2248177795985252E-2</v>
      </c>
      <c r="H43" s="35">
        <v>3.4900232919254657E-3</v>
      </c>
      <c r="I43" s="32" t="s">
        <v>1614</v>
      </c>
    </row>
    <row r="44" spans="1:9" ht="34">
      <c r="A44" s="33" t="s">
        <v>104</v>
      </c>
      <c r="B44" s="31">
        <v>128973</v>
      </c>
      <c r="C44" s="140" t="s">
        <v>1680</v>
      </c>
      <c r="D44" s="33" t="s">
        <v>35</v>
      </c>
      <c r="E44" s="36" t="s">
        <v>105</v>
      </c>
      <c r="F44" s="35">
        <v>7.6829103857566769E-3</v>
      </c>
      <c r="G44" s="35">
        <v>2.5015349446947974E-2</v>
      </c>
      <c r="H44" s="35">
        <v>6.1708027950310562E-3</v>
      </c>
      <c r="I44" s="32" t="s">
        <v>1615</v>
      </c>
    </row>
    <row r="45" spans="1:9" ht="68">
      <c r="A45" s="33" t="s">
        <v>106</v>
      </c>
      <c r="B45" s="31">
        <v>469485</v>
      </c>
      <c r="C45" s="140" t="s">
        <v>1681</v>
      </c>
      <c r="D45" s="33" t="s">
        <v>25</v>
      </c>
      <c r="E45" s="36" t="s">
        <v>59</v>
      </c>
      <c r="F45" s="35">
        <v>2.4403912166172107E-2</v>
      </c>
      <c r="G45" s="35">
        <v>8.9702966816878324E-2</v>
      </c>
      <c r="H45" s="35">
        <v>2.4250619565217391E-2</v>
      </c>
      <c r="I45" s="32" t="s">
        <v>1616</v>
      </c>
    </row>
    <row r="46" spans="1:9" ht="34">
      <c r="A46" s="30" t="s">
        <v>107</v>
      </c>
      <c r="B46" s="31">
        <v>36627</v>
      </c>
      <c r="C46" s="41" t="s">
        <v>1682</v>
      </c>
      <c r="D46" s="33" t="s">
        <v>35</v>
      </c>
      <c r="E46" s="34" t="s">
        <v>23</v>
      </c>
      <c r="F46" s="35">
        <v>7.9720118694362018E-4</v>
      </c>
      <c r="G46" s="35">
        <v>2.5865448586644816E-3</v>
      </c>
      <c r="H46" s="35">
        <v>9.4308385093167706E-4</v>
      </c>
      <c r="I46" s="32" t="s">
        <v>1617</v>
      </c>
    </row>
    <row r="47" spans="1:9" ht="34">
      <c r="A47" s="30" t="s">
        <v>108</v>
      </c>
      <c r="B47" s="31">
        <v>292251</v>
      </c>
      <c r="C47" s="41" t="s">
        <v>1683</v>
      </c>
      <c r="D47" s="33" t="s">
        <v>109</v>
      </c>
      <c r="E47" s="34" t="s">
        <v>23</v>
      </c>
      <c r="F47" s="35">
        <v>1.3807941839762611E-2</v>
      </c>
      <c r="G47" s="35">
        <v>3.9218866857845147E-2</v>
      </c>
      <c r="H47" s="35">
        <v>1.4800734472049689E-2</v>
      </c>
      <c r="I47" s="32" t="s">
        <v>1618</v>
      </c>
    </row>
    <row r="48" spans="1:9" ht="34">
      <c r="A48" s="30" t="s">
        <v>110</v>
      </c>
      <c r="B48" s="31">
        <v>641293</v>
      </c>
      <c r="C48" s="41" t="s">
        <v>1684</v>
      </c>
      <c r="D48" s="33" t="s">
        <v>109</v>
      </c>
      <c r="E48" s="34" t="s">
        <v>23</v>
      </c>
      <c r="F48" s="35">
        <v>3.523837863501484E-2</v>
      </c>
      <c r="G48" s="35">
        <v>9.9479297009422374E-2</v>
      </c>
      <c r="H48" s="35">
        <v>4.3129585403726703E-2</v>
      </c>
      <c r="I48" s="32" t="s">
        <v>1619</v>
      </c>
    </row>
    <row r="49" spans="1:9" ht="85">
      <c r="A49" s="30" t="s">
        <v>111</v>
      </c>
      <c r="B49" s="31">
        <v>123063</v>
      </c>
      <c r="C49" s="41" t="s">
        <v>1685</v>
      </c>
      <c r="D49" s="33" t="s">
        <v>109</v>
      </c>
      <c r="E49" s="34" t="s">
        <v>60</v>
      </c>
      <c r="F49" s="35">
        <v>7.9693709198813099E-3</v>
      </c>
      <c r="G49" s="35">
        <v>1.7104334289225701E-2</v>
      </c>
      <c r="H49" s="35">
        <v>1.0968055900621099E-2</v>
      </c>
      <c r="I49" s="32" t="s">
        <v>1620</v>
      </c>
    </row>
    <row r="50" spans="1:9" ht="102">
      <c r="A50" s="30" t="s">
        <v>112</v>
      </c>
      <c r="B50" s="31">
        <v>10634</v>
      </c>
      <c r="C50" s="41" t="s">
        <v>1686</v>
      </c>
      <c r="D50" s="33" t="s">
        <v>109</v>
      </c>
      <c r="E50" s="34" t="s">
        <v>61</v>
      </c>
      <c r="F50" s="35">
        <v>8.9644629080118702E-4</v>
      </c>
      <c r="G50" s="35">
        <v>1.02219664072102E-3</v>
      </c>
      <c r="H50" s="35">
        <v>9.8888509316770196E-4</v>
      </c>
      <c r="I50" s="32" t="s">
        <v>1621</v>
      </c>
    </row>
    <row r="51" spans="1:9" ht="68">
      <c r="A51" s="30" t="s">
        <v>113</v>
      </c>
      <c r="B51" s="31">
        <v>666</v>
      </c>
      <c r="C51" s="41" t="s">
        <v>1687</v>
      </c>
      <c r="D51" s="33" t="s">
        <v>109</v>
      </c>
      <c r="E51" s="34" t="s">
        <v>62</v>
      </c>
      <c r="F51" s="35">
        <v>1.73414836795252E-4</v>
      </c>
      <c r="G51" s="35">
        <v>3.6438754608766899E-4</v>
      </c>
      <c r="H51" s="35">
        <v>2.6723136645962701E-4</v>
      </c>
      <c r="I51" s="32" t="s">
        <v>1622</v>
      </c>
    </row>
    <row r="52" spans="1:9" ht="68">
      <c r="A52" s="30" t="s">
        <v>114</v>
      </c>
      <c r="B52" s="31">
        <v>1569</v>
      </c>
      <c r="C52" s="41" t="s">
        <v>1688</v>
      </c>
      <c r="D52" s="33" t="s">
        <v>109</v>
      </c>
      <c r="E52" s="34" t="s">
        <v>63</v>
      </c>
      <c r="F52" s="35">
        <v>3.3188724035608302E-4</v>
      </c>
      <c r="G52" s="35">
        <v>1.13618025399426E-3</v>
      </c>
      <c r="H52" s="35">
        <v>6.2044720496894404E-4</v>
      </c>
      <c r="I52" s="32" t="s">
        <v>1623</v>
      </c>
    </row>
    <row r="53" spans="1:9" ht="68">
      <c r="A53" s="30" t="s">
        <v>115</v>
      </c>
      <c r="B53" s="31">
        <v>1180</v>
      </c>
      <c r="C53" s="41" t="s">
        <v>1689</v>
      </c>
      <c r="D53" s="33" t="s">
        <v>109</v>
      </c>
      <c r="E53" s="34" t="s">
        <v>23</v>
      </c>
      <c r="F53" s="35">
        <v>1.6365697329376899E-4</v>
      </c>
      <c r="G53" s="35">
        <v>5.2954117165096299E-4</v>
      </c>
      <c r="H53" s="35">
        <v>2.6670807453416101E-4</v>
      </c>
      <c r="I53" s="32" t="s">
        <v>1624</v>
      </c>
    </row>
    <row r="54" spans="1:9" ht="51">
      <c r="A54" s="33" t="s">
        <v>116</v>
      </c>
      <c r="B54" s="31">
        <v>51786588</v>
      </c>
      <c r="C54" s="140" t="s">
        <v>1690</v>
      </c>
      <c r="D54" s="33" t="s">
        <v>25</v>
      </c>
      <c r="E54" s="36" t="s">
        <v>64</v>
      </c>
      <c r="F54" s="35">
        <v>0.94922191335311568</v>
      </c>
      <c r="G54" s="35">
        <v>5.1360754108971731</v>
      </c>
      <c r="H54" s="35">
        <v>1.5065243649068323</v>
      </c>
      <c r="I54" s="32" t="s">
        <v>1625</v>
      </c>
    </row>
    <row r="55" spans="1:9" ht="51">
      <c r="A55" s="33" t="s">
        <v>65</v>
      </c>
      <c r="B55" s="31">
        <v>51013509</v>
      </c>
      <c r="C55" s="140" t="s">
        <v>1691</v>
      </c>
      <c r="D55" s="33" t="s">
        <v>25</v>
      </c>
      <c r="E55" s="36" t="s">
        <v>64</v>
      </c>
      <c r="F55" s="35">
        <v>0.991523421958457</v>
      </c>
      <c r="G55" s="35">
        <v>5.207448318721835</v>
      </c>
      <c r="H55" s="35">
        <v>1.7883115931677018</v>
      </c>
      <c r="I55" s="32" t="s">
        <v>1626</v>
      </c>
    </row>
    <row r="56" spans="1:9" ht="68">
      <c r="A56" s="33" t="s">
        <v>66</v>
      </c>
      <c r="B56" s="31">
        <v>20709</v>
      </c>
      <c r="C56" s="140" t="s">
        <v>1692</v>
      </c>
      <c r="D56" s="33" t="s">
        <v>25</v>
      </c>
      <c r="E56" s="36" t="s">
        <v>67</v>
      </c>
      <c r="F56" s="35">
        <v>22.818588645697329</v>
      </c>
      <c r="G56" s="35">
        <v>19.844085706677593</v>
      </c>
      <c r="H56" s="35">
        <v>23.901113386645964</v>
      </c>
      <c r="I56" s="32" t="s">
        <v>1627</v>
      </c>
    </row>
    <row r="57" spans="1:9">
      <c r="A57" s="22"/>
      <c r="B57" s="31"/>
      <c r="C57" s="22"/>
      <c r="D57" s="22"/>
      <c r="E57" s="22"/>
      <c r="F57" s="35"/>
      <c r="G57" s="35"/>
      <c r="H57" s="35"/>
      <c r="I57" s="32"/>
    </row>
    <row r="58" spans="1:9">
      <c r="A58" s="42" t="s">
        <v>117</v>
      </c>
      <c r="B58" s="43"/>
      <c r="C58" s="36"/>
      <c r="D58" s="33"/>
      <c r="E58" s="36"/>
      <c r="F58" s="35"/>
      <c r="G58" s="35"/>
      <c r="H58" s="35"/>
      <c r="I58" s="32"/>
    </row>
    <row r="59" spans="1:9" ht="85">
      <c r="A59" s="33" t="s">
        <v>118</v>
      </c>
      <c r="B59" s="31">
        <v>322067</v>
      </c>
      <c r="C59" s="36" t="s">
        <v>1693</v>
      </c>
      <c r="D59" s="33" t="s">
        <v>25</v>
      </c>
      <c r="E59" s="36" t="s">
        <v>68</v>
      </c>
      <c r="F59" s="35">
        <v>11197.843916913947</v>
      </c>
      <c r="G59" s="35">
        <v>7785.4653830397374</v>
      </c>
      <c r="H59" s="35">
        <v>10264.208850931676</v>
      </c>
      <c r="I59" s="32" t="s">
        <v>1628</v>
      </c>
    </row>
    <row r="60" spans="1:9" ht="68">
      <c r="A60" s="33" t="s">
        <v>119</v>
      </c>
      <c r="B60" s="31">
        <v>467036</v>
      </c>
      <c r="C60" s="41" t="s">
        <v>1694</v>
      </c>
      <c r="D60" s="33" t="s">
        <v>35</v>
      </c>
      <c r="E60" s="34" t="s">
        <v>61</v>
      </c>
      <c r="F60" s="35">
        <v>6.3171062314540102E-2</v>
      </c>
      <c r="G60" s="35">
        <v>6.2956245800901298E-2</v>
      </c>
      <c r="H60" s="35">
        <v>7.8596579192546603E-2</v>
      </c>
      <c r="I60" s="32" t="s">
        <v>1629</v>
      </c>
    </row>
    <row r="61" spans="1:9" ht="85">
      <c r="A61" s="33" t="s">
        <v>120</v>
      </c>
      <c r="B61" s="31">
        <v>164911</v>
      </c>
      <c r="C61" s="41" t="s">
        <v>1695</v>
      </c>
      <c r="D61" s="33" t="s">
        <v>35</v>
      </c>
      <c r="E61" s="34" t="s">
        <v>62</v>
      </c>
      <c r="F61" s="35">
        <v>4.4875100296735901E-2</v>
      </c>
      <c r="G61" s="35">
        <v>2.85796312986481E-2</v>
      </c>
      <c r="H61" s="35">
        <v>7.6183655279503104E-2</v>
      </c>
      <c r="I61" s="32" t="s">
        <v>1630</v>
      </c>
    </row>
    <row r="62" spans="1:9" ht="68">
      <c r="A62" s="33" t="s">
        <v>121</v>
      </c>
      <c r="B62" s="31">
        <v>50809</v>
      </c>
      <c r="C62" s="41" t="s">
        <v>1696</v>
      </c>
      <c r="D62" s="33" t="s">
        <v>109</v>
      </c>
      <c r="E62" s="34" t="s">
        <v>63</v>
      </c>
      <c r="F62" s="35">
        <v>3.3870216023738901E-2</v>
      </c>
      <c r="G62" s="35">
        <v>1.91028193363376E-2</v>
      </c>
      <c r="H62" s="35">
        <v>4.7801138198757802E-2</v>
      </c>
      <c r="I62" s="32" t="s">
        <v>1631</v>
      </c>
    </row>
    <row r="63" spans="1:9" ht="68">
      <c r="A63" s="30" t="s">
        <v>122</v>
      </c>
      <c r="B63" s="31">
        <v>1363</v>
      </c>
      <c r="C63" s="41" t="s">
        <v>1697</v>
      </c>
      <c r="D63" s="33" t="s">
        <v>109</v>
      </c>
      <c r="E63" s="34" t="s">
        <v>23</v>
      </c>
      <c r="F63" s="35">
        <v>1.2413080118694401E-3</v>
      </c>
      <c r="G63" s="35">
        <v>7.62662023760754E-4</v>
      </c>
      <c r="H63" s="35">
        <v>1.5306816770186301E-3</v>
      </c>
      <c r="I63" s="32" t="s">
        <v>1632</v>
      </c>
    </row>
    <row r="64" spans="1:9" ht="34">
      <c r="A64" s="30" t="s">
        <v>123</v>
      </c>
      <c r="B64" s="31">
        <v>260551</v>
      </c>
      <c r="C64" s="32" t="s">
        <v>1698</v>
      </c>
      <c r="D64" s="33" t="s">
        <v>109</v>
      </c>
      <c r="E64" s="34" t="s">
        <v>23</v>
      </c>
      <c r="F64" s="35">
        <v>3.1386848664688429E-3</v>
      </c>
      <c r="G64" s="35">
        <v>2.6264391642769357E-3</v>
      </c>
      <c r="H64" s="35">
        <v>4.3715139751552799E-3</v>
      </c>
      <c r="I64" s="32" t="s">
        <v>1633</v>
      </c>
    </row>
    <row r="65" spans="1:9" ht="68">
      <c r="A65" s="33" t="s">
        <v>124</v>
      </c>
      <c r="B65" s="31">
        <v>96773214</v>
      </c>
      <c r="C65" s="36" t="s">
        <v>1699</v>
      </c>
      <c r="D65" s="33" t="s">
        <v>25</v>
      </c>
      <c r="E65" s="36" t="s">
        <v>69</v>
      </c>
      <c r="F65" s="35">
        <v>3.4157160451038577</v>
      </c>
      <c r="G65" s="35">
        <v>3.2957881765669805</v>
      </c>
      <c r="H65" s="35">
        <v>4.1729740473602481</v>
      </c>
      <c r="I65" s="32" t="s">
        <v>1634</v>
      </c>
    </row>
    <row r="66" spans="1:9">
      <c r="A66" s="22"/>
      <c r="B66" s="31"/>
      <c r="C66" s="22"/>
      <c r="D66" s="22"/>
      <c r="E66" s="22"/>
      <c r="F66" s="35"/>
      <c r="G66" s="35"/>
      <c r="H66" s="35"/>
      <c r="I66" s="32"/>
    </row>
    <row r="67" spans="1:9">
      <c r="A67" s="44" t="s">
        <v>125</v>
      </c>
      <c r="B67" s="31"/>
      <c r="C67" s="22"/>
      <c r="D67" s="22"/>
      <c r="E67" s="22"/>
      <c r="F67" s="35"/>
      <c r="G67" s="35"/>
      <c r="H67" s="35"/>
      <c r="I67" s="32"/>
    </row>
    <row r="68" spans="1:9" ht="68">
      <c r="A68" s="37" t="s">
        <v>971</v>
      </c>
      <c r="B68" s="31">
        <v>2050602</v>
      </c>
      <c r="C68" s="34" t="s">
        <v>1700</v>
      </c>
      <c r="D68" s="37" t="s">
        <v>126</v>
      </c>
      <c r="E68" s="36" t="s">
        <v>70</v>
      </c>
      <c r="F68" s="35">
        <v>1.4823264</v>
      </c>
      <c r="G68" s="35">
        <v>1.4274423000000001</v>
      </c>
      <c r="H68" s="35">
        <v>0.98328249999999995</v>
      </c>
      <c r="I68" s="32"/>
    </row>
    <row r="69" spans="1:9" ht="51">
      <c r="A69" s="46" t="s">
        <v>127</v>
      </c>
      <c r="B69" s="47">
        <v>473</v>
      </c>
      <c r="C69" s="48" t="s">
        <v>1701</v>
      </c>
      <c r="D69" s="46" t="s">
        <v>88</v>
      </c>
      <c r="E69" s="48" t="s">
        <v>72</v>
      </c>
      <c r="F69" s="49">
        <v>0.19003410000000001</v>
      </c>
      <c r="G69" s="49">
        <v>0.17182710000000001</v>
      </c>
      <c r="H69" s="49">
        <v>0.13677800000000001</v>
      </c>
      <c r="I69" s="167" t="s">
        <v>1635</v>
      </c>
    </row>
    <row r="70" spans="1:9" ht="24">
      <c r="A70" s="22" t="s">
        <v>1516</v>
      </c>
      <c r="B70" s="141"/>
      <c r="C70" s="34"/>
      <c r="D70" s="37"/>
      <c r="E70" s="34"/>
      <c r="F70" s="45"/>
      <c r="G70" s="45"/>
      <c r="H70" s="45"/>
    </row>
    <row r="71" spans="1:9" ht="24">
      <c r="A71" s="22" t="s">
        <v>1636</v>
      </c>
      <c r="B71" s="141"/>
      <c r="C71" s="34"/>
      <c r="D71" s="37"/>
      <c r="E71" s="34"/>
      <c r="F71" s="45"/>
      <c r="G71" s="45"/>
      <c r="H71" s="45"/>
    </row>
    <row r="72" spans="1:9">
      <c r="A72" s="22"/>
      <c r="B72" s="141"/>
      <c r="C72" s="34"/>
      <c r="D72" s="37"/>
      <c r="E72" s="34"/>
      <c r="F72" s="45"/>
      <c r="G72" s="45"/>
      <c r="H72" s="45"/>
    </row>
    <row r="73" spans="1:9">
      <c r="A73" s="21" t="s">
        <v>1638</v>
      </c>
      <c r="B73" s="141"/>
      <c r="C73" s="34"/>
      <c r="D73" s="37"/>
      <c r="E73" s="34"/>
      <c r="F73" s="45"/>
      <c r="G73" s="45"/>
      <c r="H73" s="45"/>
    </row>
    <row r="74" spans="1:9">
      <c r="A74" s="22"/>
      <c r="B74" s="141"/>
      <c r="C74" s="34"/>
      <c r="D74" s="37"/>
      <c r="E74" s="34"/>
      <c r="F74" s="45"/>
      <c r="G74" s="45"/>
      <c r="H74" s="45"/>
    </row>
    <row r="75" spans="1:9">
      <c r="A75" s="183" t="s">
        <v>80</v>
      </c>
      <c r="B75" s="183" t="s">
        <v>18</v>
      </c>
      <c r="C75" s="185" t="s">
        <v>81</v>
      </c>
      <c r="D75" s="183" t="s">
        <v>19</v>
      </c>
      <c r="E75" s="185" t="s">
        <v>20</v>
      </c>
      <c r="F75" s="180" t="s">
        <v>21</v>
      </c>
      <c r="G75" s="180"/>
      <c r="H75" s="180"/>
    </row>
    <row r="76" spans="1:9">
      <c r="A76" s="184"/>
      <c r="B76" s="184"/>
      <c r="C76" s="186"/>
      <c r="D76" s="184"/>
      <c r="E76" s="186"/>
      <c r="F76" s="24" t="s">
        <v>4</v>
      </c>
      <c r="G76" s="24" t="s">
        <v>3</v>
      </c>
      <c r="H76" s="24" t="s">
        <v>5</v>
      </c>
    </row>
    <row r="77" spans="1:9" ht="68">
      <c r="A77" s="37" t="s">
        <v>78</v>
      </c>
      <c r="B77" s="142">
        <v>32967</v>
      </c>
      <c r="C77" s="34" t="s">
        <v>1514</v>
      </c>
      <c r="D77" s="33" t="s">
        <v>79</v>
      </c>
      <c r="E77" s="132" t="s">
        <v>71</v>
      </c>
      <c r="F77" s="143">
        <v>7.1036459999999996E-2</v>
      </c>
      <c r="G77" s="143">
        <v>7.3773050000000007E-2</v>
      </c>
      <c r="H77" s="143">
        <v>4.9271799999999998E-2</v>
      </c>
    </row>
    <row r="78" spans="1:9" ht="34">
      <c r="A78" s="37" t="s">
        <v>1009</v>
      </c>
      <c r="B78" s="142">
        <v>10275</v>
      </c>
      <c r="C78" s="34" t="s">
        <v>1011</v>
      </c>
      <c r="D78" s="33" t="s">
        <v>1010</v>
      </c>
      <c r="E78" s="34" t="s">
        <v>1012</v>
      </c>
      <c r="F78" s="147">
        <v>1.5655019999999999E-2</v>
      </c>
      <c r="G78" s="147">
        <v>1.5762109999999999E-2</v>
      </c>
      <c r="H78" s="147">
        <v>2.158442E-2</v>
      </c>
    </row>
    <row r="79" spans="1:9" ht="68">
      <c r="A79" s="37" t="s">
        <v>128</v>
      </c>
      <c r="B79" s="142">
        <v>76514441</v>
      </c>
      <c r="C79" s="34" t="s">
        <v>1525</v>
      </c>
      <c r="D79" s="37" t="s">
        <v>35</v>
      </c>
      <c r="E79" s="34" t="s">
        <v>73</v>
      </c>
      <c r="F79" s="144">
        <v>2.8839759999999999E-2</v>
      </c>
      <c r="G79" s="144">
        <v>2.7837069999999998E-2</v>
      </c>
      <c r="H79" s="144">
        <v>2.832577E-2</v>
      </c>
    </row>
    <row r="80" spans="1:9" ht="34">
      <c r="A80" s="37" t="s">
        <v>129</v>
      </c>
      <c r="B80" s="142">
        <v>2979005</v>
      </c>
      <c r="C80" s="34" t="s">
        <v>1756</v>
      </c>
      <c r="D80" s="37" t="s">
        <v>35</v>
      </c>
      <c r="E80" s="132" t="s">
        <v>73</v>
      </c>
      <c r="F80" s="143">
        <v>3.1833780000000002E-3</v>
      </c>
      <c r="G80" s="143">
        <v>3.4938E-3</v>
      </c>
      <c r="H80" s="143">
        <v>3.3274580000000002E-3</v>
      </c>
    </row>
    <row r="81" spans="1:8" ht="68">
      <c r="A81" s="33" t="s">
        <v>130</v>
      </c>
      <c r="B81" s="142">
        <v>38296</v>
      </c>
      <c r="C81" s="132" t="s">
        <v>1757</v>
      </c>
      <c r="D81" s="33" t="s">
        <v>35</v>
      </c>
      <c r="E81" s="132" t="s">
        <v>74</v>
      </c>
      <c r="F81" s="143">
        <v>6.0703380000000004E-4</v>
      </c>
      <c r="G81" s="143">
        <v>5.5642609999999998E-4</v>
      </c>
      <c r="H81" s="143">
        <v>5.2746270000000005E-4</v>
      </c>
    </row>
    <row r="82" spans="1:8" ht="68">
      <c r="A82" s="33" t="s">
        <v>972</v>
      </c>
      <c r="B82" s="142">
        <v>279828</v>
      </c>
      <c r="C82" s="132" t="s">
        <v>1521</v>
      </c>
      <c r="D82" s="33" t="s">
        <v>131</v>
      </c>
      <c r="E82" s="132" t="s">
        <v>75</v>
      </c>
      <c r="F82" s="143">
        <v>1.026101E-4</v>
      </c>
      <c r="G82" s="143">
        <v>1.063458E-4</v>
      </c>
      <c r="H82" s="143">
        <v>9.8732919999999999E-5</v>
      </c>
    </row>
    <row r="83" spans="1:8" ht="68">
      <c r="A83" s="33" t="s">
        <v>973</v>
      </c>
      <c r="B83" s="142">
        <v>251679</v>
      </c>
      <c r="C83" s="132" t="s">
        <v>1522</v>
      </c>
      <c r="D83" s="33" t="s">
        <v>132</v>
      </c>
      <c r="E83" s="132" t="s">
        <v>75</v>
      </c>
      <c r="F83" s="143">
        <v>8.1108609999999999E-5</v>
      </c>
      <c r="G83" s="143">
        <v>9.9114299999999994E-5</v>
      </c>
      <c r="H83" s="143">
        <v>9.6857139999999994E-5</v>
      </c>
    </row>
    <row r="84" spans="1:8" ht="68">
      <c r="A84" s="33" t="s">
        <v>974</v>
      </c>
      <c r="B84" s="142">
        <v>459808</v>
      </c>
      <c r="C84" s="132" t="s">
        <v>1523</v>
      </c>
      <c r="D84" s="33" t="s">
        <v>133</v>
      </c>
      <c r="E84" s="132" t="s">
        <v>75</v>
      </c>
      <c r="F84" s="143">
        <v>1.2149199999999999E-4</v>
      </c>
      <c r="G84" s="143">
        <v>1.7317980000000001E-4</v>
      </c>
      <c r="H84" s="143">
        <v>2.268401E-4</v>
      </c>
    </row>
    <row r="85" spans="1:8" ht="68">
      <c r="A85" s="33" t="s">
        <v>975</v>
      </c>
      <c r="B85" s="142">
        <v>500946</v>
      </c>
      <c r="C85" s="132" t="s">
        <v>1524</v>
      </c>
      <c r="D85" s="33" t="s">
        <v>132</v>
      </c>
      <c r="E85" s="132" t="s">
        <v>75</v>
      </c>
      <c r="F85" s="143">
        <v>9.9524039999999994E-5</v>
      </c>
      <c r="G85" s="143">
        <v>1.7130849999999999E-4</v>
      </c>
      <c r="H85" s="143">
        <v>3.2300470000000002E-4</v>
      </c>
    </row>
    <row r="86" spans="1:8" ht="85">
      <c r="A86" s="46" t="s">
        <v>134</v>
      </c>
      <c r="B86" s="145">
        <v>91910</v>
      </c>
      <c r="C86" s="48" t="s">
        <v>1758</v>
      </c>
      <c r="D86" s="46" t="s">
        <v>133</v>
      </c>
      <c r="E86" s="48" t="s">
        <v>76</v>
      </c>
      <c r="F86" s="146">
        <v>1.131751E-5</v>
      </c>
      <c r="G86" s="146">
        <v>3.424662E-5</v>
      </c>
      <c r="H86" s="146">
        <v>6.3007760000000001E-5</v>
      </c>
    </row>
    <row r="87" spans="1:8">
      <c r="A87" s="22" t="s">
        <v>135</v>
      </c>
    </row>
    <row r="88" spans="1:8">
      <c r="A88" s="22"/>
    </row>
    <row r="89" spans="1:8">
      <c r="A89" s="22" t="s">
        <v>136</v>
      </c>
    </row>
    <row r="90" spans="1:8">
      <c r="A90" s="22" t="s">
        <v>137</v>
      </c>
    </row>
    <row r="91" spans="1:8">
      <c r="A91" s="22" t="s">
        <v>138</v>
      </c>
    </row>
    <row r="92" spans="1:8">
      <c r="A92" s="22" t="s">
        <v>1013</v>
      </c>
    </row>
    <row r="93" spans="1:8">
      <c r="A93" s="22" t="s">
        <v>139</v>
      </c>
    </row>
    <row r="94" spans="1:8">
      <c r="A94" s="22" t="s">
        <v>140</v>
      </c>
    </row>
    <row r="95" spans="1:8">
      <c r="A95" s="22" t="s">
        <v>141</v>
      </c>
    </row>
    <row r="96" spans="1:8">
      <c r="A96" s="22" t="s">
        <v>142</v>
      </c>
    </row>
    <row r="97" spans="1:1">
      <c r="A97" s="22" t="s">
        <v>143</v>
      </c>
    </row>
    <row r="98" spans="1:1">
      <c r="A98" s="22" t="s">
        <v>144</v>
      </c>
    </row>
    <row r="99" spans="1:1">
      <c r="A99" s="22" t="s">
        <v>145</v>
      </c>
    </row>
    <row r="100" spans="1:1">
      <c r="A100" s="22" t="s">
        <v>146</v>
      </c>
    </row>
    <row r="101" spans="1:1">
      <c r="A101" s="22" t="s">
        <v>147</v>
      </c>
    </row>
    <row r="102" spans="1:1">
      <c r="A102" s="22" t="s">
        <v>148</v>
      </c>
    </row>
    <row r="103" spans="1:1">
      <c r="A103" s="22" t="s">
        <v>149</v>
      </c>
    </row>
    <row r="104" spans="1:1">
      <c r="A104" s="22" t="s">
        <v>150</v>
      </c>
    </row>
    <row r="105" spans="1:1">
      <c r="A105" s="22" t="s">
        <v>151</v>
      </c>
    </row>
    <row r="106" spans="1:1">
      <c r="A106" s="22" t="s">
        <v>152</v>
      </c>
    </row>
    <row r="107" spans="1:1">
      <c r="A107" s="22" t="s">
        <v>153</v>
      </c>
    </row>
    <row r="108" spans="1:1">
      <c r="A108" s="22" t="s">
        <v>154</v>
      </c>
    </row>
    <row r="109" spans="1:1">
      <c r="A109" s="22" t="s">
        <v>155</v>
      </c>
    </row>
    <row r="110" spans="1:1">
      <c r="A110" s="22" t="s">
        <v>156</v>
      </c>
    </row>
    <row r="111" spans="1:1">
      <c r="A111" s="22" t="s">
        <v>157</v>
      </c>
    </row>
    <row r="112" spans="1:1">
      <c r="A112" s="22" t="s">
        <v>158</v>
      </c>
    </row>
    <row r="113" spans="1:1">
      <c r="A113" s="22" t="s">
        <v>159</v>
      </c>
    </row>
    <row r="114" spans="1:1">
      <c r="A114" s="22" t="s">
        <v>160</v>
      </c>
    </row>
    <row r="115" spans="1:1">
      <c r="A115" s="22" t="s">
        <v>161</v>
      </c>
    </row>
    <row r="116" spans="1:1">
      <c r="A116" s="22" t="s">
        <v>162</v>
      </c>
    </row>
  </sheetData>
  <mergeCells count="13">
    <mergeCell ref="F75:H75"/>
    <mergeCell ref="I5:I6"/>
    <mergeCell ref="A75:A76"/>
    <mergeCell ref="B75:B76"/>
    <mergeCell ref="C75:C76"/>
    <mergeCell ref="D75:D76"/>
    <mergeCell ref="E75:E76"/>
    <mergeCell ref="F5:H5"/>
    <mergeCell ref="A5:A6"/>
    <mergeCell ref="B5:B6"/>
    <mergeCell ref="C5:C6"/>
    <mergeCell ref="D5:D6"/>
    <mergeCell ref="E5:E6"/>
  </mergeCells>
  <phoneticPr fontId="3"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AY60"/>
  <sheetViews>
    <sheetView workbookViewId="0">
      <selection activeCell="A2" sqref="A2"/>
    </sheetView>
  </sheetViews>
  <sheetFormatPr baseColWidth="10" defaultRowHeight="16"/>
  <cols>
    <col min="1" max="1" width="14.1640625" customWidth="1"/>
    <col min="2" max="2" width="13.1640625" bestFit="1" customWidth="1"/>
    <col min="3" max="3" width="15.83203125" bestFit="1" customWidth="1"/>
    <col min="4" max="51" width="10.6640625" customWidth="1"/>
  </cols>
  <sheetData>
    <row r="1" spans="1:51">
      <c r="A1" s="130" t="s">
        <v>1648</v>
      </c>
    </row>
    <row r="3" spans="1:51">
      <c r="A3" s="205" t="s">
        <v>747</v>
      </c>
      <c r="B3" s="205" t="s">
        <v>748</v>
      </c>
      <c r="C3" s="208" t="s">
        <v>728</v>
      </c>
      <c r="D3" s="211" t="s">
        <v>749</v>
      </c>
      <c r="E3" s="212"/>
      <c r="F3" s="212"/>
      <c r="G3" s="212"/>
      <c r="H3" s="212"/>
      <c r="I3" s="212"/>
      <c r="J3" s="212"/>
      <c r="K3" s="212"/>
      <c r="L3" s="212"/>
      <c r="M3" s="212"/>
      <c r="N3" s="212"/>
      <c r="O3" s="212"/>
      <c r="P3" s="212"/>
      <c r="Q3" s="212"/>
      <c r="R3" s="212"/>
      <c r="S3" s="212"/>
      <c r="T3" s="212"/>
      <c r="U3" s="212"/>
      <c r="V3" s="212"/>
      <c r="W3" s="212"/>
      <c r="X3" s="212"/>
      <c r="Y3" s="212"/>
      <c r="Z3" s="212"/>
      <c r="AA3" s="212"/>
      <c r="AB3" s="212"/>
      <c r="AC3" s="212"/>
      <c r="AD3" s="212"/>
      <c r="AE3" s="212"/>
      <c r="AF3" s="212"/>
      <c r="AG3" s="212"/>
      <c r="AH3" s="212"/>
      <c r="AI3" s="212"/>
      <c r="AJ3" s="212"/>
      <c r="AK3" s="212"/>
      <c r="AL3" s="212"/>
      <c r="AM3" s="212"/>
      <c r="AN3" s="212"/>
      <c r="AO3" s="212"/>
      <c r="AP3" s="212"/>
      <c r="AQ3" s="212"/>
      <c r="AR3" s="212"/>
      <c r="AS3" s="212"/>
      <c r="AT3" s="212"/>
      <c r="AU3" s="212"/>
      <c r="AV3" s="212"/>
      <c r="AW3" s="212"/>
      <c r="AX3" s="212"/>
      <c r="AY3" s="213"/>
    </row>
    <row r="4" spans="1:51">
      <c r="A4" s="206"/>
      <c r="B4" s="206"/>
      <c r="C4" s="209"/>
      <c r="D4" s="214" t="s">
        <v>781</v>
      </c>
      <c r="E4" s="215"/>
      <c r="F4" s="215"/>
      <c r="G4" s="215"/>
      <c r="H4" s="215"/>
      <c r="I4" s="215"/>
      <c r="J4" s="215"/>
      <c r="K4" s="215"/>
      <c r="L4" s="215"/>
      <c r="M4" s="215"/>
      <c r="N4" s="215"/>
      <c r="O4" s="215"/>
      <c r="P4" s="215"/>
      <c r="Q4" s="216"/>
      <c r="R4" s="215" t="s">
        <v>782</v>
      </c>
      <c r="S4" s="215"/>
      <c r="T4" s="215"/>
      <c r="U4" s="215"/>
      <c r="V4" s="215"/>
      <c r="W4" s="215"/>
      <c r="X4" s="215"/>
      <c r="Y4" s="214" t="s">
        <v>750</v>
      </c>
      <c r="Z4" s="215"/>
      <c r="AA4" s="215"/>
      <c r="AB4" s="215"/>
      <c r="AC4" s="215"/>
      <c r="AD4" s="215"/>
      <c r="AE4" s="215"/>
      <c r="AF4" s="215"/>
      <c r="AG4" s="215"/>
      <c r="AH4" s="215"/>
      <c r="AI4" s="215"/>
      <c r="AJ4" s="216"/>
      <c r="AK4" s="215" t="s">
        <v>979</v>
      </c>
      <c r="AL4" s="215"/>
      <c r="AM4" s="215"/>
      <c r="AN4" s="215"/>
      <c r="AO4" s="215"/>
      <c r="AP4" s="215"/>
      <c r="AQ4" s="215"/>
      <c r="AR4" s="215"/>
      <c r="AS4" s="215"/>
      <c r="AT4" s="215"/>
      <c r="AU4" s="215"/>
      <c r="AV4" s="215"/>
      <c r="AW4" s="215"/>
      <c r="AX4" s="215"/>
      <c r="AY4" s="216"/>
    </row>
    <row r="5" spans="1:51">
      <c r="A5" s="207"/>
      <c r="B5" s="207"/>
      <c r="C5" s="210"/>
      <c r="D5" s="91" t="s">
        <v>192</v>
      </c>
      <c r="E5" s="92" t="s">
        <v>177</v>
      </c>
      <c r="F5" s="92" t="s">
        <v>178</v>
      </c>
      <c r="G5" s="92" t="s">
        <v>179</v>
      </c>
      <c r="H5" s="92" t="s">
        <v>751</v>
      </c>
      <c r="I5" s="92" t="s">
        <v>752</v>
      </c>
      <c r="J5" s="92" t="s">
        <v>753</v>
      </c>
      <c r="K5" s="92" t="s">
        <v>754</v>
      </c>
      <c r="L5" s="92" t="s">
        <v>755</v>
      </c>
      <c r="M5" s="92" t="s">
        <v>756</v>
      </c>
      <c r="N5" s="92" t="s">
        <v>757</v>
      </c>
      <c r="O5" s="92" t="s">
        <v>758</v>
      </c>
      <c r="P5" s="92" t="s">
        <v>759</v>
      </c>
      <c r="Q5" s="93" t="s">
        <v>760</v>
      </c>
      <c r="R5" s="92" t="s">
        <v>761</v>
      </c>
      <c r="S5" s="92" t="s">
        <v>762</v>
      </c>
      <c r="T5" s="92" t="s">
        <v>763</v>
      </c>
      <c r="U5" s="92" t="s">
        <v>764</v>
      </c>
      <c r="V5" s="92" t="s">
        <v>765</v>
      </c>
      <c r="W5" s="92" t="s">
        <v>766</v>
      </c>
      <c r="X5" s="92" t="s">
        <v>767</v>
      </c>
      <c r="Y5" s="91" t="s">
        <v>768</v>
      </c>
      <c r="Z5" s="92" t="s">
        <v>38</v>
      </c>
      <c r="AA5" s="92" t="s">
        <v>39</v>
      </c>
      <c r="AB5" s="92" t="s">
        <v>40</v>
      </c>
      <c r="AC5" s="92" t="s">
        <v>41</v>
      </c>
      <c r="AD5" s="92" t="s">
        <v>42</v>
      </c>
      <c r="AE5" s="92" t="s">
        <v>43</v>
      </c>
      <c r="AF5" s="92" t="s">
        <v>44</v>
      </c>
      <c r="AG5" s="92" t="s">
        <v>45</v>
      </c>
      <c r="AH5" s="92" t="s">
        <v>46</v>
      </c>
      <c r="AI5" s="92" t="s">
        <v>47</v>
      </c>
      <c r="AJ5" s="93" t="s">
        <v>769</v>
      </c>
      <c r="AK5" s="92" t="s">
        <v>770</v>
      </c>
      <c r="AL5" s="92" t="s">
        <v>771</v>
      </c>
      <c r="AM5" s="92" t="s">
        <v>772</v>
      </c>
      <c r="AN5" s="92" t="s">
        <v>49</v>
      </c>
      <c r="AO5" s="92" t="s">
        <v>773</v>
      </c>
      <c r="AP5" s="92" t="s">
        <v>774</v>
      </c>
      <c r="AQ5" s="92" t="s">
        <v>775</v>
      </c>
      <c r="AR5" s="92" t="s">
        <v>776</v>
      </c>
      <c r="AS5" s="92" t="s">
        <v>777</v>
      </c>
      <c r="AT5" s="92" t="s">
        <v>778</v>
      </c>
      <c r="AU5" s="92" t="s">
        <v>779</v>
      </c>
      <c r="AV5" s="92" t="s">
        <v>780</v>
      </c>
      <c r="AW5" s="92" t="s">
        <v>783</v>
      </c>
      <c r="AX5" s="92" t="s">
        <v>784</v>
      </c>
      <c r="AY5" s="93" t="s">
        <v>66</v>
      </c>
    </row>
    <row r="6" spans="1:51">
      <c r="A6" s="222" t="s">
        <v>785</v>
      </c>
      <c r="B6" s="218" t="s">
        <v>3</v>
      </c>
      <c r="C6" s="94" t="s">
        <v>730</v>
      </c>
      <c r="D6" s="95">
        <v>1.1245973677348315</v>
      </c>
      <c r="E6" s="96">
        <v>1.2373975682447886</v>
      </c>
      <c r="F6" s="96">
        <v>0.3412246765344582</v>
      </c>
      <c r="G6" s="96">
        <v>0.18230885066773261</v>
      </c>
      <c r="H6" s="96">
        <v>1.0989839958392049</v>
      </c>
      <c r="I6" s="96">
        <v>1.4318309158365112</v>
      </c>
      <c r="J6" s="96">
        <v>1.3758653079612397</v>
      </c>
      <c r="K6" s="96">
        <v>1.5995017523398478</v>
      </c>
      <c r="L6" s="96">
        <v>1.6523597679436675E-2</v>
      </c>
      <c r="M6" s="96">
        <v>-0.88495252637982547</v>
      </c>
      <c r="N6" s="96">
        <v>-0.80905583965806183</v>
      </c>
      <c r="O6" s="96">
        <v>-0.77894655329355833</v>
      </c>
      <c r="P6" s="96">
        <v>-0.27695334575122299</v>
      </c>
      <c r="Q6" s="97">
        <v>-7.7171536660551765E-2</v>
      </c>
      <c r="R6" s="96">
        <v>1.2661706025806772</v>
      </c>
      <c r="S6" s="96">
        <v>1.506697744809002</v>
      </c>
      <c r="T6" s="96">
        <v>1.0473602726771754</v>
      </c>
      <c r="U6" s="96">
        <v>1.9861305742503443E-3</v>
      </c>
      <c r="V6" s="96">
        <v>-5.1671579499511511E-2</v>
      </c>
      <c r="W6" s="96">
        <v>6.0559403269861756E-2</v>
      </c>
      <c r="X6" s="96">
        <v>0.28733216638890968</v>
      </c>
      <c r="Y6" s="95">
        <v>6.767282058373425E-2</v>
      </c>
      <c r="Z6" s="96">
        <v>0.56365289456831347</v>
      </c>
      <c r="AA6" s="96">
        <v>0.43882308816482363</v>
      </c>
      <c r="AB6" s="96">
        <v>0.78874237332345642</v>
      </c>
      <c r="AC6" s="96">
        <v>1.7725959220144762</v>
      </c>
      <c r="AD6" s="96">
        <v>0.92826382728981094</v>
      </c>
      <c r="AE6" s="96">
        <v>1.1841272373843594</v>
      </c>
      <c r="AF6" s="96">
        <v>1.4199364035320632</v>
      </c>
      <c r="AG6" s="96">
        <v>1.8232701022097517</v>
      </c>
      <c r="AH6" s="96">
        <v>1.6955126445112065</v>
      </c>
      <c r="AI6" s="96">
        <v>1.3524818386397226</v>
      </c>
      <c r="AJ6" s="97">
        <v>-0.12744912016503374</v>
      </c>
      <c r="AK6" s="96">
        <v>0.38284612836123966</v>
      </c>
      <c r="AL6" s="96">
        <v>0.43243337635844248</v>
      </c>
      <c r="AM6" s="96">
        <v>1.7538460406439609</v>
      </c>
      <c r="AN6" s="96">
        <v>2.7072535865918304</v>
      </c>
      <c r="AO6" s="96">
        <v>2.5629051818261015</v>
      </c>
      <c r="AP6" s="96">
        <v>1.9715366400308967</v>
      </c>
      <c r="AQ6" s="96">
        <v>2.1515093572794548</v>
      </c>
      <c r="AR6" s="96">
        <v>0.93953832086987865</v>
      </c>
      <c r="AS6" s="96">
        <v>3.1853180549833784</v>
      </c>
      <c r="AT6" s="96">
        <v>2.3238361951294975</v>
      </c>
      <c r="AU6" s="96">
        <v>2.3887063751687716</v>
      </c>
      <c r="AV6" s="96">
        <v>2.4680698125277183</v>
      </c>
      <c r="AW6" s="96">
        <v>3.1721277704024331</v>
      </c>
      <c r="AX6" s="96">
        <v>3.0837661909666574</v>
      </c>
      <c r="AY6" s="97">
        <v>-9.4587808625627767E-2</v>
      </c>
    </row>
    <row r="7" spans="1:51">
      <c r="A7" s="223"/>
      <c r="B7" s="218"/>
      <c r="C7" s="98" t="s">
        <v>731</v>
      </c>
      <c r="D7" s="95">
        <v>0.90319097146459404</v>
      </c>
      <c r="E7" s="96">
        <v>1.0248095765401217</v>
      </c>
      <c r="F7" s="96">
        <v>0.43698405027208453</v>
      </c>
      <c r="G7" s="96">
        <v>6.7551074139841516E-2</v>
      </c>
      <c r="H7" s="96">
        <v>0.35122638948314377</v>
      </c>
      <c r="I7" s="96">
        <v>0.64751944972838027</v>
      </c>
      <c r="J7" s="96">
        <v>0.78618791455684156</v>
      </c>
      <c r="K7" s="96">
        <v>0.8437589487292827</v>
      </c>
      <c r="L7" s="96">
        <v>-1.350316239441951E-2</v>
      </c>
      <c r="M7" s="96">
        <v>-0.37234667076768602</v>
      </c>
      <c r="N7" s="96">
        <v>-0.44541055125135454</v>
      </c>
      <c r="O7" s="96">
        <v>-0.46862436234415084</v>
      </c>
      <c r="P7" s="96">
        <v>3.1929753595410171E-2</v>
      </c>
      <c r="Q7" s="97">
        <v>-1.4878185001603428E-2</v>
      </c>
      <c r="R7" s="96">
        <v>0.3287265853968635</v>
      </c>
      <c r="S7" s="96">
        <v>0.58014725596013839</v>
      </c>
      <c r="T7" s="96">
        <v>0.6202086844860224</v>
      </c>
      <c r="U7" s="96">
        <v>1.7552405697196516E-2</v>
      </c>
      <c r="V7" s="96">
        <v>-9.2061684764881413E-3</v>
      </c>
      <c r="W7" s="96">
        <v>-1.0451956384068817E-3</v>
      </c>
      <c r="X7" s="96">
        <v>0.11661612246432695</v>
      </c>
      <c r="Y7" s="95">
        <v>0.36526408247346298</v>
      </c>
      <c r="Z7" s="96">
        <v>0.38896907541992443</v>
      </c>
      <c r="AA7" s="96">
        <v>0.31457407796130465</v>
      </c>
      <c r="AB7" s="96">
        <v>0.39775510395821234</v>
      </c>
      <c r="AC7" s="96">
        <v>0.69433920969244767</v>
      </c>
      <c r="AD7" s="96">
        <v>0.52874610500685781</v>
      </c>
      <c r="AE7" s="96">
        <v>0.39096659006256718</v>
      </c>
      <c r="AF7" s="96">
        <v>0.44259399605130301</v>
      </c>
      <c r="AG7" s="96">
        <v>0.52484671625678847</v>
      </c>
      <c r="AH7" s="96">
        <v>0.48730012579156257</v>
      </c>
      <c r="AI7" s="96">
        <v>0.57800003408358647</v>
      </c>
      <c r="AJ7" s="97">
        <v>-4.8475182586863452E-2</v>
      </c>
      <c r="AK7" s="96">
        <v>1.3280778216115507E-2</v>
      </c>
      <c r="AL7" s="96">
        <v>0.39659162096202727</v>
      </c>
      <c r="AM7" s="96">
        <v>0.51035573958611979</v>
      </c>
      <c r="AN7" s="96">
        <v>0.79616768538656157</v>
      </c>
      <c r="AO7" s="96">
        <v>0.67623764747537551</v>
      </c>
      <c r="AP7" s="96">
        <v>0.43346802250698535</v>
      </c>
      <c r="AQ7" s="96">
        <v>0.54587169007266922</v>
      </c>
      <c r="AR7" s="96">
        <v>0.35221776345685152</v>
      </c>
      <c r="AS7" s="96">
        <v>0.56827836815553723</v>
      </c>
      <c r="AT7" s="96">
        <v>0.56617043140058065</v>
      </c>
      <c r="AU7" s="96">
        <v>0.55375163924102422</v>
      </c>
      <c r="AV7" s="96">
        <v>0.69302364315136167</v>
      </c>
      <c r="AW7" s="96">
        <v>0.64451973564021614</v>
      </c>
      <c r="AX7" s="96">
        <v>0.59185629235560322</v>
      </c>
      <c r="AY7" s="97">
        <v>-0.18922441941321466</v>
      </c>
    </row>
    <row r="8" spans="1:51">
      <c r="A8" s="223"/>
      <c r="B8" s="218"/>
      <c r="C8" s="98" t="s">
        <v>732</v>
      </c>
      <c r="D8" s="95">
        <v>0.38035886320138923</v>
      </c>
      <c r="E8" s="96">
        <v>0.22468000807291855</v>
      </c>
      <c r="F8" s="96">
        <v>0.52773298647588218</v>
      </c>
      <c r="G8" s="96">
        <v>-7.7395608684892592E-3</v>
      </c>
      <c r="H8" s="96">
        <v>5.5015182539369656E-2</v>
      </c>
      <c r="I8" s="96">
        <v>0.21022797310527941</v>
      </c>
      <c r="J8" s="96">
        <v>0.30357751179063697</v>
      </c>
      <c r="K8" s="96">
        <v>0.29235309629728135</v>
      </c>
      <c r="L8" s="96">
        <v>-6.0948359022483967E-2</v>
      </c>
      <c r="M8" s="96">
        <v>-8.970925400453067E-2</v>
      </c>
      <c r="N8" s="96">
        <v>-0.2398818370653214</v>
      </c>
      <c r="O8" s="96">
        <v>-0.2764368481098558</v>
      </c>
      <c r="P8" s="96">
        <v>2.1533012529679318E-2</v>
      </c>
      <c r="Q8" s="97">
        <v>-2.3923070163900273E-2</v>
      </c>
      <c r="R8" s="96">
        <v>6.9248350236321699E-2</v>
      </c>
      <c r="S8" s="96">
        <v>0.28922508270616865</v>
      </c>
      <c r="T8" s="96">
        <v>0.28619997615432591</v>
      </c>
      <c r="U8" s="96">
        <v>-4.4338604307299745E-2</v>
      </c>
      <c r="V8" s="96">
        <v>6.8384816002032389E-2</v>
      </c>
      <c r="W8" s="96">
        <v>5.0853683999027011E-2</v>
      </c>
      <c r="X8" s="96">
        <v>0.10170179194871776</v>
      </c>
      <c r="Y8" s="95">
        <v>0.39370998372487276</v>
      </c>
      <c r="Z8" s="96">
        <v>0.24853622096674077</v>
      </c>
      <c r="AA8" s="96">
        <v>0.20144223671512518</v>
      </c>
      <c r="AB8" s="96">
        <v>0.22096740989754338</v>
      </c>
      <c r="AC8" s="96">
        <v>0.21620203855549947</v>
      </c>
      <c r="AD8" s="96">
        <v>0.20745644964088839</v>
      </c>
      <c r="AE8" s="96">
        <v>0.12147394351104923</v>
      </c>
      <c r="AF8" s="96">
        <v>0.12917216772813878</v>
      </c>
      <c r="AG8" s="96">
        <v>0.13240898495625597</v>
      </c>
      <c r="AH8" s="96">
        <v>0.12910615170856499</v>
      </c>
      <c r="AI8" s="96">
        <v>0.20143751564601131</v>
      </c>
      <c r="AJ8" s="97">
        <v>-5.0004656673502956E-2</v>
      </c>
      <c r="AK8" s="96">
        <v>-5.7032734648178041E-3</v>
      </c>
      <c r="AL8" s="96">
        <v>0.2561211243031396</v>
      </c>
      <c r="AM8" s="96">
        <v>0.17913134547978471</v>
      </c>
      <c r="AN8" s="96">
        <v>3.5298903268912607E-2</v>
      </c>
      <c r="AO8" s="96">
        <v>0.10103153418708177</v>
      </c>
      <c r="AP8" s="96">
        <v>0.10350897275831272</v>
      </c>
      <c r="AQ8" s="96">
        <v>0.19002240282294758</v>
      </c>
      <c r="AR8" s="96">
        <v>0.20494447279189942</v>
      </c>
      <c r="AS8" s="96">
        <v>9.2112076258731745E-2</v>
      </c>
      <c r="AT8" s="96">
        <v>0.25784457750115686</v>
      </c>
      <c r="AU8" s="96">
        <v>0.27311439071990451</v>
      </c>
      <c r="AV8" s="96">
        <v>0.25127138171879104</v>
      </c>
      <c r="AW8" s="96">
        <v>5.3395930556345839E-2</v>
      </c>
      <c r="AX8" s="96">
        <v>-0.16268335290296754</v>
      </c>
      <c r="AY8" s="97">
        <v>0.10665487931798312</v>
      </c>
    </row>
    <row r="9" spans="1:51">
      <c r="A9" s="223"/>
      <c r="B9" s="218"/>
      <c r="C9" s="98" t="s">
        <v>733</v>
      </c>
      <c r="D9" s="95">
        <v>4.91214058616678E-2</v>
      </c>
      <c r="E9" s="96">
        <v>-3.238507231010912E-2</v>
      </c>
      <c r="F9" s="96">
        <v>0.31449288932617603</v>
      </c>
      <c r="G9" s="96">
        <v>-2.4798194651856842E-2</v>
      </c>
      <c r="H9" s="96">
        <v>-5.0689926792776285E-2</v>
      </c>
      <c r="I9" s="96">
        <v>-3.0376607048288595E-2</v>
      </c>
      <c r="J9" s="96">
        <v>-2.3685751058654447E-2</v>
      </c>
      <c r="K9" s="96">
        <v>-7.8668107793541608E-2</v>
      </c>
      <c r="L9" s="96">
        <v>-9.7856027316184258E-2</v>
      </c>
      <c r="M9" s="96">
        <v>-5.9012991031819451E-2</v>
      </c>
      <c r="N9" s="96">
        <v>-4.0144302431352363E-2</v>
      </c>
      <c r="O9" s="96">
        <v>-5.1038390863434202E-2</v>
      </c>
      <c r="P9" s="96">
        <v>5.2308045844156048E-3</v>
      </c>
      <c r="Q9" s="97">
        <v>-8.3294197902489264E-3</v>
      </c>
      <c r="R9" s="96">
        <v>-2.4163185805179732E-2</v>
      </c>
      <c r="S9" s="96">
        <v>4.8730920237536557E-2</v>
      </c>
      <c r="T9" s="96">
        <v>8.519105655225645E-2</v>
      </c>
      <c r="U9" s="96">
        <v>-6.2072103175071502E-3</v>
      </c>
      <c r="V9" s="96">
        <v>-5.0097945279074962E-2</v>
      </c>
      <c r="W9" s="96">
        <v>-3.0501567384310979E-2</v>
      </c>
      <c r="X9" s="96">
        <v>-7.1610259155043821E-3</v>
      </c>
      <c r="Y9" s="95">
        <v>0.14452564835448767</v>
      </c>
      <c r="Z9" s="96">
        <v>1.4512533650990589E-2</v>
      </c>
      <c r="AA9" s="96">
        <v>2.0463188878206973E-2</v>
      </c>
      <c r="AB9" s="96">
        <v>3.2130505829075506E-3</v>
      </c>
      <c r="AC9" s="96">
        <v>-0.14332543801160902</v>
      </c>
      <c r="AD9" s="96">
        <v>-5.3937222578896549E-2</v>
      </c>
      <c r="AE9" s="96">
        <v>-0.12006149984429049</v>
      </c>
      <c r="AF9" s="96">
        <v>-0.12381118295040461</v>
      </c>
      <c r="AG9" s="96">
        <v>-0.19984757811848763</v>
      </c>
      <c r="AH9" s="96">
        <v>-0.17225071168961625</v>
      </c>
      <c r="AI9" s="96">
        <v>-0.16123026535287033</v>
      </c>
      <c r="AJ9" s="97">
        <v>-0.11483352854917461</v>
      </c>
      <c r="AK9" s="96">
        <v>6.8651514239450373E-2</v>
      </c>
      <c r="AL9" s="96">
        <v>0.12074933929871934</v>
      </c>
      <c r="AM9" s="96">
        <v>-0.17650704969966613</v>
      </c>
      <c r="AN9" s="96">
        <v>-0.39428599967127698</v>
      </c>
      <c r="AO9" s="96">
        <v>-0.34485187865914968</v>
      </c>
      <c r="AP9" s="96">
        <v>-0.22122715263782333</v>
      </c>
      <c r="AQ9" s="96">
        <v>-0.11208084540386731</v>
      </c>
      <c r="AR9" s="96">
        <v>-2.1924599183603677E-3</v>
      </c>
      <c r="AS9" s="96">
        <v>-0.36455240805958644</v>
      </c>
      <c r="AT9" s="96">
        <v>-0.14321026505245604</v>
      </c>
      <c r="AU9" s="96">
        <v>-0.11872961891003864</v>
      </c>
      <c r="AV9" s="96">
        <v>-0.2363722642145194</v>
      </c>
      <c r="AW9" s="96">
        <v>-0.44634882210465665</v>
      </c>
      <c r="AX9" s="96">
        <v>-0.32058963951077213</v>
      </c>
      <c r="AY9" s="97">
        <v>0.14153388775198805</v>
      </c>
    </row>
    <row r="10" spans="1:51">
      <c r="A10" s="223"/>
      <c r="B10" s="218"/>
      <c r="C10" s="98" t="s">
        <v>734</v>
      </c>
      <c r="D10" s="95">
        <v>-0.63815679227057631</v>
      </c>
      <c r="E10" s="96">
        <v>-0.44092410212125843</v>
      </c>
      <c r="F10" s="96">
        <v>5.6487746140509332E-2</v>
      </c>
      <c r="G10" s="96">
        <v>-1.0453262550144116E-3</v>
      </c>
      <c r="H10" s="96">
        <v>-0.12742319842031957</v>
      </c>
      <c r="I10" s="96">
        <v>-0.24589118393949594</v>
      </c>
      <c r="J10" s="96">
        <v>-0.28937506865974749</v>
      </c>
      <c r="K10" s="96">
        <v>-0.37286348505417843</v>
      </c>
      <c r="L10" s="96">
        <v>-0.18506991350208624</v>
      </c>
      <c r="M10" s="96">
        <v>0.53778783274528563</v>
      </c>
      <c r="N10" s="96">
        <v>-1.2907244606336854E-2</v>
      </c>
      <c r="O10" s="96">
        <v>3.952322585491963E-2</v>
      </c>
      <c r="P10" s="96">
        <v>1.6279725725081962E-2</v>
      </c>
      <c r="Q10" s="97">
        <v>-2.2474758664087213E-3</v>
      </c>
      <c r="R10" s="96">
        <v>-0.35604214176139215</v>
      </c>
      <c r="S10" s="96">
        <v>-0.17338343784932164</v>
      </c>
      <c r="T10" s="96">
        <v>-0.21940326457307413</v>
      </c>
      <c r="U10" s="96">
        <v>6.0342256361362479E-2</v>
      </c>
      <c r="V10" s="96">
        <v>9.7987813569915261E-3</v>
      </c>
      <c r="W10" s="96">
        <v>-7.6813837714850175E-2</v>
      </c>
      <c r="X10" s="96">
        <v>-9.7212327615187499E-2</v>
      </c>
      <c r="Y10" s="95">
        <v>-0.16625341275392325</v>
      </c>
      <c r="Z10" s="96">
        <v>-0.25051558788514139</v>
      </c>
      <c r="AA10" s="96">
        <v>-0.2080551108517934</v>
      </c>
      <c r="AB10" s="96">
        <v>-0.30157325407382019</v>
      </c>
      <c r="AC10" s="96">
        <v>-0.52522835907900833</v>
      </c>
      <c r="AD10" s="96">
        <v>-0.36525552332906841</v>
      </c>
      <c r="AE10" s="96">
        <v>-0.37860863873363593</v>
      </c>
      <c r="AF10" s="96">
        <v>-0.42598329754402797</v>
      </c>
      <c r="AG10" s="96">
        <v>-0.53559506457064376</v>
      </c>
      <c r="AH10" s="96">
        <v>-0.4960817365511242</v>
      </c>
      <c r="AI10" s="96">
        <v>-0.49179413455774978</v>
      </c>
      <c r="AJ10" s="97">
        <v>-6.3750052265873047E-2</v>
      </c>
      <c r="AK10" s="96">
        <v>0.13088728081971723</v>
      </c>
      <c r="AL10" s="96">
        <v>-9.3421907352393196E-2</v>
      </c>
      <c r="AM10" s="96">
        <v>-0.58908431819177332</v>
      </c>
      <c r="AN10" s="96">
        <v>-0.77185061202775129</v>
      </c>
      <c r="AO10" s="96">
        <v>-0.71564910057331987</v>
      </c>
      <c r="AP10" s="96">
        <v>-0.39797294877044864</v>
      </c>
      <c r="AQ10" s="96">
        <v>-0.46030965911585664</v>
      </c>
      <c r="AR10" s="96">
        <v>-0.11033391467079745</v>
      </c>
      <c r="AS10" s="96">
        <v>-0.59000076254966516</v>
      </c>
      <c r="AT10" s="96">
        <v>-0.46732409403409547</v>
      </c>
      <c r="AU10" s="96">
        <v>-0.41718529292024176</v>
      </c>
      <c r="AV10" s="96">
        <v>-0.63026872584808935</v>
      </c>
      <c r="AW10" s="96">
        <v>-0.78854763961588659</v>
      </c>
      <c r="AX10" s="96">
        <v>-0.84476191272028822</v>
      </c>
      <c r="AY10" s="97">
        <v>-0.29264640328866653</v>
      </c>
    </row>
    <row r="11" spans="1:51">
      <c r="A11" s="223"/>
      <c r="B11" s="218"/>
      <c r="C11" s="98" t="s">
        <v>735</v>
      </c>
      <c r="D11" s="95">
        <v>-0.59222994964089259</v>
      </c>
      <c r="E11" s="96">
        <v>-0.78887979086795845</v>
      </c>
      <c r="F11" s="96">
        <v>-0.65363137558971607</v>
      </c>
      <c r="G11" s="96">
        <v>-1.5047406358343673E-2</v>
      </c>
      <c r="H11" s="96">
        <v>-8.5001302963469527E-2</v>
      </c>
      <c r="I11" s="96">
        <v>-0.29101934910413696</v>
      </c>
      <c r="J11" s="96">
        <v>-0.37500818484356313</v>
      </c>
      <c r="K11" s="96">
        <v>-0.52200974290686442</v>
      </c>
      <c r="L11" s="96">
        <v>-0.27335242119144365</v>
      </c>
      <c r="M11" s="96">
        <v>8.8466047936775594E-2</v>
      </c>
      <c r="N11" s="96">
        <v>-5.3038496966690163E-2</v>
      </c>
      <c r="O11" s="96">
        <v>7.4002275382792915E-2</v>
      </c>
      <c r="P11" s="96">
        <v>-5.0703932439122745E-2</v>
      </c>
      <c r="Q11" s="97">
        <v>-0.10178832896938905</v>
      </c>
      <c r="R11" s="96">
        <v>-0.56167204866623388</v>
      </c>
      <c r="S11" s="96">
        <v>-0.45719007424807723</v>
      </c>
      <c r="T11" s="96">
        <v>-0.12289723503513195</v>
      </c>
      <c r="U11" s="96">
        <v>-2.3043401134764885E-2</v>
      </c>
      <c r="V11" s="96">
        <v>-6.3981747223639363E-2</v>
      </c>
      <c r="W11" s="96">
        <v>-7.5110739234808599E-2</v>
      </c>
      <c r="X11" s="96">
        <v>-0.10576366528430559</v>
      </c>
      <c r="Y11" s="95">
        <v>-0.33244714646055762</v>
      </c>
      <c r="Z11" s="96">
        <v>-0.3694098028193854</v>
      </c>
      <c r="AA11" s="96">
        <v>-0.31014968477440219</v>
      </c>
      <c r="AB11" s="96">
        <v>-0.491525159127012</v>
      </c>
      <c r="AC11" s="96">
        <v>-0.67596983355942575</v>
      </c>
      <c r="AD11" s="96">
        <v>-0.47244514943529625</v>
      </c>
      <c r="AE11" s="96">
        <v>-0.44165557163904345</v>
      </c>
      <c r="AF11" s="96">
        <v>-0.53029248861835021</v>
      </c>
      <c r="AG11" s="96">
        <v>-0.64131424040056806</v>
      </c>
      <c r="AH11" s="96">
        <v>-0.62013584875589922</v>
      </c>
      <c r="AI11" s="96">
        <v>-0.62378069629850963</v>
      </c>
      <c r="AJ11" s="97">
        <v>0.12749711567320987</v>
      </c>
      <c r="AK11" s="96">
        <v>2.6879505155945171E-2</v>
      </c>
      <c r="AL11" s="96">
        <v>-0.19274227486362383</v>
      </c>
      <c r="AM11" s="96">
        <v>-0.74653631699698009</v>
      </c>
      <c r="AN11" s="96">
        <v>-0.77812127334100345</v>
      </c>
      <c r="AO11" s="96">
        <v>-0.85912781356236467</v>
      </c>
      <c r="AP11" s="96">
        <v>-0.48988006439395015</v>
      </c>
      <c r="AQ11" s="96">
        <v>-0.63162305935772167</v>
      </c>
      <c r="AR11" s="96">
        <v>-0.18395465386315424</v>
      </c>
      <c r="AS11" s="96">
        <v>-0.76311517610892976</v>
      </c>
      <c r="AT11" s="96">
        <v>-0.59490613356028721</v>
      </c>
      <c r="AU11" s="96">
        <v>-0.63675311326772588</v>
      </c>
      <c r="AV11" s="96">
        <v>-0.78333775852537624</v>
      </c>
      <c r="AW11" s="96">
        <v>-0.7991255232660579</v>
      </c>
      <c r="AX11" s="96">
        <v>-0.65756778225846002</v>
      </c>
      <c r="AY11" s="97">
        <v>-0.28823572439140532</v>
      </c>
    </row>
    <row r="12" spans="1:51">
      <c r="A12" s="223"/>
      <c r="B12" s="219" t="s">
        <v>4</v>
      </c>
      <c r="C12" s="94" t="s">
        <v>730</v>
      </c>
      <c r="D12" s="99">
        <v>0.72206037561583614</v>
      </c>
      <c r="E12" s="100">
        <v>-0.21845834072151171</v>
      </c>
      <c r="F12" s="100">
        <v>0.25965876697646406</v>
      </c>
      <c r="G12" s="100">
        <v>-0.20269356695887608</v>
      </c>
      <c r="H12" s="100">
        <v>-0.13997538550654054</v>
      </c>
      <c r="I12" s="100">
        <v>5.5155492226567571E-2</v>
      </c>
      <c r="J12" s="100">
        <v>0.15925826304719837</v>
      </c>
      <c r="K12" s="100">
        <v>3.7427648396394897E-2</v>
      </c>
      <c r="L12" s="100">
        <v>1.0230271469107128</v>
      </c>
      <c r="M12" s="100">
        <v>-0.6310417317916297</v>
      </c>
      <c r="N12" s="100">
        <v>-0.60120334257609265</v>
      </c>
      <c r="O12" s="100">
        <v>-0.61706428068385244</v>
      </c>
      <c r="P12" s="100">
        <v>-0.15707078969097399</v>
      </c>
      <c r="Q12" s="101">
        <v>0.36673220231059878</v>
      </c>
      <c r="R12" s="100">
        <v>1.0025767781422719</v>
      </c>
      <c r="S12" s="100">
        <v>0.31638343439331029</v>
      </c>
      <c r="T12" s="100">
        <v>-0.46471983205958989</v>
      </c>
      <c r="U12" s="100">
        <v>-9.8433392438679324E-4</v>
      </c>
      <c r="V12" s="100">
        <v>4.3988669597758268E-2</v>
      </c>
      <c r="W12" s="100">
        <v>0.2368239510356398</v>
      </c>
      <c r="X12" s="100">
        <v>0.29628627145620201</v>
      </c>
      <c r="Y12" s="99">
        <v>0.34591413608066457</v>
      </c>
      <c r="Z12" s="100">
        <v>0.48794956414396617</v>
      </c>
      <c r="AA12" s="100">
        <v>0.41504760270455776</v>
      </c>
      <c r="AB12" s="100">
        <v>0.73703437791997439</v>
      </c>
      <c r="AC12" s="100">
        <v>0.6011736654230202</v>
      </c>
      <c r="AD12" s="100">
        <v>0.32602960917034141</v>
      </c>
      <c r="AE12" s="100">
        <v>0.48357277976295965</v>
      </c>
      <c r="AF12" s="100">
        <v>0.63546689217278018</v>
      </c>
      <c r="AG12" s="100">
        <v>0.86292283127180669</v>
      </c>
      <c r="AH12" s="100">
        <v>0.92525812787681483</v>
      </c>
      <c r="AI12" s="100">
        <v>1.265595362468575</v>
      </c>
      <c r="AJ12" s="101">
        <v>-7.9590330509112017E-2</v>
      </c>
      <c r="AK12" s="100">
        <v>0.37177288538372233</v>
      </c>
      <c r="AL12" s="100">
        <v>0.40694160961081116</v>
      </c>
      <c r="AM12" s="100">
        <v>1.8556662154443848</v>
      </c>
      <c r="AN12" s="100">
        <v>1.5452786530717124</v>
      </c>
      <c r="AO12" s="100">
        <v>1.396926713742197</v>
      </c>
      <c r="AP12" s="100">
        <v>0.84029415432842725</v>
      </c>
      <c r="AQ12" s="100">
        <v>0.88081734688960145</v>
      </c>
      <c r="AR12" s="100">
        <v>0.33286637103739114</v>
      </c>
      <c r="AS12" s="100">
        <v>0.77662906076164751</v>
      </c>
      <c r="AT12" s="100">
        <v>0.47789792606447978</v>
      </c>
      <c r="AU12" s="100">
        <v>0.51271369790524535</v>
      </c>
      <c r="AV12" s="100">
        <v>0.69867586608593357</v>
      </c>
      <c r="AW12" s="100">
        <v>0.26160805895486572</v>
      </c>
      <c r="AX12" s="100">
        <v>9.456533965810876E-2</v>
      </c>
      <c r="AY12" s="101">
        <v>1.1851690450830121</v>
      </c>
    </row>
    <row r="13" spans="1:51">
      <c r="A13" s="223"/>
      <c r="B13" s="220"/>
      <c r="C13" s="98" t="s">
        <v>731</v>
      </c>
      <c r="D13" s="95">
        <v>-2.7660909739956607E-2</v>
      </c>
      <c r="E13" s="96">
        <v>-4.2372750449998109E-2</v>
      </c>
      <c r="F13" s="96">
        <v>0.25116707243409242</v>
      </c>
      <c r="G13" s="96">
        <v>-0.11117914550121322</v>
      </c>
      <c r="H13" s="96">
        <v>-0.28259118693071517</v>
      </c>
      <c r="I13" s="96">
        <v>-0.20113882270032213</v>
      </c>
      <c r="J13" s="96">
        <v>-6.1628012415283706E-2</v>
      </c>
      <c r="K13" s="96">
        <v>-9.8039670823365066E-2</v>
      </c>
      <c r="L13" s="96">
        <v>0.69829609786314295</v>
      </c>
      <c r="M13" s="96">
        <v>-0.47933885870518733</v>
      </c>
      <c r="N13" s="96">
        <v>-0.17892285252023232</v>
      </c>
      <c r="O13" s="96">
        <v>-0.31731967845752163</v>
      </c>
      <c r="P13" s="96">
        <v>-3.3854891195366221E-3</v>
      </c>
      <c r="Q13" s="97">
        <v>0.36564067781347309</v>
      </c>
      <c r="R13" s="96">
        <v>0.31678337648922583</v>
      </c>
      <c r="S13" s="96">
        <v>0.23164425637413988</v>
      </c>
      <c r="T13" s="96">
        <v>-0.50670085825692079</v>
      </c>
      <c r="U13" s="96">
        <v>0.15003650405341662</v>
      </c>
      <c r="V13" s="96">
        <v>7.7680254604483912E-2</v>
      </c>
      <c r="W13" s="96">
        <v>2.0139240834887717E-2</v>
      </c>
      <c r="X13" s="96">
        <v>4.0345595669773804E-2</v>
      </c>
      <c r="Y13" s="95">
        <v>0.41874507441823017</v>
      </c>
      <c r="Z13" s="96">
        <v>0.37208667673266915</v>
      </c>
      <c r="AA13" s="96">
        <v>0.29802417270477988</v>
      </c>
      <c r="AB13" s="96">
        <v>0.31968353572901109</v>
      </c>
      <c r="AC13" s="96">
        <v>0.14332832870340217</v>
      </c>
      <c r="AD13" s="96">
        <v>0.23791288193647553</v>
      </c>
      <c r="AE13" s="96">
        <v>0.11937737184012387</v>
      </c>
      <c r="AF13" s="96">
        <v>0.16299463133096803</v>
      </c>
      <c r="AG13" s="96">
        <v>0.21050036622640933</v>
      </c>
      <c r="AH13" s="96">
        <v>0.25101667474214207</v>
      </c>
      <c r="AI13" s="96">
        <v>0.45935989594570237</v>
      </c>
      <c r="AJ13" s="97">
        <v>-5.1130668598929119E-2</v>
      </c>
      <c r="AK13" s="96">
        <v>0.25626409889414004</v>
      </c>
      <c r="AL13" s="96">
        <v>0.18266078372078298</v>
      </c>
      <c r="AM13" s="96">
        <v>0.75166625704439638</v>
      </c>
      <c r="AN13" s="96">
        <v>0.36519110754998585</v>
      </c>
      <c r="AO13" s="96">
        <v>0.39645440730183901</v>
      </c>
      <c r="AP13" s="96">
        <v>0.22743392840918686</v>
      </c>
      <c r="AQ13" s="96">
        <v>0.17228363582156758</v>
      </c>
      <c r="AR13" s="96">
        <v>8.2674333351276941E-2</v>
      </c>
      <c r="AS13" s="96">
        <v>2.3120526496686722E-2</v>
      </c>
      <c r="AT13" s="96">
        <v>-1.2455677283220945E-2</v>
      </c>
      <c r="AU13" s="96">
        <v>-7.05568950680725E-2</v>
      </c>
      <c r="AV13" s="96">
        <v>4.5754453011874086E-2</v>
      </c>
      <c r="AW13" s="96">
        <v>-9.2618838919655833E-2</v>
      </c>
      <c r="AX13" s="96">
        <v>-0.16496554621194304</v>
      </c>
      <c r="AY13" s="97">
        <v>1.6139125539894841</v>
      </c>
    </row>
    <row r="14" spans="1:51">
      <c r="A14" s="223"/>
      <c r="B14" s="220"/>
      <c r="C14" s="98" t="s">
        <v>732</v>
      </c>
      <c r="D14" s="95">
        <v>-0.40784894398094662</v>
      </c>
      <c r="E14" s="96">
        <v>-0.40762552303272626</v>
      </c>
      <c r="F14" s="96">
        <v>-0.12193857966516453</v>
      </c>
      <c r="G14" s="96">
        <v>-0.21893762665059202</v>
      </c>
      <c r="H14" s="96">
        <v>-0.38264398671382027</v>
      </c>
      <c r="I14" s="96">
        <v>-0.39127652048605033</v>
      </c>
      <c r="J14" s="96">
        <v>-0.33227970112421656</v>
      </c>
      <c r="K14" s="96">
        <v>-0.36966118400383541</v>
      </c>
      <c r="L14" s="96">
        <v>0.5946796540107373</v>
      </c>
      <c r="M14" s="96">
        <v>-0.20188563407900351</v>
      </c>
      <c r="N14" s="96">
        <v>9.1815244113735428E-3</v>
      </c>
      <c r="O14" s="96">
        <v>-0.17586618542583821</v>
      </c>
      <c r="P14" s="96">
        <v>-2.3014354937213821E-2</v>
      </c>
      <c r="Q14" s="97">
        <v>0.32266796147732379</v>
      </c>
      <c r="R14" s="96">
        <v>0.12108615157857439</v>
      </c>
      <c r="S14" s="96">
        <v>-3.9481618235567617E-2</v>
      </c>
      <c r="T14" s="96">
        <v>-0.33265907301272357</v>
      </c>
      <c r="U14" s="96">
        <v>2.0666745770306472E-2</v>
      </c>
      <c r="V14" s="96">
        <v>0.10886502812271459</v>
      </c>
      <c r="W14" s="96">
        <v>0.16572740252382201</v>
      </c>
      <c r="X14" s="96">
        <v>1.8723406176075486E-3</v>
      </c>
      <c r="Y14" s="95">
        <v>0.34484891755746738</v>
      </c>
      <c r="Z14" s="96">
        <v>0.1957867195490246</v>
      </c>
      <c r="AA14" s="96">
        <v>0.14122335087091287</v>
      </c>
      <c r="AB14" s="96">
        <v>0.11952198391394608</v>
      </c>
      <c r="AC14" s="96">
        <v>-0.20432015149026439</v>
      </c>
      <c r="AD14" s="96">
        <v>-0.10115639705671586</v>
      </c>
      <c r="AE14" s="96">
        <v>-0.11515963496802084</v>
      </c>
      <c r="AF14" s="96">
        <v>-0.10119375626292937</v>
      </c>
      <c r="AG14" s="96">
        <v>-0.12802672874812948</v>
      </c>
      <c r="AH14" s="96">
        <v>-5.4052143644879314E-2</v>
      </c>
      <c r="AI14" s="96">
        <v>6.3378663778049127E-2</v>
      </c>
      <c r="AJ14" s="97">
        <v>-9.3872558409181628E-2</v>
      </c>
      <c r="AK14" s="96">
        <v>0.29436709511870141</v>
      </c>
      <c r="AL14" s="96">
        <v>8.3497757160146957E-2</v>
      </c>
      <c r="AM14" s="96">
        <v>0.43385471671392617</v>
      </c>
      <c r="AN14" s="96">
        <v>-0.18334228516397721</v>
      </c>
      <c r="AO14" s="96">
        <v>-9.7282253513481853E-2</v>
      </c>
      <c r="AP14" s="96">
        <v>-9.4229298881028489E-2</v>
      </c>
      <c r="AQ14" s="96">
        <v>-7.856044224573755E-2</v>
      </c>
      <c r="AR14" s="96">
        <v>-2.2258831128713075E-2</v>
      </c>
      <c r="AS14" s="96">
        <v>-0.28773223959215577</v>
      </c>
      <c r="AT14" s="96">
        <v>-0.24155886934369986</v>
      </c>
      <c r="AU14" s="96">
        <v>-0.20886537162507701</v>
      </c>
      <c r="AV14" s="96">
        <v>-0.23127487504914468</v>
      </c>
      <c r="AW14" s="96">
        <v>-0.34516911746123513</v>
      </c>
      <c r="AX14" s="96">
        <v>-0.57038934701820465</v>
      </c>
      <c r="AY14" s="97">
        <v>0.10374174361564448</v>
      </c>
    </row>
    <row r="15" spans="1:51">
      <c r="A15" s="223"/>
      <c r="B15" s="220"/>
      <c r="C15" s="98" t="s">
        <v>733</v>
      </c>
      <c r="D15" s="95">
        <v>-0.46269005719739142</v>
      </c>
      <c r="E15" s="96">
        <v>-0.57367731569086367</v>
      </c>
      <c r="F15" s="96">
        <v>-0.43691464973859906</v>
      </c>
      <c r="G15" s="96">
        <v>-6.0579841380898447E-2</v>
      </c>
      <c r="H15" s="96">
        <v>-0.41139927670823062</v>
      </c>
      <c r="I15" s="96">
        <v>-0.48552806538337534</v>
      </c>
      <c r="J15" s="96">
        <v>-0.47834499105375572</v>
      </c>
      <c r="K15" s="96">
        <v>-0.5297502263616658</v>
      </c>
      <c r="L15" s="96">
        <v>0.39698238144523423</v>
      </c>
      <c r="M15" s="96">
        <v>0.325153256807309</v>
      </c>
      <c r="N15" s="96">
        <v>0.15341961904919255</v>
      </c>
      <c r="O15" s="96">
        <v>-1.2471525358443758E-2</v>
      </c>
      <c r="P15" s="96">
        <v>-6.3826926662582384E-2</v>
      </c>
      <c r="Q15" s="97">
        <v>0.25648563634621024</v>
      </c>
      <c r="R15" s="96">
        <v>-8.0654345473569977E-2</v>
      </c>
      <c r="S15" s="96">
        <v>-0.24535140053513615</v>
      </c>
      <c r="T15" s="96">
        <v>-0.52245888848436317</v>
      </c>
      <c r="U15" s="96">
        <v>-6.1783669473749359E-2</v>
      </c>
      <c r="V15" s="96">
        <v>7.0887281161710947E-2</v>
      </c>
      <c r="W15" s="96">
        <v>-6.6525976421126121E-2</v>
      </c>
      <c r="X15" s="96">
        <v>-0.14187704333958728</v>
      </c>
      <c r="Y15" s="95">
        <v>2.1449641647055762E-2</v>
      </c>
      <c r="Z15" s="96">
        <v>-6.0345468843790329E-2</v>
      </c>
      <c r="AA15" s="96">
        <v>-6.3646175745158406E-2</v>
      </c>
      <c r="AB15" s="96">
        <v>-0.1846452774007471</v>
      </c>
      <c r="AC15" s="96">
        <v>-0.48791493456245827</v>
      </c>
      <c r="AD15" s="96">
        <v>-0.3091410759011014</v>
      </c>
      <c r="AE15" s="96">
        <v>-0.33210551473818328</v>
      </c>
      <c r="AF15" s="96">
        <v>-0.35353166046630968</v>
      </c>
      <c r="AG15" s="96">
        <v>-0.44878154820129179</v>
      </c>
      <c r="AH15" s="96">
        <v>-0.40336110414657356</v>
      </c>
      <c r="AI15" s="96">
        <v>-0.36087544262425064</v>
      </c>
      <c r="AJ15" s="97">
        <v>-0.12865114468360295</v>
      </c>
      <c r="AK15" s="96">
        <v>0.35596808221212051</v>
      </c>
      <c r="AL15" s="96">
        <v>3.2457078535402806E-2</v>
      </c>
      <c r="AM15" s="96">
        <v>-0.10679200351949292</v>
      </c>
      <c r="AN15" s="96">
        <v>-0.62395587194344682</v>
      </c>
      <c r="AO15" s="96">
        <v>-0.55028468354490845</v>
      </c>
      <c r="AP15" s="96">
        <v>-0.30226767724538894</v>
      </c>
      <c r="AQ15" s="96">
        <v>-0.35479507761200357</v>
      </c>
      <c r="AR15" s="96">
        <v>-0.20198321483806303</v>
      </c>
      <c r="AS15" s="96">
        <v>-0.6022140827500837</v>
      </c>
      <c r="AT15" s="96">
        <v>-0.49500604355185762</v>
      </c>
      <c r="AU15" s="96">
        <v>-0.40030876002604299</v>
      </c>
      <c r="AV15" s="96">
        <v>-0.57180814149583536</v>
      </c>
      <c r="AW15" s="96">
        <v>-0.75711012390992094</v>
      </c>
      <c r="AX15" s="96">
        <v>-0.6715812801195008</v>
      </c>
      <c r="AY15" s="97">
        <v>1.8454108890097354E-2</v>
      </c>
    </row>
    <row r="16" spans="1:51">
      <c r="A16" s="223"/>
      <c r="B16" s="220"/>
      <c r="C16" s="98" t="s">
        <v>734</v>
      </c>
      <c r="D16" s="95">
        <v>-0.69461184957592947</v>
      </c>
      <c r="E16" s="96">
        <v>-0.68741731268153838</v>
      </c>
      <c r="F16" s="96">
        <v>-0.53960338252992712</v>
      </c>
      <c r="G16" s="96">
        <v>-8.679421760682815E-2</v>
      </c>
      <c r="H16" s="96">
        <v>-0.40327138769011273</v>
      </c>
      <c r="I16" s="96">
        <v>-0.55592293097516321</v>
      </c>
      <c r="J16" s="96">
        <v>-0.58642370236177266</v>
      </c>
      <c r="K16" s="96">
        <v>-0.653451395234383</v>
      </c>
      <c r="L16" s="96">
        <v>0.28686895421666492</v>
      </c>
      <c r="M16" s="96">
        <v>0.26196086833625332</v>
      </c>
      <c r="N16" s="96">
        <v>0.23541352149952188</v>
      </c>
      <c r="O16" s="96">
        <v>0.14940532145329022</v>
      </c>
      <c r="P16" s="96">
        <v>-4.9335708380036536E-2</v>
      </c>
      <c r="Q16" s="97">
        <v>0.24818903620740351</v>
      </c>
      <c r="R16" s="96">
        <v>-0.25775668042928057</v>
      </c>
      <c r="S16" s="96">
        <v>-0.47923408040135518</v>
      </c>
      <c r="T16" s="96">
        <v>-0.53472316893716243</v>
      </c>
      <c r="U16" s="96">
        <v>-5.5861016971634148E-2</v>
      </c>
      <c r="V16" s="96">
        <v>-3.1810195456490997E-2</v>
      </c>
      <c r="W16" s="96">
        <v>-0.11966370812118532</v>
      </c>
      <c r="X16" s="96">
        <v>-0.19178442856613376</v>
      </c>
      <c r="Y16" s="95">
        <v>-0.29721188753795935</v>
      </c>
      <c r="Z16" s="96">
        <v>-0.34587621923476919</v>
      </c>
      <c r="AA16" s="96">
        <v>-0.26457683821164024</v>
      </c>
      <c r="AB16" s="96">
        <v>-0.39430821038238917</v>
      </c>
      <c r="AC16" s="96">
        <v>-0.66442100554477779</v>
      </c>
      <c r="AD16" s="96">
        <v>-0.44031328999196762</v>
      </c>
      <c r="AE16" s="96">
        <v>-0.44137261947573758</v>
      </c>
      <c r="AF16" s="96">
        <v>-0.49833405881225978</v>
      </c>
      <c r="AG16" s="96">
        <v>-0.61932101585670618</v>
      </c>
      <c r="AH16" s="96">
        <v>-0.57252244752782822</v>
      </c>
      <c r="AI16" s="96">
        <v>-0.5652356037758095</v>
      </c>
      <c r="AJ16" s="97">
        <v>5.4452850241339945E-3</v>
      </c>
      <c r="AK16" s="96">
        <v>0.36355198842187608</v>
      </c>
      <c r="AL16" s="96">
        <v>-0.16026027186369929</v>
      </c>
      <c r="AM16" s="96">
        <v>-0.60016183596927497</v>
      </c>
      <c r="AN16" s="96">
        <v>-0.83992934104973449</v>
      </c>
      <c r="AO16" s="96">
        <v>-0.79984268213342702</v>
      </c>
      <c r="AP16" s="96">
        <v>-0.47837778622127114</v>
      </c>
      <c r="AQ16" s="96">
        <v>-0.65697510967215167</v>
      </c>
      <c r="AR16" s="96">
        <v>-0.39521973484795248</v>
      </c>
      <c r="AS16" s="96">
        <v>-0.81917110351328926</v>
      </c>
      <c r="AT16" s="96">
        <v>-0.73795635643548985</v>
      </c>
      <c r="AU16" s="96">
        <v>-0.71485573141828196</v>
      </c>
      <c r="AV16" s="96">
        <v>-0.78322770231709904</v>
      </c>
      <c r="AW16" s="96">
        <v>-0.89568701649403237</v>
      </c>
      <c r="AX16" s="96">
        <v>-0.81263321259783372</v>
      </c>
      <c r="AY16" s="97">
        <v>-9.8633201975232065E-2</v>
      </c>
    </row>
    <row r="17" spans="1:51">
      <c r="A17" s="223"/>
      <c r="B17" s="221"/>
      <c r="C17" s="102" t="s">
        <v>735</v>
      </c>
      <c r="D17" s="103">
        <v>-0.86913146712901168</v>
      </c>
      <c r="E17" s="90">
        <v>-0.79367266139092341</v>
      </c>
      <c r="F17" s="90">
        <v>-0.58796800446539532</v>
      </c>
      <c r="G17" s="90">
        <v>8.7066792578591734E-3</v>
      </c>
      <c r="H17" s="90">
        <v>-0.36938621643696135</v>
      </c>
      <c r="I17" s="90">
        <v>-0.5801522489475528</v>
      </c>
      <c r="J17" s="90">
        <v>-0.62730406359693558</v>
      </c>
      <c r="K17" s="90">
        <v>-0.68692487985327644</v>
      </c>
      <c r="L17" s="90">
        <v>0.10117577721844784</v>
      </c>
      <c r="M17" s="90">
        <v>0.30578206382381667</v>
      </c>
      <c r="N17" s="90">
        <v>0.22582629526764086</v>
      </c>
      <c r="O17" s="90">
        <v>0.19797210369517848</v>
      </c>
      <c r="P17" s="90">
        <v>-6.2999287578006213E-2</v>
      </c>
      <c r="Q17" s="104">
        <v>0.10625957233383798</v>
      </c>
      <c r="R17" s="90">
        <v>-0.37827173525501612</v>
      </c>
      <c r="S17" s="90">
        <v>-0.54659696985863027</v>
      </c>
      <c r="T17" s="90">
        <v>-0.48888670721201399</v>
      </c>
      <c r="U17" s="90">
        <v>0.10123566640046344</v>
      </c>
      <c r="V17" s="90">
        <v>-5.6165358756112171E-2</v>
      </c>
      <c r="W17" s="90">
        <v>-6.6686528108596432E-2</v>
      </c>
      <c r="X17" s="90">
        <v>-0.15498430779055283</v>
      </c>
      <c r="Y17" s="103">
        <v>-0.5475476627547109</v>
      </c>
      <c r="Z17" s="90">
        <v>-0.57101986320076636</v>
      </c>
      <c r="AA17" s="90">
        <v>-0.46649156269864156</v>
      </c>
      <c r="AB17" s="90">
        <v>-0.60946995062689324</v>
      </c>
      <c r="AC17" s="90">
        <v>-0.77309999697328524</v>
      </c>
      <c r="AD17" s="90">
        <v>-0.544476175585769</v>
      </c>
      <c r="AE17" s="90">
        <v>-0.53504997576940738</v>
      </c>
      <c r="AF17" s="90">
        <v>-0.62822097443951386</v>
      </c>
      <c r="AG17" s="90">
        <v>-0.7477013912630549</v>
      </c>
      <c r="AH17" s="90">
        <v>-0.71811456027304854</v>
      </c>
      <c r="AI17" s="90">
        <v>-0.70637419734471596</v>
      </c>
      <c r="AJ17" s="104">
        <v>8.6785167849380729E-2</v>
      </c>
      <c r="AK17" s="90">
        <v>0.19089325421763759</v>
      </c>
      <c r="AL17" s="90">
        <v>-0.17324606860377345</v>
      </c>
      <c r="AM17" s="90">
        <v>-0.85667141133000513</v>
      </c>
      <c r="AN17" s="90">
        <v>-0.95567641777423662</v>
      </c>
      <c r="AO17" s="90">
        <v>-0.93637512112177468</v>
      </c>
      <c r="AP17" s="90">
        <v>-0.43308390493626203</v>
      </c>
      <c r="AQ17" s="90">
        <v>-0.82049557348454705</v>
      </c>
      <c r="AR17" s="90">
        <v>-0.49612497739568007</v>
      </c>
      <c r="AS17" s="90">
        <v>-0.91435972833751078</v>
      </c>
      <c r="AT17" s="90">
        <v>-0.88743311595214669</v>
      </c>
      <c r="AU17" s="90">
        <v>-0.88390115297947325</v>
      </c>
      <c r="AV17" s="90">
        <v>-0.90168915412921757</v>
      </c>
      <c r="AW17" s="90">
        <v>-0.95489342548211775</v>
      </c>
      <c r="AX17" s="90">
        <v>-0.94022916570023574</v>
      </c>
      <c r="AY17" s="104">
        <v>-0.71461829240931163</v>
      </c>
    </row>
    <row r="18" spans="1:51">
      <c r="A18" s="223"/>
      <c r="B18" s="220" t="s">
        <v>5</v>
      </c>
      <c r="C18" s="98" t="s">
        <v>730</v>
      </c>
      <c r="D18" s="95">
        <v>1.1290990432851848</v>
      </c>
      <c r="E18" s="96">
        <v>0.57159836566975031</v>
      </c>
      <c r="F18" s="96">
        <v>0.66090659312961164</v>
      </c>
      <c r="G18" s="96">
        <v>9.563917002815514E-2</v>
      </c>
      <c r="H18" s="96">
        <v>0.79702598280429271</v>
      </c>
      <c r="I18" s="96">
        <v>0.86214736472338105</v>
      </c>
      <c r="J18" s="96">
        <v>0.8567300551146606</v>
      </c>
      <c r="K18" s="96">
        <v>0.94522795853008401</v>
      </c>
      <c r="L18" s="96">
        <v>-0.27702734185803957</v>
      </c>
      <c r="M18" s="96">
        <v>-0.99728412743802319</v>
      </c>
      <c r="N18" s="96">
        <v>-0.25315017841708198</v>
      </c>
      <c r="O18" s="96">
        <v>-0.34571829987779246</v>
      </c>
      <c r="P18" s="96">
        <v>2.7642363370348644E-2</v>
      </c>
      <c r="Q18" s="97">
        <v>-0.23943724031356983</v>
      </c>
      <c r="R18" s="96">
        <v>0.69659506324017761</v>
      </c>
      <c r="S18" s="96">
        <v>3.504136016003212E-2</v>
      </c>
      <c r="T18" s="96">
        <v>1.7315152965719549</v>
      </c>
      <c r="U18" s="96">
        <v>-8.4817195780190868E-2</v>
      </c>
      <c r="V18" s="96">
        <v>3.4336328922568882E-2</v>
      </c>
      <c r="W18" s="96">
        <v>0.15081272363567</v>
      </c>
      <c r="X18" s="96">
        <v>0.20193422510450865</v>
      </c>
      <c r="Y18" s="95">
        <v>0.21088368940643032</v>
      </c>
      <c r="Z18" s="96">
        <v>0.41456394710860489</v>
      </c>
      <c r="AA18" s="96">
        <v>0.32305301117244145</v>
      </c>
      <c r="AB18" s="96">
        <v>0.67101179753595552</v>
      </c>
      <c r="AC18" s="96">
        <v>1.2170363350178053</v>
      </c>
      <c r="AD18" s="96">
        <v>0.55262820087594933</v>
      </c>
      <c r="AE18" s="96">
        <v>0.74161475480554939</v>
      </c>
      <c r="AF18" s="96">
        <v>0.88875119075989284</v>
      </c>
      <c r="AG18" s="96">
        <v>1.0581015030544516</v>
      </c>
      <c r="AH18" s="96">
        <v>1.0138552910794947</v>
      </c>
      <c r="AI18" s="96">
        <v>0.91344509027960741</v>
      </c>
      <c r="AJ18" s="97">
        <v>-6.9812195221884643E-2</v>
      </c>
      <c r="AK18" s="96">
        <v>-0.53516901653509108</v>
      </c>
      <c r="AL18" s="96">
        <v>0.14600952449182647</v>
      </c>
      <c r="AM18" s="96">
        <v>9.4119372696551018E-2</v>
      </c>
      <c r="AN18" s="96">
        <v>1.1486642220489043</v>
      </c>
      <c r="AO18" s="96">
        <v>1.3694521246118994</v>
      </c>
      <c r="AP18" s="96">
        <v>0.38771304546882623</v>
      </c>
      <c r="AQ18" s="96">
        <v>0.6124724236996415</v>
      </c>
      <c r="AR18" s="96">
        <v>0.52315356704214078</v>
      </c>
      <c r="AS18" s="96">
        <v>1.0116731925332489</v>
      </c>
      <c r="AT18" s="96">
        <v>0.9026515864356619</v>
      </c>
      <c r="AU18" s="96">
        <v>0.77234979353465238</v>
      </c>
      <c r="AV18" s="96">
        <v>1.0724184021970538</v>
      </c>
      <c r="AW18" s="96">
        <v>1.372454396943906</v>
      </c>
      <c r="AX18" s="96">
        <v>1.7170910946681466</v>
      </c>
      <c r="AY18" s="97">
        <v>1.9913640713445409</v>
      </c>
    </row>
    <row r="19" spans="1:51">
      <c r="A19" s="223"/>
      <c r="B19" s="220"/>
      <c r="C19" s="98" t="s">
        <v>731</v>
      </c>
      <c r="D19" s="95">
        <v>1.1888335703605857</v>
      </c>
      <c r="E19" s="96">
        <v>1.3644232042727302</v>
      </c>
      <c r="F19" s="96">
        <v>1.4761887509892215</v>
      </c>
      <c r="G19" s="96">
        <v>-5.5209351076610513E-3</v>
      </c>
      <c r="H19" s="96">
        <v>0.32283047181640789</v>
      </c>
      <c r="I19" s="96">
        <v>0.35077693609136329</v>
      </c>
      <c r="J19" s="96">
        <v>0.45715967411939773</v>
      </c>
      <c r="K19" s="96">
        <v>0.48273172314809099</v>
      </c>
      <c r="L19" s="96">
        <v>-0.2835198995899153</v>
      </c>
      <c r="M19" s="96">
        <v>-0.45615376755968973</v>
      </c>
      <c r="N19" s="96">
        <v>0.38331471104615034</v>
      </c>
      <c r="O19" s="96">
        <v>0.15145455441788314</v>
      </c>
      <c r="P19" s="96">
        <v>0.22591928218547475</v>
      </c>
      <c r="Q19" s="97">
        <v>-0.16355866406188468</v>
      </c>
      <c r="R19" s="96">
        <v>0.24183043848208841</v>
      </c>
      <c r="S19" s="96">
        <v>-3.968321491988136E-2</v>
      </c>
      <c r="T19" s="96">
        <v>0.3102876262828671</v>
      </c>
      <c r="U19" s="96">
        <v>-9.6378487860232953E-2</v>
      </c>
      <c r="V19" s="96">
        <v>0.27822916036326206</v>
      </c>
      <c r="W19" s="96">
        <v>0.20489371005142654</v>
      </c>
      <c r="X19" s="96">
        <v>0.15285861364998832</v>
      </c>
      <c r="Y19" s="95">
        <v>0.19992152823180831</v>
      </c>
      <c r="Z19" s="96">
        <v>0.14557257531604906</v>
      </c>
      <c r="AA19" s="96">
        <v>0.15281519753667139</v>
      </c>
      <c r="AB19" s="96">
        <v>0.34061657371880871</v>
      </c>
      <c r="AC19" s="96">
        <v>0.5054651045030365</v>
      </c>
      <c r="AD19" s="96">
        <v>0.34709664012085772</v>
      </c>
      <c r="AE19" s="96">
        <v>0.31419797015270134</v>
      </c>
      <c r="AF19" s="96">
        <v>0.31660793735467707</v>
      </c>
      <c r="AG19" s="96">
        <v>0.38297060290610596</v>
      </c>
      <c r="AH19" s="96">
        <v>0.30995756149450249</v>
      </c>
      <c r="AI19" s="96">
        <v>0.31220537059443609</v>
      </c>
      <c r="AJ19" s="97">
        <v>-5.662475474060058E-2</v>
      </c>
      <c r="AK19" s="96">
        <v>-0.52303604540726412</v>
      </c>
      <c r="AL19" s="96">
        <v>0.21969705604861245</v>
      </c>
      <c r="AM19" s="96">
        <v>2.6971939343309437E-2</v>
      </c>
      <c r="AN19" s="96">
        <v>0.28929325168006303</v>
      </c>
      <c r="AO19" s="96">
        <v>0.44295152274475491</v>
      </c>
      <c r="AP19" s="96">
        <v>-5.5032521767122144E-2</v>
      </c>
      <c r="AQ19" s="96">
        <v>0.19491132576732317</v>
      </c>
      <c r="AR19" s="96">
        <v>9.1520966029154049E-2</v>
      </c>
      <c r="AS19" s="96">
        <v>-5.6273000015404473E-2</v>
      </c>
      <c r="AT19" s="96">
        <v>0.31425166437455188</v>
      </c>
      <c r="AU19" s="96">
        <v>0.11324331384655428</v>
      </c>
      <c r="AV19" s="96">
        <v>0.52237254207432482</v>
      </c>
      <c r="AW19" s="96">
        <v>-8.8841573493285253E-2</v>
      </c>
      <c r="AX19" s="96">
        <v>0.36003386001661708</v>
      </c>
      <c r="AY19" s="97">
        <v>0.86733831601677114</v>
      </c>
    </row>
    <row r="20" spans="1:51">
      <c r="A20" s="223"/>
      <c r="B20" s="220"/>
      <c r="C20" s="98" t="s">
        <v>732</v>
      </c>
      <c r="D20" s="95">
        <v>0.23002279461037589</v>
      </c>
      <c r="E20" s="96">
        <v>0.36350199710251441</v>
      </c>
      <c r="F20" s="96">
        <v>0.30916827178404849</v>
      </c>
      <c r="G20" s="96">
        <v>-5.7877325971458671E-2</v>
      </c>
      <c r="H20" s="96">
        <v>6.1149357476637745E-2</v>
      </c>
      <c r="I20" s="96">
        <v>-4.1798764166275371E-3</v>
      </c>
      <c r="J20" s="96">
        <v>-1.601546434825607E-2</v>
      </c>
      <c r="K20" s="96">
        <v>6.8076079478804674E-2</v>
      </c>
      <c r="L20" s="96">
        <v>-0.31269765376110348</v>
      </c>
      <c r="M20" s="96">
        <v>8.4335610178504217E-2</v>
      </c>
      <c r="N20" s="96">
        <v>0.66500176143751832</v>
      </c>
      <c r="O20" s="96">
        <v>0.43320711419848834</v>
      </c>
      <c r="P20" s="96">
        <v>0.28902558757467656</v>
      </c>
      <c r="Q20" s="97">
        <v>-0.19246503246425417</v>
      </c>
      <c r="R20" s="96">
        <v>-0.23274430614215191</v>
      </c>
      <c r="S20" s="96">
        <v>-0.22972735191870763</v>
      </c>
      <c r="T20" s="96">
        <v>0.11420072381351676</v>
      </c>
      <c r="U20" s="96">
        <v>1.0764799170411843E-2</v>
      </c>
      <c r="V20" s="96">
        <v>-7.2278590962004841E-2</v>
      </c>
      <c r="W20" s="96">
        <v>3.9968635944167996E-2</v>
      </c>
      <c r="X20" s="96">
        <v>7.8904229593736552E-2</v>
      </c>
      <c r="Y20" s="95">
        <v>0.16485493463870182</v>
      </c>
      <c r="Z20" s="96">
        <v>5.7824234022422427E-2</v>
      </c>
      <c r="AA20" s="96">
        <v>6.9876745961160447E-2</v>
      </c>
      <c r="AB20" s="96">
        <v>0.13652000009381982</v>
      </c>
      <c r="AC20" s="96">
        <v>3.9376349436165192E-2</v>
      </c>
      <c r="AD20" s="96">
        <v>9.739292771960173E-2</v>
      </c>
      <c r="AE20" s="96">
        <v>5.7882135003854307E-2</v>
      </c>
      <c r="AF20" s="96">
        <v>4.2215826618412722E-2</v>
      </c>
      <c r="AG20" s="96">
        <v>2.7533624035235738E-2</v>
      </c>
      <c r="AH20" s="96">
        <v>8.8154681997127948E-3</v>
      </c>
      <c r="AI20" s="96">
        <v>8.5798951690483349E-3</v>
      </c>
      <c r="AJ20" s="97">
        <v>-7.6429267512321264E-3</v>
      </c>
      <c r="AK20" s="96">
        <v>-0.59008384936877811</v>
      </c>
      <c r="AL20" s="96">
        <v>9.1232106853949224E-2</v>
      </c>
      <c r="AM20" s="96">
        <v>-8.3934952367550109E-2</v>
      </c>
      <c r="AN20" s="96">
        <v>-9.9623174054981223E-2</v>
      </c>
      <c r="AO20" s="96">
        <v>-9.2303840424857508E-2</v>
      </c>
      <c r="AP20" s="96">
        <v>-0.18663333109213742</v>
      </c>
      <c r="AQ20" s="96">
        <v>-0.14278681335518695</v>
      </c>
      <c r="AR20" s="96">
        <v>2.385628696397335E-2</v>
      </c>
      <c r="AS20" s="96">
        <v>-5.3311362968858189E-2</v>
      </c>
      <c r="AT20" s="96">
        <v>1.9774323713606323E-2</v>
      </c>
      <c r="AU20" s="96">
        <v>8.3471308972638436E-2</v>
      </c>
      <c r="AV20" s="96">
        <v>0.1243147846345809</v>
      </c>
      <c r="AW20" s="96">
        <v>-9.9976984474786312E-2</v>
      </c>
      <c r="AX20" s="96">
        <v>0.20852677931667363</v>
      </c>
      <c r="AY20" s="97">
        <v>0.95935202924168794</v>
      </c>
    </row>
    <row r="21" spans="1:51">
      <c r="A21" s="223"/>
      <c r="B21" s="220"/>
      <c r="C21" s="98" t="s">
        <v>733</v>
      </c>
      <c r="D21" s="95">
        <v>-0.33056717833158322</v>
      </c>
      <c r="E21" s="96">
        <v>-2.3123806020942661E-3</v>
      </c>
      <c r="F21" s="96">
        <v>-1.4434432916991091E-2</v>
      </c>
      <c r="G21" s="96">
        <v>-2.7232235432624763E-2</v>
      </c>
      <c r="H21" s="96">
        <v>-0.16888684278777111</v>
      </c>
      <c r="I21" s="96">
        <v>-0.27614653294189273</v>
      </c>
      <c r="J21" s="96">
        <v>-0.34917584301993398</v>
      </c>
      <c r="K21" s="96">
        <v>-0.33027792948821788</v>
      </c>
      <c r="L21" s="96">
        <v>-0.23847781729132178</v>
      </c>
      <c r="M21" s="96">
        <v>0.25194586906168914</v>
      </c>
      <c r="N21" s="96">
        <v>0.76727004429917978</v>
      </c>
      <c r="O21" s="96">
        <v>0.66520346898758698</v>
      </c>
      <c r="P21" s="96">
        <v>0.17557128708149938</v>
      </c>
      <c r="Q21" s="97">
        <v>-0.12898588787371235</v>
      </c>
      <c r="R21" s="96">
        <v>-0.26451439701876911</v>
      </c>
      <c r="S21" s="96">
        <v>-0.45066834006382084</v>
      </c>
      <c r="T21" s="96">
        <v>-0.11445610227494118</v>
      </c>
      <c r="U21" s="96">
        <v>-1.1132481627412316E-2</v>
      </c>
      <c r="V21" s="96">
        <v>8.6001939640216074E-2</v>
      </c>
      <c r="W21" s="96">
        <v>-1.6791798531645696E-3</v>
      </c>
      <c r="X21" s="96">
        <v>-1.8466595493096483E-2</v>
      </c>
      <c r="Y21" s="95">
        <v>-1.5326884319269873E-2</v>
      </c>
      <c r="Z21" s="96">
        <v>-0.1154696125457394</v>
      </c>
      <c r="AA21" s="96">
        <v>-8.5519995794754888E-2</v>
      </c>
      <c r="AB21" s="96">
        <v>-0.11137318404922003</v>
      </c>
      <c r="AC21" s="96">
        <v>-0.34063165058731526</v>
      </c>
      <c r="AD21" s="96">
        <v>-0.18596278803144262</v>
      </c>
      <c r="AE21" s="96">
        <v>-0.15844769596871722</v>
      </c>
      <c r="AF21" s="96">
        <v>-0.20806980476879156</v>
      </c>
      <c r="AG21" s="96">
        <v>-0.23910129166713645</v>
      </c>
      <c r="AH21" s="96">
        <v>-0.2678299845791372</v>
      </c>
      <c r="AI21" s="96">
        <v>-0.29690333853662243</v>
      </c>
      <c r="AJ21" s="97">
        <v>-3.9872139320359379E-2</v>
      </c>
      <c r="AK21" s="96">
        <v>-0.5787160871787369</v>
      </c>
      <c r="AL21" s="96">
        <v>-0.22588108503949167</v>
      </c>
      <c r="AM21" s="96">
        <v>-0.45168059191410836</v>
      </c>
      <c r="AN21" s="96">
        <v>-0.50111124184279787</v>
      </c>
      <c r="AO21" s="96">
        <v>-0.37994183461094921</v>
      </c>
      <c r="AP21" s="96">
        <v>-0.43799751891071703</v>
      </c>
      <c r="AQ21" s="96">
        <v>-0.36059803105881583</v>
      </c>
      <c r="AR21" s="96">
        <v>-0.22685782586687275</v>
      </c>
      <c r="AS21" s="96">
        <v>-0.6402522976635745</v>
      </c>
      <c r="AT21" s="96">
        <v>-0.42011925938274075</v>
      </c>
      <c r="AU21" s="96">
        <v>-0.45686186241911608</v>
      </c>
      <c r="AV21" s="96">
        <v>-0.41482530665474526</v>
      </c>
      <c r="AW21" s="96">
        <v>-0.43325711087866758</v>
      </c>
      <c r="AX21" s="96">
        <v>-0.52449661421212479</v>
      </c>
      <c r="AY21" s="97">
        <v>0.29409438347001027</v>
      </c>
    </row>
    <row r="22" spans="1:51">
      <c r="A22" s="223"/>
      <c r="B22" s="220"/>
      <c r="C22" s="98" t="s">
        <v>734</v>
      </c>
      <c r="D22" s="95">
        <v>9.0786097278064304E-2</v>
      </c>
      <c r="E22" s="96">
        <v>-4.0622418691390494E-2</v>
      </c>
      <c r="F22" s="96">
        <v>0.36594152937679025</v>
      </c>
      <c r="G22" s="96">
        <v>2.4437704057044485E-2</v>
      </c>
      <c r="H22" s="96">
        <v>-0.23214730938876393</v>
      </c>
      <c r="I22" s="96">
        <v>-0.43963457970452813</v>
      </c>
      <c r="J22" s="96">
        <v>-0.56393192435926831</v>
      </c>
      <c r="K22" s="96">
        <v>-0.58159786552987758</v>
      </c>
      <c r="L22" s="96">
        <v>-0.34398311671782034</v>
      </c>
      <c r="M22" s="96">
        <v>0.38789292288423183</v>
      </c>
      <c r="N22" s="96">
        <v>0.81151620742654429</v>
      </c>
      <c r="O22" s="96">
        <v>0.78764416757941857</v>
      </c>
      <c r="P22" s="96">
        <v>0.16792849153465594</v>
      </c>
      <c r="Q22" s="97">
        <v>-0.2221827896437204</v>
      </c>
      <c r="R22" s="96">
        <v>-0.58070367369296116</v>
      </c>
      <c r="S22" s="96">
        <v>-0.6980787939587465</v>
      </c>
      <c r="T22" s="96">
        <v>-2.0341395333392853E-2</v>
      </c>
      <c r="U22" s="96">
        <v>0.11214970062360563</v>
      </c>
      <c r="V22" s="96">
        <v>5.4765239833674428E-2</v>
      </c>
      <c r="W22" s="96">
        <v>4.9375762858090866E-2</v>
      </c>
      <c r="X22" s="96">
        <v>3.9235366845347119E-2</v>
      </c>
      <c r="Y22" s="95">
        <v>-0.2030117632646723</v>
      </c>
      <c r="Z22" s="96">
        <v>-0.25890214462340433</v>
      </c>
      <c r="AA22" s="96">
        <v>-0.17636766563963968</v>
      </c>
      <c r="AB22" s="96">
        <v>-0.32314576260001204</v>
      </c>
      <c r="AC22" s="96">
        <v>-0.54324572312495356</v>
      </c>
      <c r="AD22" s="96">
        <v>-0.27260250821100396</v>
      </c>
      <c r="AE22" s="96">
        <v>-0.26819798498020608</v>
      </c>
      <c r="AF22" s="96">
        <v>-0.37593857851907608</v>
      </c>
      <c r="AG22" s="96">
        <v>-0.46788486445779542</v>
      </c>
      <c r="AH22" s="96">
        <v>-0.46247616304489059</v>
      </c>
      <c r="AI22" s="96">
        <v>-0.47876898049444361</v>
      </c>
      <c r="AJ22" s="97">
        <v>0.35218900585809809</v>
      </c>
      <c r="AK22" s="96">
        <v>-0.59401306407938126</v>
      </c>
      <c r="AL22" s="96">
        <v>-0.56431899994889012</v>
      </c>
      <c r="AM22" s="96">
        <v>-0.79897331052060394</v>
      </c>
      <c r="AN22" s="96">
        <v>-0.7814270364307293</v>
      </c>
      <c r="AO22" s="96">
        <v>-0.76592731308561102</v>
      </c>
      <c r="AP22" s="96">
        <v>-0.67413111452839714</v>
      </c>
      <c r="AQ22" s="96">
        <v>-0.66233218926002468</v>
      </c>
      <c r="AR22" s="96">
        <v>-0.29694150403168351</v>
      </c>
      <c r="AS22" s="96">
        <v>-0.76016721981750557</v>
      </c>
      <c r="AT22" s="96">
        <v>-0.62636578237034624</v>
      </c>
      <c r="AU22" s="96">
        <v>-0.66058337474395956</v>
      </c>
      <c r="AV22" s="96">
        <v>-0.69157910782971566</v>
      </c>
      <c r="AW22" s="96">
        <v>-0.64920869153102401</v>
      </c>
      <c r="AX22" s="96">
        <v>-0.57720690481805548</v>
      </c>
      <c r="AY22" s="97">
        <v>7.0856146257476826E-2</v>
      </c>
    </row>
    <row r="23" spans="1:51">
      <c r="A23" s="224"/>
      <c r="B23" s="221"/>
      <c r="C23" s="102" t="s">
        <v>735</v>
      </c>
      <c r="D23" s="103">
        <v>-0.74031474002491249</v>
      </c>
      <c r="E23" s="90">
        <v>-0.68824112584785913</v>
      </c>
      <c r="F23" s="90">
        <v>-0.48140267282487126</v>
      </c>
      <c r="G23" s="90">
        <v>6.6270294494836568E-2</v>
      </c>
      <c r="H23" s="90">
        <v>-0.22676322134736382</v>
      </c>
      <c r="I23" s="90">
        <v>-0.54042724882062443</v>
      </c>
      <c r="J23" s="90">
        <v>-0.6396125836741654</v>
      </c>
      <c r="K23" s="90">
        <v>-0.67751407646171147</v>
      </c>
      <c r="L23" s="90">
        <v>-0.47646415210295667</v>
      </c>
      <c r="M23" s="90">
        <v>0.80343381027145555</v>
      </c>
      <c r="N23" s="90">
        <v>0.52193160910307035</v>
      </c>
      <c r="O23" s="90">
        <v>0.93134003751633609</v>
      </c>
      <c r="P23" s="90">
        <v>0.22443635992885325</v>
      </c>
      <c r="Q23" s="104">
        <v>-0.30497439031712592</v>
      </c>
      <c r="R23" s="90">
        <v>-0.78828841708441877</v>
      </c>
      <c r="S23" s="90">
        <v>-0.87507918289070574</v>
      </c>
      <c r="T23" s="90">
        <v>-0.65363553761823523</v>
      </c>
      <c r="U23" s="90">
        <v>-1.19601239156919E-2</v>
      </c>
      <c r="V23" s="90">
        <v>-2.4488222313813535E-2</v>
      </c>
      <c r="W23" s="90">
        <v>3.1261987625494703E-2</v>
      </c>
      <c r="X23" s="90">
        <v>-0.15301831703105773</v>
      </c>
      <c r="Y23" s="103">
        <v>-0.44578058415349719</v>
      </c>
      <c r="Z23" s="90">
        <v>-0.45357072370066354</v>
      </c>
      <c r="AA23" s="90">
        <v>-0.36279265845979958</v>
      </c>
      <c r="AB23" s="90">
        <v>-0.50894791025701003</v>
      </c>
      <c r="AC23" s="90">
        <v>-0.65967677140056069</v>
      </c>
      <c r="AD23" s="90">
        <v>-0.40455197537755883</v>
      </c>
      <c r="AE23" s="90">
        <v>-0.38692661118313953</v>
      </c>
      <c r="AF23" s="90">
        <v>-0.50189126133109474</v>
      </c>
      <c r="AG23" s="90">
        <v>-0.6365989907830103</v>
      </c>
      <c r="AH23" s="90">
        <v>-0.61736809930130909</v>
      </c>
      <c r="AI23" s="90">
        <v>-0.62391790564248018</v>
      </c>
      <c r="AJ23" s="104">
        <v>0.3317688380648689</v>
      </c>
      <c r="AK23" s="90">
        <v>-0.6419846063932596</v>
      </c>
      <c r="AL23" s="90">
        <v>-0.71697478360052447</v>
      </c>
      <c r="AM23" s="90">
        <v>-0.95431403907493118</v>
      </c>
      <c r="AN23" s="90">
        <v>-0.88703347975402003</v>
      </c>
      <c r="AO23" s="90">
        <v>-0.92445165507782701</v>
      </c>
      <c r="AP23" s="90">
        <v>-0.83059463698700808</v>
      </c>
      <c r="AQ23" s="90">
        <v>-0.89286807964860715</v>
      </c>
      <c r="AR23" s="90">
        <v>-0.47050063236977691</v>
      </c>
      <c r="AS23" s="90">
        <v>-0.9341068473351537</v>
      </c>
      <c r="AT23" s="90">
        <v>-0.8447355051045351</v>
      </c>
      <c r="AU23" s="90">
        <v>-0.92270954254450266</v>
      </c>
      <c r="AV23" s="90">
        <v>-0.90872804173801414</v>
      </c>
      <c r="AW23" s="90">
        <v>-0.72538787549960793</v>
      </c>
      <c r="AX23" s="90">
        <v>-0.72289255300770483</v>
      </c>
      <c r="AY23" s="104">
        <v>-0.30804124803434496</v>
      </c>
    </row>
    <row r="24" spans="1:51">
      <c r="A24" s="222" t="s">
        <v>977</v>
      </c>
      <c r="B24" s="218" t="s">
        <v>3</v>
      </c>
      <c r="C24" s="94" t="s">
        <v>730</v>
      </c>
      <c r="D24" s="95">
        <v>2.2496157461945008</v>
      </c>
      <c r="E24" s="96">
        <v>10.109744262860589</v>
      </c>
      <c r="F24" s="96">
        <v>20.428920026595872</v>
      </c>
      <c r="G24" s="96">
        <v>0.62429444453780736</v>
      </c>
      <c r="H24" s="96">
        <v>3.1367570376274694</v>
      </c>
      <c r="I24" s="96">
        <v>0.97713022935862281</v>
      </c>
      <c r="J24" s="96">
        <v>0.63119795465560613</v>
      </c>
      <c r="K24" s="96">
        <v>0.70209287369279738</v>
      </c>
      <c r="L24" s="96">
        <v>-0.32187526581775849</v>
      </c>
      <c r="M24" s="96">
        <v>-0.76590341567497855</v>
      </c>
      <c r="N24" s="96">
        <v>-0.75850422643736271</v>
      </c>
      <c r="O24" s="96">
        <v>-0.87194750548148348</v>
      </c>
      <c r="P24" s="96">
        <v>-0.47126180018968034</v>
      </c>
      <c r="Q24" s="97">
        <v>-0.43297611033573291</v>
      </c>
      <c r="R24" s="96">
        <v>1.4096706417974416</v>
      </c>
      <c r="S24" s="96">
        <v>0.43977081151017572</v>
      </c>
      <c r="T24" s="96">
        <v>1.7832519178168553</v>
      </c>
      <c r="U24" s="96">
        <v>0.83997714960573133</v>
      </c>
      <c r="V24" s="96">
        <v>1.2109544808510675E-2</v>
      </c>
      <c r="W24" s="96">
        <v>0.89173216074809769</v>
      </c>
      <c r="X24" s="96">
        <v>1.1692342367813469</v>
      </c>
      <c r="Y24" s="95">
        <v>0.18024387569951417</v>
      </c>
      <c r="Z24" s="96">
        <v>0.72374345141442586</v>
      </c>
      <c r="AA24" s="96">
        <v>0.4119202828153059</v>
      </c>
      <c r="AB24" s="96">
        <v>0.61734302227811622</v>
      </c>
      <c r="AC24" s="96">
        <v>1.570724988519788</v>
      </c>
      <c r="AD24" s="96">
        <v>0.71533195499016156</v>
      </c>
      <c r="AE24" s="96">
        <v>1.0765706023200368</v>
      </c>
      <c r="AF24" s="96">
        <v>1.3847313872886304</v>
      </c>
      <c r="AG24" s="96">
        <v>1.8286844836741509</v>
      </c>
      <c r="AH24" s="96">
        <v>2.1123223047571043</v>
      </c>
      <c r="AI24" s="96">
        <v>1.0644045369008559</v>
      </c>
      <c r="AJ24" s="97">
        <v>-8.3676230389671091E-2</v>
      </c>
      <c r="AK24" s="96">
        <v>-0.15565496790907341</v>
      </c>
      <c r="AL24" s="96">
        <v>0.25908180000894254</v>
      </c>
      <c r="AM24" s="96">
        <v>1.7973337261420004</v>
      </c>
      <c r="AN24" s="96">
        <v>3.4680758934067235</v>
      </c>
      <c r="AO24" s="96">
        <v>4.220920514348383</v>
      </c>
      <c r="AP24" s="96">
        <v>2.9146528725036589</v>
      </c>
      <c r="AQ24" s="96">
        <v>3.0368685691336452</v>
      </c>
      <c r="AR24" s="96">
        <v>3.4264614847001971</v>
      </c>
      <c r="AS24" s="96">
        <v>9.1942807180982662</v>
      </c>
      <c r="AT24" s="96">
        <v>4.0835580368482507</v>
      </c>
      <c r="AU24" s="96">
        <v>7.5519386283828833</v>
      </c>
      <c r="AV24" s="96">
        <v>6.9074704637656543</v>
      </c>
      <c r="AW24" s="96">
        <v>4.4033399519470731</v>
      </c>
      <c r="AX24" s="96">
        <v>4.8878326570510113</v>
      </c>
      <c r="AY24" s="97">
        <v>-7.0750672885508403E-2</v>
      </c>
    </row>
    <row r="25" spans="1:51">
      <c r="A25" s="223"/>
      <c r="B25" s="218"/>
      <c r="C25" s="98" t="s">
        <v>731</v>
      </c>
      <c r="D25" s="95">
        <v>1.9060136621458668</v>
      </c>
      <c r="E25" s="96">
        <v>14.121258008856232</v>
      </c>
      <c r="F25" s="96">
        <v>21.969351006881602</v>
      </c>
      <c r="G25" s="96">
        <v>0.86988445149139215</v>
      </c>
      <c r="H25" s="96">
        <v>1.7813250186846612</v>
      </c>
      <c r="I25" s="96">
        <v>0.42039691588324346</v>
      </c>
      <c r="J25" s="96">
        <v>0.22274744050097239</v>
      </c>
      <c r="K25" s="96">
        <v>0.10068646698808625</v>
      </c>
      <c r="L25" s="96">
        <v>-0.27851945276801737</v>
      </c>
      <c r="M25" s="96">
        <v>-0.17320816099018244</v>
      </c>
      <c r="N25" s="96">
        <v>0.17352175623908872</v>
      </c>
      <c r="O25" s="96">
        <v>-0.70600525246608759</v>
      </c>
      <c r="P25" s="96">
        <v>-0.29931762149024033</v>
      </c>
      <c r="Q25" s="97">
        <v>-0.34078312634911301</v>
      </c>
      <c r="R25" s="96">
        <v>0.80149477462249807</v>
      </c>
      <c r="S25" s="96">
        <v>-0.35688054370220257</v>
      </c>
      <c r="T25" s="96">
        <v>1.9779423586517928</v>
      </c>
      <c r="U25" s="96">
        <v>0.36913082960462007</v>
      </c>
      <c r="V25" s="96">
        <v>0.51324439974546476</v>
      </c>
      <c r="W25" s="96">
        <v>0.82200071659380969</v>
      </c>
      <c r="X25" s="96">
        <v>0.78111085682594705</v>
      </c>
      <c r="Y25" s="95">
        <v>0.73713913862734115</v>
      </c>
      <c r="Z25" s="96">
        <v>0.4370221598361157</v>
      </c>
      <c r="AA25" s="96">
        <v>0.26849613065411737</v>
      </c>
      <c r="AB25" s="96">
        <v>0.45155059760218119</v>
      </c>
      <c r="AC25" s="96">
        <v>0.1496212396204768</v>
      </c>
      <c r="AD25" s="96">
        <v>0.12348640740112615</v>
      </c>
      <c r="AE25" s="96">
        <v>0.47054791761499404</v>
      </c>
      <c r="AF25" s="96">
        <v>0.55600709865897868</v>
      </c>
      <c r="AG25" s="96">
        <v>0.80849122601213463</v>
      </c>
      <c r="AH25" s="96">
        <v>0.98481952420772001</v>
      </c>
      <c r="AI25" s="96">
        <v>0.37015483113558978</v>
      </c>
      <c r="AJ25" s="97">
        <v>1.4774798486164809E-2</v>
      </c>
      <c r="AK25" s="96">
        <v>-0.45157527734164948</v>
      </c>
      <c r="AL25" s="96">
        <v>9.4766287980215136E-2</v>
      </c>
      <c r="AM25" s="96">
        <v>0.72736067826820761</v>
      </c>
      <c r="AN25" s="96">
        <v>5.0767216540946736</v>
      </c>
      <c r="AO25" s="96">
        <v>1.1399784219540723</v>
      </c>
      <c r="AP25" s="96">
        <v>0.56409319009699677</v>
      </c>
      <c r="AQ25" s="96">
        <v>1.4279312911960855</v>
      </c>
      <c r="AR25" s="96">
        <v>2.8341516988950519</v>
      </c>
      <c r="AS25" s="96">
        <v>3.0262411737668673</v>
      </c>
      <c r="AT25" s="96">
        <v>2.4045504896559495</v>
      </c>
      <c r="AU25" s="96">
        <v>3.9545055410915984</v>
      </c>
      <c r="AV25" s="96">
        <v>3.5681620821257551</v>
      </c>
      <c r="AW25" s="96">
        <v>3.4393508149708518</v>
      </c>
      <c r="AX25" s="96">
        <v>0.6241774969200049</v>
      </c>
      <c r="AY25" s="97">
        <v>1.2544901313774752</v>
      </c>
    </row>
    <row r="26" spans="1:51">
      <c r="A26" s="223"/>
      <c r="B26" s="218"/>
      <c r="C26" s="98" t="s">
        <v>732</v>
      </c>
      <c r="D26" s="95">
        <v>0.46337625996162135</v>
      </c>
      <c r="E26" s="96">
        <v>9.588443520624681</v>
      </c>
      <c r="F26" s="96">
        <v>26.33537456663241</v>
      </c>
      <c r="G26" s="96">
        <v>0.49699708929300712</v>
      </c>
      <c r="H26" s="96">
        <v>1.4732108150389553</v>
      </c>
      <c r="I26" s="96">
        <v>9.5856759677577674E-2</v>
      </c>
      <c r="J26" s="96">
        <v>-6.730596797381394E-2</v>
      </c>
      <c r="K26" s="96">
        <v>-3.5024728831853591E-2</v>
      </c>
      <c r="L26" s="96">
        <v>-0.32976198660356515</v>
      </c>
      <c r="M26" s="96">
        <v>-0.51954751542082778</v>
      </c>
      <c r="N26" s="96">
        <v>0.44145751118516374</v>
      </c>
      <c r="O26" s="96">
        <v>-0.56763909619059505</v>
      </c>
      <c r="P26" s="96">
        <v>-0.39538465045461768</v>
      </c>
      <c r="Q26" s="97">
        <v>-0.32491881505501063</v>
      </c>
      <c r="R26" s="96">
        <v>1.2112920190415197</v>
      </c>
      <c r="S26" s="96">
        <v>-0.47558303370814936</v>
      </c>
      <c r="T26" s="96">
        <v>3.1673841528039395</v>
      </c>
      <c r="U26" s="96">
        <v>1.4089875086193189</v>
      </c>
      <c r="V26" s="96">
        <v>1.0375436784380105</v>
      </c>
      <c r="W26" s="96">
        <v>1.7370941853353608</v>
      </c>
      <c r="X26" s="96">
        <v>1.0075333929076797</v>
      </c>
      <c r="Y26" s="95">
        <v>1.0560435005114091</v>
      </c>
      <c r="Z26" s="96">
        <v>0.63457308886117936</v>
      </c>
      <c r="AA26" s="96">
        <v>0.48024616905958428</v>
      </c>
      <c r="AB26" s="96">
        <v>0.19948294432441949</v>
      </c>
      <c r="AC26" s="96">
        <v>-0.32258611034003482</v>
      </c>
      <c r="AD26" s="96">
        <v>0.14797166326800948</v>
      </c>
      <c r="AE26" s="96">
        <v>0.28793318574143334</v>
      </c>
      <c r="AF26" s="96">
        <v>0.10854468762746761</v>
      </c>
      <c r="AG26" s="96">
        <v>0.40890563902327126</v>
      </c>
      <c r="AH26" s="96">
        <v>0.27725080342790576</v>
      </c>
      <c r="AI26" s="96">
        <v>0.13581238485693881</v>
      </c>
      <c r="AJ26" s="97">
        <v>0.94350496930351069</v>
      </c>
      <c r="AK26" s="96">
        <v>-0.49568885793316364</v>
      </c>
      <c r="AL26" s="96">
        <v>-6.0201043245150521E-2</v>
      </c>
      <c r="AM26" s="96">
        <v>0.51663975369668313</v>
      </c>
      <c r="AN26" s="96">
        <v>0.31697907095412714</v>
      </c>
      <c r="AO26" s="96">
        <v>0.34288504262907549</v>
      </c>
      <c r="AP26" s="96">
        <v>2.8806970570244728E-2</v>
      </c>
      <c r="AQ26" s="96">
        <v>0.61667225789111901</v>
      </c>
      <c r="AR26" s="96">
        <v>2.6587247641378196</v>
      </c>
      <c r="AS26" s="96">
        <v>2.2702518610328384</v>
      </c>
      <c r="AT26" s="96">
        <v>1.8267504349380146</v>
      </c>
      <c r="AU26" s="96">
        <v>3.2369702400407556</v>
      </c>
      <c r="AV26" s="96">
        <v>2.4074644044576035</v>
      </c>
      <c r="AW26" s="96">
        <v>1.10991744710687</v>
      </c>
      <c r="AX26" s="96">
        <v>-0.49522291644098215</v>
      </c>
      <c r="AY26" s="97">
        <v>0.28677902361327612</v>
      </c>
    </row>
    <row r="27" spans="1:51">
      <c r="A27" s="223"/>
      <c r="B27" s="218"/>
      <c r="C27" s="98" t="s">
        <v>733</v>
      </c>
      <c r="D27" s="95">
        <v>1.7195991038958556</v>
      </c>
      <c r="E27" s="96">
        <v>6.8119908704044088</v>
      </c>
      <c r="F27" s="96">
        <v>22.525265474564172</v>
      </c>
      <c r="G27" s="96">
        <v>0.79695684024446711</v>
      </c>
      <c r="H27" s="96">
        <v>1.4389458696046709</v>
      </c>
      <c r="I27" s="96">
        <v>1.9498304632027175E-2</v>
      </c>
      <c r="J27" s="96">
        <v>-0.17253518542417379</v>
      </c>
      <c r="K27" s="96">
        <v>-0.23461645462501124</v>
      </c>
      <c r="L27" s="96">
        <v>-0.35362757177550952</v>
      </c>
      <c r="M27" s="96">
        <v>-0.28056645990922446</v>
      </c>
      <c r="N27" s="96">
        <v>1.4808602926936736</v>
      </c>
      <c r="O27" s="96">
        <v>-0.4575550065902646</v>
      </c>
      <c r="P27" s="96">
        <v>-0.42837466061282159</v>
      </c>
      <c r="Q27" s="97">
        <v>-0.36061825071399034</v>
      </c>
      <c r="R27" s="96">
        <v>1.4216965625246325</v>
      </c>
      <c r="S27" s="96">
        <v>-0.60198172238192371</v>
      </c>
      <c r="T27" s="96">
        <v>1.5359297313659064</v>
      </c>
      <c r="U27" s="96">
        <v>1.1327663731264819</v>
      </c>
      <c r="V27" s="96">
        <v>0.73924064286756663</v>
      </c>
      <c r="W27" s="96">
        <v>1.0294343919330182</v>
      </c>
      <c r="X27" s="96">
        <v>0.83437164823288112</v>
      </c>
      <c r="Y27" s="95">
        <v>0.47553273948755437</v>
      </c>
      <c r="Z27" s="96">
        <v>0.16245816290165993</v>
      </c>
      <c r="AA27" s="96">
        <v>5.5237935272356209E-2</v>
      </c>
      <c r="AB27" s="96">
        <v>-7.4867660766390287E-2</v>
      </c>
      <c r="AC27" s="96">
        <v>-0.3667368077748</v>
      </c>
      <c r="AD27" s="96">
        <v>-0.23121164040528375</v>
      </c>
      <c r="AE27" s="96">
        <v>-2.9189819231161263E-2</v>
      </c>
      <c r="AF27" s="96">
        <v>-8.7551835840507186E-2</v>
      </c>
      <c r="AG27" s="96">
        <v>6.1066652239767594E-2</v>
      </c>
      <c r="AH27" s="96">
        <v>5.2222940755985992E-2</v>
      </c>
      <c r="AI27" s="96">
        <v>-0.21528909027122312</v>
      </c>
      <c r="AJ27" s="97">
        <v>4.9005168496303098E-2</v>
      </c>
      <c r="AK27" s="96">
        <v>-0.46806355042023151</v>
      </c>
      <c r="AL27" s="96">
        <v>-0.11699130441605332</v>
      </c>
      <c r="AM27" s="96">
        <v>-7.514183130260621E-2</v>
      </c>
      <c r="AN27" s="96">
        <v>-0.26707131334523126</v>
      </c>
      <c r="AO27" s="96">
        <v>-4.2537860528180982E-2</v>
      </c>
      <c r="AP27" s="96">
        <v>-0.23847693649003499</v>
      </c>
      <c r="AQ27" s="96">
        <v>0.11340048527284563</v>
      </c>
      <c r="AR27" s="96">
        <v>2.0016894328582748</v>
      </c>
      <c r="AS27" s="96">
        <v>0.45909050310324706</v>
      </c>
      <c r="AT27" s="96">
        <v>0.49460615861111368</v>
      </c>
      <c r="AU27" s="96">
        <v>2.0757294974924831</v>
      </c>
      <c r="AV27" s="96">
        <v>0.94839317663714007</v>
      </c>
      <c r="AW27" s="96">
        <v>-0.57238339846330821</v>
      </c>
      <c r="AX27" s="96">
        <v>1.1694675293775205</v>
      </c>
      <c r="AY27" s="97">
        <v>-0.45603827024341181</v>
      </c>
    </row>
    <row r="28" spans="1:51">
      <c r="A28" s="223"/>
      <c r="B28" s="218"/>
      <c r="C28" s="98" t="s">
        <v>734</v>
      </c>
      <c r="D28" s="95">
        <v>5.3914085858077794</v>
      </c>
      <c r="E28" s="96">
        <v>2.5955285115542202</v>
      </c>
      <c r="F28" s="96">
        <v>22.330757649130771</v>
      </c>
      <c r="G28" s="96">
        <v>1.4797702142932159</v>
      </c>
      <c r="H28" s="96">
        <v>1.1438234047114322</v>
      </c>
      <c r="I28" s="96">
        <v>-0.1827116718704751</v>
      </c>
      <c r="J28" s="96">
        <v>-0.31690332512085317</v>
      </c>
      <c r="K28" s="96">
        <v>-0.54508575352037436</v>
      </c>
      <c r="L28" s="96">
        <v>-0.38449931695191952</v>
      </c>
      <c r="M28" s="96">
        <v>1.1123299797753701</v>
      </c>
      <c r="N28" s="96">
        <v>1.6174052286705036</v>
      </c>
      <c r="O28" s="96">
        <v>-0.4781727701077193</v>
      </c>
      <c r="P28" s="96">
        <v>-0.24683407078713804</v>
      </c>
      <c r="Q28" s="97">
        <v>-0.27793958412197906</v>
      </c>
      <c r="R28" s="96">
        <v>-0.39336684457954285</v>
      </c>
      <c r="S28" s="96">
        <v>-0.62467603385433057</v>
      </c>
      <c r="T28" s="96">
        <v>-0.27191532930528406</v>
      </c>
      <c r="U28" s="96">
        <v>1.1243259104459131</v>
      </c>
      <c r="V28" s="96">
        <v>0.29695218815017421</v>
      </c>
      <c r="W28" s="96">
        <v>0.73521319176861155</v>
      </c>
      <c r="X28" s="96">
        <v>0.58535352409849506</v>
      </c>
      <c r="Y28" s="95">
        <v>0.10328329448457874</v>
      </c>
      <c r="Z28" s="96">
        <v>-9.0049972120707533E-2</v>
      </c>
      <c r="AA28" s="96">
        <v>-0.1843281544857519</v>
      </c>
      <c r="AB28" s="96">
        <v>-0.35502967099982385</v>
      </c>
      <c r="AC28" s="96">
        <v>-0.67956706442884551</v>
      </c>
      <c r="AD28" s="96">
        <v>-0.44544038372423622</v>
      </c>
      <c r="AE28" s="96">
        <v>-0.42331220539514935</v>
      </c>
      <c r="AF28" s="96">
        <v>-0.48857115800389195</v>
      </c>
      <c r="AG28" s="96">
        <v>-0.40780095222989321</v>
      </c>
      <c r="AH28" s="96">
        <v>-0.44113062014081106</v>
      </c>
      <c r="AI28" s="96">
        <v>-0.49450683110538518</v>
      </c>
      <c r="AJ28" s="97">
        <v>-0.20200099224825563</v>
      </c>
      <c r="AK28" s="96">
        <v>-0.3649887103411148</v>
      </c>
      <c r="AL28" s="96">
        <v>-0.24277477676205839</v>
      </c>
      <c r="AM28" s="96">
        <v>-0.77406750789046674</v>
      </c>
      <c r="AN28" s="96">
        <v>-0.72059152257368053</v>
      </c>
      <c r="AO28" s="96">
        <v>-0.80100120421975862</v>
      </c>
      <c r="AP28" s="96">
        <v>-0.4416113714916472</v>
      </c>
      <c r="AQ28" s="96">
        <v>-0.34268039511083781</v>
      </c>
      <c r="AR28" s="96">
        <v>1.8593450844884836</v>
      </c>
      <c r="AS28" s="96">
        <v>-0.46344440938487041</v>
      </c>
      <c r="AT28" s="96">
        <v>-0.25431253250736074</v>
      </c>
      <c r="AU28" s="96">
        <v>1.3661644206035781</v>
      </c>
      <c r="AV28" s="96">
        <v>-2.90554691399596E-2</v>
      </c>
      <c r="AW28" s="96">
        <v>-0.81832437453128848</v>
      </c>
      <c r="AX28" s="96">
        <v>-0.86411692795590045</v>
      </c>
      <c r="AY28" s="97">
        <v>-0.96278442351096183</v>
      </c>
    </row>
    <row r="29" spans="1:51">
      <c r="A29" s="223"/>
      <c r="B29" s="218"/>
      <c r="C29" s="98" t="s">
        <v>735</v>
      </c>
      <c r="D29" s="95">
        <v>-0.5947190435475157</v>
      </c>
      <c r="E29" s="96">
        <v>0.56075174771425695</v>
      </c>
      <c r="F29" s="96">
        <v>1.7098150434796304</v>
      </c>
      <c r="G29" s="96">
        <v>0.40563879832142824</v>
      </c>
      <c r="H29" s="96">
        <v>0.66294860291173996</v>
      </c>
      <c r="I29" s="96">
        <v>-8.6742893450265424E-2</v>
      </c>
      <c r="J29" s="96">
        <v>-0.38184220694060844</v>
      </c>
      <c r="K29" s="96">
        <v>-0.67168205034705797</v>
      </c>
      <c r="L29" s="96">
        <v>-0.21165883344089587</v>
      </c>
      <c r="M29" s="96">
        <v>-0.38498092539328577</v>
      </c>
      <c r="N29" s="96">
        <v>1.1199482887998102</v>
      </c>
      <c r="O29" s="96">
        <v>-0.36831848267144518</v>
      </c>
      <c r="P29" s="96">
        <v>-0.36838654300256346</v>
      </c>
      <c r="Q29" s="97">
        <v>-0.2937658655045533</v>
      </c>
      <c r="R29" s="96">
        <v>-0.42101955698575899</v>
      </c>
      <c r="S29" s="96">
        <v>-0.68998498315268209</v>
      </c>
      <c r="T29" s="96">
        <v>0.92432661780795322</v>
      </c>
      <c r="U29" s="96">
        <v>1.1503690567846738</v>
      </c>
      <c r="V29" s="96">
        <v>0.29409712610562155</v>
      </c>
      <c r="W29" s="96">
        <v>1.173651444438284</v>
      </c>
      <c r="X29" s="96">
        <v>0.60836644053896349</v>
      </c>
      <c r="Y29" s="95">
        <v>6.5848397708612616E-2</v>
      </c>
      <c r="Z29" s="96">
        <v>-6.5002182452751467E-2</v>
      </c>
      <c r="AA29" s="96">
        <v>-9.5823561845161942E-2</v>
      </c>
      <c r="AB29" s="96">
        <v>-0.39039531555083762</v>
      </c>
      <c r="AC29" s="96">
        <v>-0.60919348422769026</v>
      </c>
      <c r="AD29" s="96">
        <v>-0.41916642572571516</v>
      </c>
      <c r="AE29" s="96">
        <v>-0.35735719810034916</v>
      </c>
      <c r="AF29" s="96">
        <v>-0.4313739800044073</v>
      </c>
      <c r="AG29" s="96">
        <v>-0.4163223177094123</v>
      </c>
      <c r="AH29" s="96">
        <v>-0.42920651860184345</v>
      </c>
      <c r="AI29" s="96">
        <v>-0.50695818777109813</v>
      </c>
      <c r="AJ29" s="97">
        <v>1.7123395518870543E-2</v>
      </c>
      <c r="AK29" s="96">
        <v>-0.17608691813184918</v>
      </c>
      <c r="AL29" s="96">
        <v>0.30580982236816268</v>
      </c>
      <c r="AM29" s="96">
        <v>-0.71429207136750561</v>
      </c>
      <c r="AN29" s="96">
        <v>-1.2358275227256965E-2</v>
      </c>
      <c r="AO29" s="96">
        <v>-0.78801392991397778</v>
      </c>
      <c r="AP29" s="96">
        <v>0.45888771765360903</v>
      </c>
      <c r="AQ29" s="96">
        <v>-0.69301076524197813</v>
      </c>
      <c r="AR29" s="96">
        <v>0.67444354116357541</v>
      </c>
      <c r="AS29" s="96">
        <v>-0.7219434038568936</v>
      </c>
      <c r="AT29" s="96">
        <v>-0.57638626216326627</v>
      </c>
      <c r="AU29" s="96">
        <v>-0.41027495723887475</v>
      </c>
      <c r="AV29" s="96">
        <v>-0.57573988896812822</v>
      </c>
      <c r="AW29" s="96">
        <v>-0.722452194032978</v>
      </c>
      <c r="AX29" s="96">
        <v>1.0624324066931812</v>
      </c>
      <c r="AY29" s="97">
        <v>-0.7956531763206991</v>
      </c>
    </row>
    <row r="30" spans="1:51">
      <c r="A30" s="223"/>
      <c r="B30" s="219" t="s">
        <v>4</v>
      </c>
      <c r="C30" s="94" t="s">
        <v>730</v>
      </c>
      <c r="D30" s="99">
        <v>-1</v>
      </c>
      <c r="E30" s="100">
        <v>8.887069108813753</v>
      </c>
      <c r="F30" s="100">
        <v>16.71832473394991</v>
      </c>
      <c r="G30" s="100">
        <v>1.6823790687241313</v>
      </c>
      <c r="H30" s="100">
        <v>0.56374722697855928</v>
      </c>
      <c r="I30" s="100">
        <v>-6.5734131848200206E-2</v>
      </c>
      <c r="J30" s="100">
        <v>-0.35545968437988729</v>
      </c>
      <c r="K30" s="100">
        <v>4.9594902982941891E-2</v>
      </c>
      <c r="L30" s="100">
        <v>0.6432502609406745</v>
      </c>
      <c r="M30" s="100">
        <v>0.34279797873902229</v>
      </c>
      <c r="N30" s="100">
        <v>0.37679829630995187</v>
      </c>
      <c r="O30" s="100">
        <v>-0.77012868214272345</v>
      </c>
      <c r="P30" s="100">
        <v>-0.35282325743827592</v>
      </c>
      <c r="Q30" s="101">
        <v>-0.11459753308375786</v>
      </c>
      <c r="R30" s="100">
        <v>2.6809032014381069</v>
      </c>
      <c r="S30" s="100">
        <v>-0.39588192009089085</v>
      </c>
      <c r="T30" s="100">
        <v>0.14109388060069583</v>
      </c>
      <c r="U30" s="100">
        <v>0.74875425517067296</v>
      </c>
      <c r="V30" s="100">
        <v>0.14391782552956833</v>
      </c>
      <c r="W30" s="100">
        <v>0.41851529887133543</v>
      </c>
      <c r="X30" s="100">
        <v>0.81650218906887195</v>
      </c>
      <c r="Y30" s="99">
        <v>0.57602008322058329</v>
      </c>
      <c r="Z30" s="100">
        <v>0.59234064911847062</v>
      </c>
      <c r="AA30" s="100">
        <v>0.32647831312883535</v>
      </c>
      <c r="AB30" s="100">
        <v>0.38201749617794234</v>
      </c>
      <c r="AC30" s="100">
        <v>6.9859540407070764E-2</v>
      </c>
      <c r="AD30" s="100">
        <v>3.3972576558079615E-2</v>
      </c>
      <c r="AE30" s="100">
        <v>0.10908626870790705</v>
      </c>
      <c r="AF30" s="100">
        <v>0.15441128967397288</v>
      </c>
      <c r="AG30" s="100">
        <v>0.49613665693117182</v>
      </c>
      <c r="AH30" s="100">
        <v>0.48893214923724426</v>
      </c>
      <c r="AI30" s="100">
        <v>0.74946070344524784</v>
      </c>
      <c r="AJ30" s="101">
        <v>-0.10675978601804059</v>
      </c>
      <c r="AK30" s="100">
        <v>-0.15563826859199892</v>
      </c>
      <c r="AL30" s="100">
        <v>3.3263541996342294E-2</v>
      </c>
      <c r="AM30" s="100">
        <v>1.5200943405965592</v>
      </c>
      <c r="AN30" s="100">
        <v>1.2968014432164288</v>
      </c>
      <c r="AO30" s="100">
        <v>0.93601375367166373</v>
      </c>
      <c r="AP30" s="100">
        <v>0.55180068658980752</v>
      </c>
      <c r="AQ30" s="100">
        <v>1.7167777488567406</v>
      </c>
      <c r="AR30" s="100">
        <v>1.9374704789435984</v>
      </c>
      <c r="AS30" s="100">
        <v>2.370378648900255</v>
      </c>
      <c r="AT30" s="100">
        <v>0.70596834919042939</v>
      </c>
      <c r="AU30" s="100">
        <v>2.9384882353495039</v>
      </c>
      <c r="AV30" s="100">
        <v>1.8763492017860841</v>
      </c>
      <c r="AW30" s="100">
        <v>-0.23965388454803038</v>
      </c>
      <c r="AX30" s="100">
        <v>-0.62131195070417178</v>
      </c>
      <c r="AY30" s="101">
        <v>1.929054180379199</v>
      </c>
    </row>
    <row r="31" spans="1:51">
      <c r="A31" s="223"/>
      <c r="B31" s="220"/>
      <c r="C31" s="98" t="s">
        <v>731</v>
      </c>
      <c r="D31" s="95">
        <v>5.6895302404246859</v>
      </c>
      <c r="E31" s="96">
        <v>9.8970778320830171</v>
      </c>
      <c r="F31" s="96">
        <v>33.586647954664834</v>
      </c>
      <c r="G31" s="96">
        <v>1.1314612262735411</v>
      </c>
      <c r="H31" s="96">
        <v>0.63018367896833283</v>
      </c>
      <c r="I31" s="96">
        <v>-0.32904476479602207</v>
      </c>
      <c r="J31" s="96">
        <v>-0.30505969256912369</v>
      </c>
      <c r="K31" s="96">
        <v>-0.55613889979398778</v>
      </c>
      <c r="L31" s="96">
        <v>0.41011628871306383</v>
      </c>
      <c r="M31" s="96">
        <v>-0.60199824631293497</v>
      </c>
      <c r="N31" s="96">
        <v>1.4285461296494137</v>
      </c>
      <c r="O31" s="96">
        <v>-0.57250901057609993</v>
      </c>
      <c r="P31" s="96">
        <v>-0.34507549597228726</v>
      </c>
      <c r="Q31" s="97">
        <v>2.996259977726945E-2</v>
      </c>
      <c r="R31" s="96">
        <v>1.3182298642992656</v>
      </c>
      <c r="S31" s="96">
        <v>-0.70271279134949804</v>
      </c>
      <c r="T31" s="96">
        <v>-0.63734286800794626</v>
      </c>
      <c r="U31" s="96">
        <v>0.25050706205854745</v>
      </c>
      <c r="V31" s="96">
        <v>0.69052900620745361</v>
      </c>
      <c r="W31" s="96">
        <v>0.36548233114456097</v>
      </c>
      <c r="X31" s="96">
        <v>0.44632980606907235</v>
      </c>
      <c r="Y31" s="95">
        <v>0.60599385135889472</v>
      </c>
      <c r="Z31" s="96">
        <v>0.38094244032790803</v>
      </c>
      <c r="AA31" s="96">
        <v>0.15756727896301714</v>
      </c>
      <c r="AB31" s="96">
        <v>0.19300577140547892</v>
      </c>
      <c r="AC31" s="96">
        <v>-0.33506665321683593</v>
      </c>
      <c r="AD31" s="96">
        <v>-0.18765780049597369</v>
      </c>
      <c r="AE31" s="96">
        <v>5.246448778821744E-3</v>
      </c>
      <c r="AF31" s="96">
        <v>2.4223164894290994E-2</v>
      </c>
      <c r="AG31" s="96">
        <v>0.23288267502831173</v>
      </c>
      <c r="AH31" s="96">
        <v>0.32131781474980969</v>
      </c>
      <c r="AI31" s="96">
        <v>0.11163246192490384</v>
      </c>
      <c r="AJ31" s="97">
        <v>-9.4803611814659017E-2</v>
      </c>
      <c r="AK31" s="96">
        <v>-0.23132736798232623</v>
      </c>
      <c r="AL31" s="96">
        <v>-0.13055959670159223</v>
      </c>
      <c r="AM31" s="96">
        <v>0.46446545427602115</v>
      </c>
      <c r="AN31" s="96">
        <v>0.27536177955043861</v>
      </c>
      <c r="AO31" s="96">
        <v>0.81439374947981791</v>
      </c>
      <c r="AP31" s="96">
        <v>-3.3901657329915125E-2</v>
      </c>
      <c r="AQ31" s="96">
        <v>0.65567058435134418</v>
      </c>
      <c r="AR31" s="96">
        <v>1.6409352308751748</v>
      </c>
      <c r="AS31" s="96">
        <v>0.62798305464544679</v>
      </c>
      <c r="AT31" s="96">
        <v>0.30782093616389283</v>
      </c>
      <c r="AU31" s="96">
        <v>1.151207214899638</v>
      </c>
      <c r="AV31" s="96">
        <v>0.65232885963766174</v>
      </c>
      <c r="AW31" s="96">
        <v>-0.23755307629530009</v>
      </c>
      <c r="AX31" s="96">
        <v>-0.59516726908152751</v>
      </c>
      <c r="AY31" s="97">
        <v>-0.44484519888502638</v>
      </c>
    </row>
    <row r="32" spans="1:51">
      <c r="A32" s="223"/>
      <c r="B32" s="220"/>
      <c r="C32" s="98" t="s">
        <v>732</v>
      </c>
      <c r="D32" s="95">
        <v>1.1264919948069494</v>
      </c>
      <c r="E32" s="96">
        <v>8.4914323319803202</v>
      </c>
      <c r="F32" s="96">
        <v>24.05292699070143</v>
      </c>
      <c r="G32" s="96">
        <v>0.56560894998493927</v>
      </c>
      <c r="H32" s="96">
        <v>0.48283113579622072</v>
      </c>
      <c r="I32" s="96">
        <v>-0.47134161327218893</v>
      </c>
      <c r="J32" s="96">
        <v>-0.55107414608437755</v>
      </c>
      <c r="K32" s="96">
        <v>-0.62931531205208402</v>
      </c>
      <c r="L32" s="96">
        <v>0.24312237990555374</v>
      </c>
      <c r="M32" s="96">
        <v>-1</v>
      </c>
      <c r="N32" s="96">
        <v>2.7155738775039686</v>
      </c>
      <c r="O32" s="96">
        <v>-0.53688731493625219</v>
      </c>
      <c r="P32" s="96">
        <v>-0.47839878147476911</v>
      </c>
      <c r="Q32" s="97">
        <v>-5.030129508903991E-2</v>
      </c>
      <c r="R32" s="96">
        <v>0.27776935544468695</v>
      </c>
      <c r="S32" s="96">
        <v>-0.583713356834342</v>
      </c>
      <c r="T32" s="96">
        <v>0.27525090342971059</v>
      </c>
      <c r="U32" s="96">
        <v>0.46576487813318934</v>
      </c>
      <c r="V32" s="96">
        <v>1.7805349120980289</v>
      </c>
      <c r="W32" s="96">
        <v>1.5967808273034367</v>
      </c>
      <c r="X32" s="96">
        <v>0.68899869584246431</v>
      </c>
      <c r="Y32" s="95">
        <v>0.42141434026210955</v>
      </c>
      <c r="Z32" s="96">
        <v>0.18220690973082587</v>
      </c>
      <c r="AA32" s="96">
        <v>4.5146375790369397E-2</v>
      </c>
      <c r="AB32" s="96">
        <v>1.2471761533895176E-2</v>
      </c>
      <c r="AC32" s="96">
        <v>-0.44944827789078101</v>
      </c>
      <c r="AD32" s="96">
        <v>-0.29577763510070343</v>
      </c>
      <c r="AE32" s="96">
        <v>-0.1353466768568885</v>
      </c>
      <c r="AF32" s="96">
        <v>-8.0554489769879556E-2</v>
      </c>
      <c r="AG32" s="96">
        <v>2.2893872731886811E-2</v>
      </c>
      <c r="AH32" s="96">
        <v>0.25715965317201483</v>
      </c>
      <c r="AI32" s="96">
        <v>4.5588046389513304E-2</v>
      </c>
      <c r="AJ32" s="97">
        <v>-0.194308027799732</v>
      </c>
      <c r="AK32" s="96">
        <v>-0.26361029856883511</v>
      </c>
      <c r="AL32" s="96">
        <v>-0.21793196456808861</v>
      </c>
      <c r="AM32" s="96">
        <v>0.55303872034636914</v>
      </c>
      <c r="AN32" s="96">
        <v>3.6030942971623459E-2</v>
      </c>
      <c r="AO32" s="96">
        <v>0.18264500223636992</v>
      </c>
      <c r="AP32" s="96">
        <v>-2.2477576665448362E-2</v>
      </c>
      <c r="AQ32" s="96">
        <v>0.14582700611921484</v>
      </c>
      <c r="AR32" s="96">
        <v>1.3112398712449043</v>
      </c>
      <c r="AS32" s="96">
        <v>9.9026383186442413E-2</v>
      </c>
      <c r="AT32" s="96">
        <v>-5.5414618839071506E-2</v>
      </c>
      <c r="AU32" s="96">
        <v>1.0059415965106746</v>
      </c>
      <c r="AV32" s="96">
        <v>0.25801438527618248</v>
      </c>
      <c r="AW32" s="96">
        <v>0.20489139773923259</v>
      </c>
      <c r="AX32" s="96">
        <v>-0.64256043759109205</v>
      </c>
      <c r="AY32" s="97">
        <v>-0.44265262908199576</v>
      </c>
    </row>
    <row r="33" spans="1:51">
      <c r="A33" s="223"/>
      <c r="B33" s="220"/>
      <c r="C33" s="98" t="s">
        <v>733</v>
      </c>
      <c r="D33" s="95">
        <v>-0.59443625031282632</v>
      </c>
      <c r="E33" s="96">
        <v>4.0201613646453112</v>
      </c>
      <c r="F33" s="96">
        <v>12.212313451386104</v>
      </c>
      <c r="G33" s="96">
        <v>0.97178375692219632</v>
      </c>
      <c r="H33" s="96">
        <v>0.40967868268389207</v>
      </c>
      <c r="I33" s="96">
        <v>-0.4697631312019791</v>
      </c>
      <c r="J33" s="96">
        <v>-0.61459351873770929</v>
      </c>
      <c r="K33" s="96">
        <v>-0.67637156924910125</v>
      </c>
      <c r="L33" s="96">
        <v>7.4354875949519839E-2</v>
      </c>
      <c r="M33" s="96">
        <v>1.0864458884637194</v>
      </c>
      <c r="N33" s="96">
        <v>3.7977157574831137</v>
      </c>
      <c r="O33" s="96">
        <v>-0.3695240275655195</v>
      </c>
      <c r="P33" s="96">
        <v>-0.427928579166446</v>
      </c>
      <c r="Q33" s="97">
        <v>-0.18719222715624118</v>
      </c>
      <c r="R33" s="96">
        <v>-0.17485465555812174</v>
      </c>
      <c r="S33" s="96">
        <v>-0.82185055339866475</v>
      </c>
      <c r="T33" s="96">
        <v>-0.4451343176496132</v>
      </c>
      <c r="U33" s="96">
        <v>-0.41538766358865575</v>
      </c>
      <c r="V33" s="96">
        <v>0.91207103762032316</v>
      </c>
      <c r="W33" s="96">
        <v>0.57186599806886607</v>
      </c>
      <c r="X33" s="96">
        <v>0.20208055653329926</v>
      </c>
      <c r="Y33" s="95">
        <v>0.20640183449199978</v>
      </c>
      <c r="Z33" s="96">
        <v>1.5232290363687007E-3</v>
      </c>
      <c r="AA33" s="96">
        <v>-0.12405812654141046</v>
      </c>
      <c r="AB33" s="96">
        <v>-0.30882155309719495</v>
      </c>
      <c r="AC33" s="96">
        <v>-0.65868722657863421</v>
      </c>
      <c r="AD33" s="96">
        <v>-0.45502584687580894</v>
      </c>
      <c r="AE33" s="96">
        <v>-0.3889622876940636</v>
      </c>
      <c r="AF33" s="96">
        <v>-0.44356608598895275</v>
      </c>
      <c r="AG33" s="96">
        <v>-0.37045009062186574</v>
      </c>
      <c r="AH33" s="96">
        <v>-0.38449303406974433</v>
      </c>
      <c r="AI33" s="96">
        <v>-0.42490736739483426</v>
      </c>
      <c r="AJ33" s="97">
        <v>-0.22859064712443855</v>
      </c>
      <c r="AK33" s="96">
        <v>-0.22345249537310941</v>
      </c>
      <c r="AL33" s="96">
        <v>-0.21963908971618373</v>
      </c>
      <c r="AM33" s="96">
        <v>-0.33013878976273425</v>
      </c>
      <c r="AN33" s="96">
        <v>-0.62025967271638849</v>
      </c>
      <c r="AO33" s="96">
        <v>-0.52128459550174933</v>
      </c>
      <c r="AP33" s="96">
        <v>-0.38050563120675718</v>
      </c>
      <c r="AQ33" s="96">
        <v>-0.30497623027031817</v>
      </c>
      <c r="AR33" s="96">
        <v>1.2347860669022634</v>
      </c>
      <c r="AS33" s="96">
        <v>-0.32161061391837265</v>
      </c>
      <c r="AT33" s="96">
        <v>-0.32501462608121401</v>
      </c>
      <c r="AU33" s="96">
        <v>0.88498225689126109</v>
      </c>
      <c r="AV33" s="96">
        <v>-0.12891722723430632</v>
      </c>
      <c r="AW33" s="96">
        <v>-0.74208476856904149</v>
      </c>
      <c r="AX33" s="96">
        <v>-0.39332057785344499</v>
      </c>
      <c r="AY33" s="97">
        <v>0.22415972048525745</v>
      </c>
    </row>
    <row r="34" spans="1:51">
      <c r="A34" s="223"/>
      <c r="B34" s="220"/>
      <c r="C34" s="98" t="s">
        <v>734</v>
      </c>
      <c r="D34" s="95">
        <v>1.5142246589322026</v>
      </c>
      <c r="E34" s="96">
        <v>4.2718949357961327</v>
      </c>
      <c r="F34" s="96">
        <v>8.7196338617274698</v>
      </c>
      <c r="G34" s="96">
        <v>0.38011872057546547</v>
      </c>
      <c r="H34" s="96">
        <v>0.27062264124618873</v>
      </c>
      <c r="I34" s="96">
        <v>-0.47100920038607996</v>
      </c>
      <c r="J34" s="96">
        <v>-0.64679418925907672</v>
      </c>
      <c r="K34" s="96">
        <v>-0.70172676462331762</v>
      </c>
      <c r="L34" s="96">
        <v>0.1006242364012393</v>
      </c>
      <c r="M34" s="96">
        <v>0.90608863102652437</v>
      </c>
      <c r="N34" s="96">
        <v>4.3231893544511655</v>
      </c>
      <c r="O34" s="96">
        <v>-0.21436171896748102</v>
      </c>
      <c r="P34" s="96">
        <v>-0.44811285953586677</v>
      </c>
      <c r="Q34" s="97">
        <v>-9.3560973368218225E-2</v>
      </c>
      <c r="R34" s="96">
        <v>-0.34722082766903661</v>
      </c>
      <c r="S34" s="96">
        <v>-0.91324426720597596</v>
      </c>
      <c r="T34" s="96">
        <v>-0.30930507318255951</v>
      </c>
      <c r="U34" s="96">
        <v>0.43410605862372043</v>
      </c>
      <c r="V34" s="96">
        <v>0.31333448998489266</v>
      </c>
      <c r="W34" s="96">
        <v>0.69858934540941875</v>
      </c>
      <c r="X34" s="96">
        <v>5.8051308270588908E-2</v>
      </c>
      <c r="Y34" s="95">
        <v>-0.12138381658343778</v>
      </c>
      <c r="Z34" s="96">
        <v>-0.26751322162742353</v>
      </c>
      <c r="AA34" s="96">
        <v>-0.25361040212851749</v>
      </c>
      <c r="AB34" s="96">
        <v>-0.33874905145860923</v>
      </c>
      <c r="AC34" s="96">
        <v>-0.69441610889379968</v>
      </c>
      <c r="AD34" s="96">
        <v>-0.48182077498467057</v>
      </c>
      <c r="AE34" s="96">
        <v>-0.42772634878278237</v>
      </c>
      <c r="AF34" s="96">
        <v>-0.49601826242753466</v>
      </c>
      <c r="AG34" s="96">
        <v>-0.45864501315737849</v>
      </c>
      <c r="AH34" s="96">
        <v>-0.43337501802513889</v>
      </c>
      <c r="AI34" s="96">
        <v>-0.46078901414093032</v>
      </c>
      <c r="AJ34" s="97">
        <v>-0.12305606455895823</v>
      </c>
      <c r="AK34" s="96">
        <v>-0.17769815219888252</v>
      </c>
      <c r="AL34" s="96">
        <v>-0.12181923124207605</v>
      </c>
      <c r="AM34" s="96">
        <v>-0.80113377803945807</v>
      </c>
      <c r="AN34" s="96">
        <v>-0.7815426435004581</v>
      </c>
      <c r="AO34" s="96">
        <v>-0.66568115787332638</v>
      </c>
      <c r="AP34" s="96">
        <v>-0.56330672465072351</v>
      </c>
      <c r="AQ34" s="96">
        <v>-0.71658723116146072</v>
      </c>
      <c r="AR34" s="96">
        <v>0.62001125039209493</v>
      </c>
      <c r="AS34" s="96">
        <v>-0.79819750002168988</v>
      </c>
      <c r="AT34" s="96">
        <v>-0.70132411093653235</v>
      </c>
      <c r="AU34" s="96">
        <v>-0.22878667365490646</v>
      </c>
      <c r="AV34" s="96">
        <v>-0.58368202696487059</v>
      </c>
      <c r="AW34" s="96">
        <v>-0.86580536014199705</v>
      </c>
      <c r="AX34" s="96">
        <v>-0.86418351624260703</v>
      </c>
      <c r="AY34" s="97">
        <v>-0.67299056154622527</v>
      </c>
    </row>
    <row r="35" spans="1:51">
      <c r="A35" s="223"/>
      <c r="B35" s="221"/>
      <c r="C35" s="102" t="s">
        <v>735</v>
      </c>
      <c r="D35" s="103">
        <v>-0.14519417292132342</v>
      </c>
      <c r="E35" s="90">
        <v>1.7469371252164008</v>
      </c>
      <c r="F35" s="90">
        <v>5.6828891789908491</v>
      </c>
      <c r="G35" s="90">
        <v>0.98807439341304359</v>
      </c>
      <c r="H35" s="90">
        <v>0.44254162212035197</v>
      </c>
      <c r="I35" s="90">
        <v>-0.50645883408448322</v>
      </c>
      <c r="J35" s="90">
        <v>-0.6578201232414258</v>
      </c>
      <c r="K35" s="90">
        <v>-0.797779512469312</v>
      </c>
      <c r="L35" s="90">
        <v>-0.19010775740634012</v>
      </c>
      <c r="M35" s="90">
        <v>1.2194319510355691</v>
      </c>
      <c r="N35" s="90">
        <v>4.6199622655533643</v>
      </c>
      <c r="O35" s="90">
        <v>-4.8644592703560363E-2</v>
      </c>
      <c r="P35" s="90">
        <v>-0.42841176121636804</v>
      </c>
      <c r="Q35" s="104">
        <v>-0.20948838944953285</v>
      </c>
      <c r="R35" s="90">
        <v>-0.13446434463128509</v>
      </c>
      <c r="S35" s="90">
        <v>-0.86429250737395036</v>
      </c>
      <c r="T35" s="90">
        <v>-0.54014456359668461</v>
      </c>
      <c r="U35" s="90">
        <v>1.3784964640966759</v>
      </c>
      <c r="V35" s="90">
        <v>0.34840590809248728</v>
      </c>
      <c r="W35" s="90">
        <v>1.0315737657752382</v>
      </c>
      <c r="X35" s="90">
        <v>0.38752850543067363</v>
      </c>
      <c r="Y35" s="103">
        <v>-0.50502483978786783</v>
      </c>
      <c r="Z35" s="90">
        <v>-0.54072954653353777</v>
      </c>
      <c r="AA35" s="90">
        <v>-0.48825325565532862</v>
      </c>
      <c r="AB35" s="90">
        <v>-0.63396106987944334</v>
      </c>
      <c r="AC35" s="90">
        <v>-0.79405275066284231</v>
      </c>
      <c r="AD35" s="90">
        <v>-0.55334198310759142</v>
      </c>
      <c r="AE35" s="90">
        <v>-0.58334940023345871</v>
      </c>
      <c r="AF35" s="90">
        <v>-0.66230114735603429</v>
      </c>
      <c r="AG35" s="90">
        <v>-0.68484492033639133</v>
      </c>
      <c r="AH35" s="90">
        <v>-0.69494952624070794</v>
      </c>
      <c r="AI35" s="90">
        <v>-0.67573396062940305</v>
      </c>
      <c r="AJ35" s="104">
        <v>-0.12942147575525809</v>
      </c>
      <c r="AK35" s="90">
        <v>-0.37516385637406147</v>
      </c>
      <c r="AL35" s="90">
        <v>-0.18542324410662203</v>
      </c>
      <c r="AM35" s="90">
        <v>-0.91856137305882724</v>
      </c>
      <c r="AN35" s="90">
        <v>-0.94747405844113608</v>
      </c>
      <c r="AO35" s="90">
        <v>-0.95849625537843297</v>
      </c>
      <c r="AP35" s="90">
        <v>-0.39567630799671671</v>
      </c>
      <c r="AQ35" s="90">
        <v>-0.88595063975906485</v>
      </c>
      <c r="AR35" s="90">
        <v>0.24364424844727028</v>
      </c>
      <c r="AS35" s="90">
        <v>-0.8606486699439122</v>
      </c>
      <c r="AT35" s="90">
        <v>-0.90641229836286297</v>
      </c>
      <c r="AU35" s="90">
        <v>-0.87576100357660325</v>
      </c>
      <c r="AV35" s="90">
        <v>-0.73327297429045579</v>
      </c>
      <c r="AW35" s="90">
        <v>-0.9225739894573286</v>
      </c>
      <c r="AX35" s="90">
        <v>-0.88594108552107265</v>
      </c>
      <c r="AY35" s="104">
        <v>-0.92794304617536127</v>
      </c>
    </row>
    <row r="36" spans="1:51">
      <c r="A36" s="223"/>
      <c r="B36" s="220" t="s">
        <v>5</v>
      </c>
      <c r="C36" s="98" t="s">
        <v>730</v>
      </c>
      <c r="D36" s="95">
        <v>6.0122132525280501</v>
      </c>
      <c r="E36" s="96">
        <v>4.0785495500885771</v>
      </c>
      <c r="F36" s="96">
        <v>27.987477838502976</v>
      </c>
      <c r="G36" s="96">
        <v>-1</v>
      </c>
      <c r="H36" s="96">
        <v>2.1611167644555129</v>
      </c>
      <c r="I36" s="96">
        <v>0.17704466883061287</v>
      </c>
      <c r="J36" s="96">
        <v>-2.456044724709161E-2</v>
      </c>
      <c r="K36" s="96">
        <v>-4.7487775236873087E-2</v>
      </c>
      <c r="L36" s="96">
        <v>-0.65786280040391221</v>
      </c>
      <c r="M36" s="96">
        <v>-1</v>
      </c>
      <c r="N36" s="96">
        <v>-0.2089744878649259</v>
      </c>
      <c r="O36" s="96">
        <v>-0.63758735123662724</v>
      </c>
      <c r="P36" s="96">
        <v>-0.20390250508435381</v>
      </c>
      <c r="Q36" s="97">
        <v>-0.55679243485710517</v>
      </c>
      <c r="R36" s="96">
        <v>0.13132351580938706</v>
      </c>
      <c r="S36" s="96">
        <v>-0.45762525562583367</v>
      </c>
      <c r="T36" s="96">
        <v>-1.9797772628144417E-2</v>
      </c>
      <c r="U36" s="96">
        <v>-1</v>
      </c>
      <c r="V36" s="96">
        <v>0.47394200369060391</v>
      </c>
      <c r="W36" s="96">
        <v>0.51141839566545166</v>
      </c>
      <c r="X36" s="96">
        <v>0.96146295519172864</v>
      </c>
      <c r="Y36" s="95">
        <v>0.45729291097214908</v>
      </c>
      <c r="Z36" s="96">
        <v>0.41202740532409354</v>
      </c>
      <c r="AA36" s="96">
        <v>0.18933688419487149</v>
      </c>
      <c r="AB36" s="96">
        <v>0.37037588051283965</v>
      </c>
      <c r="AC36" s="96">
        <v>0.31090295360705333</v>
      </c>
      <c r="AD36" s="96">
        <v>0.11107229521270789</v>
      </c>
      <c r="AE36" s="96">
        <v>0.52988812590714174</v>
      </c>
      <c r="AF36" s="96">
        <v>0.65642453204801821</v>
      </c>
      <c r="AG36" s="96">
        <v>1.0863744784770524</v>
      </c>
      <c r="AH36" s="96">
        <v>1.047656184052324</v>
      </c>
      <c r="AI36" s="96">
        <v>0.26579414126266099</v>
      </c>
      <c r="AJ36" s="97">
        <v>-0.13012709242081688</v>
      </c>
      <c r="AK36" s="96">
        <v>-0.69369454053625668</v>
      </c>
      <c r="AL36" s="96">
        <v>-0.29667593624331434</v>
      </c>
      <c r="AM36" s="96">
        <v>-1</v>
      </c>
      <c r="AN36" s="96">
        <v>0.94388180524772802</v>
      </c>
      <c r="AO36" s="96">
        <v>0.93378207114952083</v>
      </c>
      <c r="AP36" s="96">
        <v>0.47273550799017139</v>
      </c>
      <c r="AQ36" s="96">
        <v>1.5796181369089264</v>
      </c>
      <c r="AR36" s="96">
        <v>2.5108788820625572</v>
      </c>
      <c r="AS36" s="96">
        <v>3.4800959078871525</v>
      </c>
      <c r="AT36" s="96">
        <v>2.2141181076732499</v>
      </c>
      <c r="AU36" s="96">
        <v>3.6220757085179249</v>
      </c>
      <c r="AV36" s="96">
        <v>2.7684838086637553</v>
      </c>
      <c r="AW36" s="96">
        <v>-0.26026761964411405</v>
      </c>
      <c r="AX36" s="96">
        <v>5.4051475879307782</v>
      </c>
      <c r="AY36" s="97">
        <v>0.30908983735435269</v>
      </c>
    </row>
    <row r="37" spans="1:51">
      <c r="A37" s="223"/>
      <c r="B37" s="220"/>
      <c r="C37" s="98" t="s">
        <v>731</v>
      </c>
      <c r="D37" s="95">
        <v>0.90195690967159825</v>
      </c>
      <c r="E37" s="96">
        <v>31.906414216168578</v>
      </c>
      <c r="F37" s="96">
        <v>55.496891279088629</v>
      </c>
      <c r="G37" s="96">
        <v>-0.1033707567803307</v>
      </c>
      <c r="H37" s="96">
        <v>0.82883809009978049</v>
      </c>
      <c r="I37" s="96">
        <v>-6.0677610867184151E-2</v>
      </c>
      <c r="J37" s="96">
        <v>-0.29049185705908742</v>
      </c>
      <c r="K37" s="96">
        <v>9.2408656218966989E-2</v>
      </c>
      <c r="L37" s="96">
        <v>-0.54453118771877562</v>
      </c>
      <c r="M37" s="96">
        <v>-1</v>
      </c>
      <c r="N37" s="96">
        <v>2.0822413227058454</v>
      </c>
      <c r="O37" s="96">
        <v>-0.46074941539647596</v>
      </c>
      <c r="P37" s="96">
        <v>-0.1627861559646383</v>
      </c>
      <c r="Q37" s="97">
        <v>-0.48771653641302004</v>
      </c>
      <c r="R37" s="96">
        <v>7.2887085495211021</v>
      </c>
      <c r="S37" s="96">
        <v>-0.59387871278522109</v>
      </c>
      <c r="T37" s="96">
        <v>-1</v>
      </c>
      <c r="U37" s="96">
        <v>1.2329512285430333E-2</v>
      </c>
      <c r="V37" s="96">
        <v>3.7016066288453748</v>
      </c>
      <c r="W37" s="96">
        <v>6.4220119982119499</v>
      </c>
      <c r="X37" s="96">
        <v>1.6412117329314797</v>
      </c>
      <c r="Y37" s="95">
        <v>0.53310825451986532</v>
      </c>
      <c r="Z37" s="96">
        <v>0.14417443798905993</v>
      </c>
      <c r="AA37" s="96">
        <v>4.5280951300285421E-2</v>
      </c>
      <c r="AB37" s="96">
        <v>0.24356386040194122</v>
      </c>
      <c r="AC37" s="96">
        <v>-3.2389310427048845E-2</v>
      </c>
      <c r="AD37" s="96">
        <v>3.0868932434398699E-2</v>
      </c>
      <c r="AE37" s="96">
        <v>0.42845916488520008</v>
      </c>
      <c r="AF37" s="96">
        <v>0.2236548863323693</v>
      </c>
      <c r="AG37" s="96">
        <v>0.64781162222275768</v>
      </c>
      <c r="AH37" s="96">
        <v>0.38935380126289409</v>
      </c>
      <c r="AI37" s="96">
        <v>7.7457823652799851E-2</v>
      </c>
      <c r="AJ37" s="97">
        <v>-7.1587028246634654E-2</v>
      </c>
      <c r="AK37" s="96">
        <v>-0.69799000618163853</v>
      </c>
      <c r="AL37" s="96">
        <v>-0.19481179964176176</v>
      </c>
      <c r="AM37" s="96">
        <v>-3.31125860657977E-2</v>
      </c>
      <c r="AN37" s="96">
        <v>0.54451340932966263</v>
      </c>
      <c r="AO37" s="96">
        <v>0.55100407651431671</v>
      </c>
      <c r="AP37" s="96">
        <v>-3.5397865777713089E-2</v>
      </c>
      <c r="AQ37" s="96">
        <v>0.27193475494759056</v>
      </c>
      <c r="AR37" s="96">
        <v>1.8069583700150385</v>
      </c>
      <c r="AS37" s="96">
        <v>1.0104530109560983</v>
      </c>
      <c r="AT37" s="96">
        <v>2.2929949989078646</v>
      </c>
      <c r="AU37" s="96">
        <v>1.5241625607749154</v>
      </c>
      <c r="AV37" s="96">
        <v>3.0551406710234845</v>
      </c>
      <c r="AW37" s="96">
        <v>-0.27748857218958556</v>
      </c>
      <c r="AX37" s="96">
        <v>0.2247743982446444</v>
      </c>
      <c r="AY37" s="97">
        <v>0.64036432606113447</v>
      </c>
    </row>
    <row r="38" spans="1:51">
      <c r="A38" s="223"/>
      <c r="B38" s="220"/>
      <c r="C38" s="98" t="s">
        <v>732</v>
      </c>
      <c r="D38" s="95">
        <v>5.5881692226920263</v>
      </c>
      <c r="E38" s="96">
        <v>14.090651119192898</v>
      </c>
      <c r="F38" s="96">
        <v>26.860559528784183</v>
      </c>
      <c r="G38" s="96">
        <v>0.54070203517087534</v>
      </c>
      <c r="H38" s="96">
        <v>0.84553506149744129</v>
      </c>
      <c r="I38" s="96">
        <v>-0.34185183923783169</v>
      </c>
      <c r="J38" s="96">
        <v>-0.44183072387046796</v>
      </c>
      <c r="K38" s="96">
        <v>-0.39803949552133933</v>
      </c>
      <c r="L38" s="96">
        <v>-0.69015513639990345</v>
      </c>
      <c r="M38" s="96">
        <v>0.15695615442781508</v>
      </c>
      <c r="N38" s="96">
        <v>4.2862252860320371</v>
      </c>
      <c r="O38" s="96">
        <v>-0.59590769998220328</v>
      </c>
      <c r="P38" s="96">
        <v>-0.33865406352531346</v>
      </c>
      <c r="Q38" s="97">
        <v>-0.62533033993987741</v>
      </c>
      <c r="R38" s="96">
        <v>0.35421777313096481</v>
      </c>
      <c r="S38" s="96">
        <v>-0.64833166613251048</v>
      </c>
      <c r="T38" s="96">
        <v>1.2244238085382086</v>
      </c>
      <c r="U38" s="96">
        <v>0.58274249779120479</v>
      </c>
      <c r="V38" s="96">
        <v>0.65651849695243247</v>
      </c>
      <c r="W38" s="96">
        <v>2.9958993726825236</v>
      </c>
      <c r="X38" s="96">
        <v>0.53421759301490268</v>
      </c>
      <c r="Y38" s="95">
        <v>0.54653988657454078</v>
      </c>
      <c r="Z38" s="96">
        <v>0.30826695431227069</v>
      </c>
      <c r="AA38" s="96">
        <v>0.16565164199000071</v>
      </c>
      <c r="AB38" s="96">
        <v>0.26308268629704123</v>
      </c>
      <c r="AC38" s="96">
        <v>-5.0946745220875611E-2</v>
      </c>
      <c r="AD38" s="96">
        <v>0.14810163889711414</v>
      </c>
      <c r="AE38" s="96">
        <v>0.55877935565365</v>
      </c>
      <c r="AF38" s="96">
        <v>0.4535263502192064</v>
      </c>
      <c r="AG38" s="96">
        <v>0.30391095077319008</v>
      </c>
      <c r="AH38" s="96">
        <v>0.40047942591105179</v>
      </c>
      <c r="AI38" s="96">
        <v>-5.8971529880304741E-2</v>
      </c>
      <c r="AJ38" s="97">
        <v>0.91443514368854317</v>
      </c>
      <c r="AK38" s="96">
        <v>-0.80966177790590022</v>
      </c>
      <c r="AL38" s="96">
        <v>-0.11158913014369576</v>
      </c>
      <c r="AM38" s="96">
        <v>-7.2864053924329153E-2</v>
      </c>
      <c r="AN38" s="96">
        <v>0.21357182913908268</v>
      </c>
      <c r="AO38" s="96">
        <v>0.46989550728017804</v>
      </c>
      <c r="AP38" s="96">
        <v>-5.2288408263351127E-2</v>
      </c>
      <c r="AQ38" s="96">
        <v>0.14922563392087129</v>
      </c>
      <c r="AR38" s="96">
        <v>1.7119481931150022</v>
      </c>
      <c r="AS38" s="96">
        <v>1.5368584746698652</v>
      </c>
      <c r="AT38" s="96">
        <v>1.486610454190878</v>
      </c>
      <c r="AU38" s="96">
        <v>2.3596070365266462</v>
      </c>
      <c r="AV38" s="96">
        <v>2.1240338838989365</v>
      </c>
      <c r="AW38" s="96">
        <v>-0.31379767463550745</v>
      </c>
      <c r="AX38" s="96">
        <v>-8.7219930136760104E-2</v>
      </c>
      <c r="AY38" s="97">
        <v>0.40750133594531834</v>
      </c>
    </row>
    <row r="39" spans="1:51">
      <c r="A39" s="223"/>
      <c r="B39" s="220"/>
      <c r="C39" s="98" t="s">
        <v>733</v>
      </c>
      <c r="D39" s="95">
        <v>2.1856964590692329</v>
      </c>
      <c r="E39" s="96">
        <v>13.553081259730726</v>
      </c>
      <c r="F39" s="96">
        <v>25.526905910401588</v>
      </c>
      <c r="G39" s="96">
        <v>0.12906852862448659</v>
      </c>
      <c r="H39" s="96">
        <v>0.40149240081944648</v>
      </c>
      <c r="I39" s="96">
        <v>-0.36603086968582565</v>
      </c>
      <c r="J39" s="96">
        <v>-0.48350186697379449</v>
      </c>
      <c r="K39" s="96">
        <v>-0.28567435750881143</v>
      </c>
      <c r="L39" s="96">
        <v>-0.49015950310310419</v>
      </c>
      <c r="M39" s="96">
        <v>0.82194653002479146</v>
      </c>
      <c r="N39" s="96">
        <v>4.7215449910020784</v>
      </c>
      <c r="O39" s="96">
        <v>-0.15442657785243352</v>
      </c>
      <c r="P39" s="96">
        <v>-0.4021674708223576</v>
      </c>
      <c r="Q39" s="97">
        <v>-0.60649821350795152</v>
      </c>
      <c r="R39" s="96">
        <v>0.4755517194591905</v>
      </c>
      <c r="S39" s="96">
        <v>-0.89094773713592557</v>
      </c>
      <c r="T39" s="96">
        <v>1.3326081607569233</v>
      </c>
      <c r="U39" s="96">
        <v>0.84324542430136651</v>
      </c>
      <c r="V39" s="96">
        <v>1.1922320276637732</v>
      </c>
      <c r="W39" s="96">
        <v>0.52652957458745231</v>
      </c>
      <c r="X39" s="96">
        <v>0.45866726800667612</v>
      </c>
      <c r="Y39" s="95">
        <v>0.3237697723461721</v>
      </c>
      <c r="Z39" s="96">
        <v>0.21758985217657445</v>
      </c>
      <c r="AA39" s="96">
        <v>7.0248295026840601E-2</v>
      </c>
      <c r="AB39" s="96">
        <v>-0.12031061368976426</v>
      </c>
      <c r="AC39" s="96">
        <v>-0.38110943092737004</v>
      </c>
      <c r="AD39" s="96">
        <v>-0.16380491972330791</v>
      </c>
      <c r="AE39" s="96">
        <v>0.11243836181560596</v>
      </c>
      <c r="AF39" s="96">
        <v>-5.4510942383964256E-2</v>
      </c>
      <c r="AG39" s="96">
        <v>0.2532798846242017</v>
      </c>
      <c r="AH39" s="96">
        <v>1.3813855674105202E-2</v>
      </c>
      <c r="AI39" s="96">
        <v>-0.23072182018969578</v>
      </c>
      <c r="AJ39" s="97">
        <v>0.51735285302071521</v>
      </c>
      <c r="AK39" s="96">
        <v>-0.85842272650013429</v>
      </c>
      <c r="AL39" s="96">
        <v>-0.46409293212651992</v>
      </c>
      <c r="AM39" s="96">
        <v>-0.67846855459976796</v>
      </c>
      <c r="AN39" s="96">
        <v>-0.33302039049913468</v>
      </c>
      <c r="AO39" s="96">
        <v>-0.13236476530088026</v>
      </c>
      <c r="AP39" s="96">
        <v>-0.63515235882359478</v>
      </c>
      <c r="AQ39" s="96">
        <v>-0.20655980378854333</v>
      </c>
      <c r="AR39" s="96">
        <v>1.0022576752664616</v>
      </c>
      <c r="AS39" s="96">
        <v>-0.3858967369089974</v>
      </c>
      <c r="AT39" s="96">
        <v>0.15955729908752825</v>
      </c>
      <c r="AU39" s="96">
        <v>6.5830800574667725E-2</v>
      </c>
      <c r="AV39" s="96">
        <v>0.30165671124740756</v>
      </c>
      <c r="AW39" s="96">
        <v>-0.15627743400545302</v>
      </c>
      <c r="AX39" s="96">
        <v>-0.72218029506023962</v>
      </c>
      <c r="AY39" s="97">
        <v>-6.7045068317088008E-2</v>
      </c>
    </row>
    <row r="40" spans="1:51">
      <c r="A40" s="223"/>
      <c r="B40" s="220"/>
      <c r="C40" s="98" t="s">
        <v>734</v>
      </c>
      <c r="D40" s="95">
        <v>1.6922270353307227</v>
      </c>
      <c r="E40" s="96">
        <v>9.747536255553463</v>
      </c>
      <c r="F40" s="96">
        <v>20.521825325570155</v>
      </c>
      <c r="G40" s="96">
        <v>-0.14290086549605596</v>
      </c>
      <c r="H40" s="96">
        <v>-0.31211974577810442</v>
      </c>
      <c r="I40" s="96">
        <v>-0.58228471706267326</v>
      </c>
      <c r="J40" s="96">
        <v>-0.66884523042522792</v>
      </c>
      <c r="K40" s="96">
        <v>-0.77053384294456606</v>
      </c>
      <c r="L40" s="96">
        <v>-0.69919451665854715</v>
      </c>
      <c r="M40" s="96">
        <v>2.4236696195085745</v>
      </c>
      <c r="N40" s="96">
        <v>4.4756624846704227</v>
      </c>
      <c r="O40" s="96">
        <v>-0.24469596632978263</v>
      </c>
      <c r="P40" s="96">
        <v>-0.49206185697344296</v>
      </c>
      <c r="Q40" s="97">
        <v>-0.67278799005219847</v>
      </c>
      <c r="R40" s="96">
        <v>-0.66248114348370035</v>
      </c>
      <c r="S40" s="96">
        <v>-0.97078394719200778</v>
      </c>
      <c r="T40" s="96">
        <v>0.75460014919208707</v>
      </c>
      <c r="U40" s="96">
        <v>1.6049373654961707</v>
      </c>
      <c r="V40" s="96">
        <v>0.49510102388675992</v>
      </c>
      <c r="W40" s="96">
        <v>0.95309674451486415</v>
      </c>
      <c r="X40" s="96">
        <v>1.9435335881085964</v>
      </c>
      <c r="Y40" s="95">
        <v>2.4736987802361883</v>
      </c>
      <c r="Z40" s="96">
        <v>2.3736955171892777</v>
      </c>
      <c r="AA40" s="96">
        <v>2.4169194108883216</v>
      </c>
      <c r="AB40" s="96">
        <v>0.62500901275382126</v>
      </c>
      <c r="AC40" s="96">
        <v>9.4723805560104068E-4</v>
      </c>
      <c r="AD40" s="96">
        <v>2.0109252862062514</v>
      </c>
      <c r="AE40" s="96">
        <v>1.8466553844257225</v>
      </c>
      <c r="AF40" s="96">
        <v>1.2227851798536267</v>
      </c>
      <c r="AG40" s="96">
        <v>1.1856248101134024</v>
      </c>
      <c r="AH40" s="96">
        <v>1.1363552192813788</v>
      </c>
      <c r="AI40" s="96">
        <v>0.8071772415882188</v>
      </c>
      <c r="AJ40" s="97">
        <v>5.8312350844006202</v>
      </c>
      <c r="AK40" s="96">
        <v>-0.87072200087290963</v>
      </c>
      <c r="AL40" s="96">
        <v>-0.75466342576646295</v>
      </c>
      <c r="AM40" s="96">
        <v>-0.89862434431074789</v>
      </c>
      <c r="AN40" s="96">
        <v>-0.62588932435623934</v>
      </c>
      <c r="AO40" s="96">
        <v>-0.69056613106924747</v>
      </c>
      <c r="AP40" s="96">
        <v>-0.48753576168151702</v>
      </c>
      <c r="AQ40" s="96">
        <v>-0.270940427269874</v>
      </c>
      <c r="AR40" s="96">
        <v>1.5068542455382632</v>
      </c>
      <c r="AS40" s="96">
        <v>-0.51322319270222849</v>
      </c>
      <c r="AT40" s="96">
        <v>0.19095282202588293</v>
      </c>
      <c r="AU40" s="96">
        <v>0.16550025834348725</v>
      </c>
      <c r="AV40" s="96">
        <v>0.23487823829727295</v>
      </c>
      <c r="AW40" s="96">
        <v>-0.37659237113818256</v>
      </c>
      <c r="AX40" s="96">
        <v>-0.2769878476606662</v>
      </c>
      <c r="AY40" s="97">
        <v>0.7813957025553846</v>
      </c>
    </row>
    <row r="41" spans="1:51">
      <c r="A41" s="224"/>
      <c r="B41" s="221"/>
      <c r="C41" s="102" t="s">
        <v>735</v>
      </c>
      <c r="D41" s="103">
        <v>0.39077993459305049</v>
      </c>
      <c r="E41" s="90">
        <v>3.2455994660851584</v>
      </c>
      <c r="F41" s="90">
        <v>9.8102942957827004</v>
      </c>
      <c r="G41" s="90">
        <v>0.75023069447007118</v>
      </c>
      <c r="H41" s="90">
        <v>-0.14940262983057861</v>
      </c>
      <c r="I41" s="90">
        <v>-0.70715262985907013</v>
      </c>
      <c r="J41" s="90">
        <v>-0.77694963254036176</v>
      </c>
      <c r="K41" s="90">
        <v>-0.80824242125903489</v>
      </c>
      <c r="L41" s="90">
        <v>-0.74374875460823753</v>
      </c>
      <c r="M41" s="90">
        <v>2.9506160488991946</v>
      </c>
      <c r="N41" s="90">
        <v>4.2103776406017444</v>
      </c>
      <c r="O41" s="90">
        <v>-0.27014186551039121</v>
      </c>
      <c r="P41" s="90">
        <v>-0.39190412141482256</v>
      </c>
      <c r="Q41" s="104">
        <v>-0.67963877161548203</v>
      </c>
      <c r="R41" s="90">
        <v>-0.66036149662137811</v>
      </c>
      <c r="S41" s="90">
        <v>-0.98587409869947262</v>
      </c>
      <c r="T41" s="90">
        <v>-0.63812759926725582</v>
      </c>
      <c r="U41" s="90">
        <v>1.7728914832015428</v>
      </c>
      <c r="V41" s="90">
        <v>0.41997741094839425</v>
      </c>
      <c r="W41" s="90">
        <v>1.3592428855566592</v>
      </c>
      <c r="X41" s="90">
        <v>1.5097957734550569</v>
      </c>
      <c r="Y41" s="103">
        <v>1.0393553487681975</v>
      </c>
      <c r="Z41" s="90">
        <v>1.3237772376903099</v>
      </c>
      <c r="AA41" s="90">
        <v>1.2250343537367856</v>
      </c>
      <c r="AB41" s="90">
        <v>-4.8658402167789161E-2</v>
      </c>
      <c r="AC41" s="90">
        <v>-0.37119953087071722</v>
      </c>
      <c r="AD41" s="90">
        <v>1.1939746225676231</v>
      </c>
      <c r="AE41" s="90">
        <v>0.90505598204344095</v>
      </c>
      <c r="AF41" s="90">
        <v>0.47340716848216724</v>
      </c>
      <c r="AG41" s="90">
        <v>0.36774040439404665</v>
      </c>
      <c r="AH41" s="90">
        <v>0.32009931199293762</v>
      </c>
      <c r="AI41" s="90">
        <v>0.27514226561325672</v>
      </c>
      <c r="AJ41" s="104">
        <v>3.5629949337567837</v>
      </c>
      <c r="AK41" s="90">
        <v>-0.84732757353345722</v>
      </c>
      <c r="AL41" s="90">
        <v>-0.81154161692442628</v>
      </c>
      <c r="AM41" s="90">
        <v>-0.96939767254060405</v>
      </c>
      <c r="AN41" s="90">
        <v>-0.76015100410857561</v>
      </c>
      <c r="AO41" s="90">
        <v>-0.91601086833702361</v>
      </c>
      <c r="AP41" s="90">
        <v>-0.72012567992526033</v>
      </c>
      <c r="AQ41" s="90">
        <v>-0.8122337211250259</v>
      </c>
      <c r="AR41" s="90">
        <v>0.8296097027724012</v>
      </c>
      <c r="AS41" s="90">
        <v>-0.86945760221349389</v>
      </c>
      <c r="AT41" s="90">
        <v>-0.61718866412329032</v>
      </c>
      <c r="AU41" s="90">
        <v>-0.82351362439519038</v>
      </c>
      <c r="AV41" s="90">
        <v>-0.62064611249713042</v>
      </c>
      <c r="AW41" s="90">
        <v>-0.75254624036381812</v>
      </c>
      <c r="AX41" s="90">
        <v>-0.73861693463100719</v>
      </c>
      <c r="AY41" s="104">
        <v>-0.63882176937459079</v>
      </c>
    </row>
    <row r="42" spans="1:51">
      <c r="A42" s="217" t="s">
        <v>978</v>
      </c>
      <c r="B42" s="218" t="s">
        <v>3</v>
      </c>
      <c r="C42" s="94" t="s">
        <v>730</v>
      </c>
      <c r="D42" s="95">
        <v>2.7342982506170963</v>
      </c>
      <c r="E42" s="96">
        <v>-1</v>
      </c>
      <c r="F42" s="96">
        <v>-1</v>
      </c>
      <c r="G42" s="96">
        <v>4.1496664784206994E-2</v>
      </c>
      <c r="H42" s="96">
        <v>1.4573565022165567</v>
      </c>
      <c r="I42" s="96">
        <v>0.30591692831159323</v>
      </c>
      <c r="J42" s="96">
        <v>7.6512990823171867E-2</v>
      </c>
      <c r="K42" s="96">
        <v>0.21582900730086063</v>
      </c>
      <c r="L42" s="96">
        <v>-0.47390115349431527</v>
      </c>
      <c r="M42" s="96">
        <v>-1</v>
      </c>
      <c r="N42" s="96">
        <v>-0.99804795158077431</v>
      </c>
      <c r="O42" s="96">
        <v>-0.85910079430397546</v>
      </c>
      <c r="P42" s="96">
        <v>-0.73010393933683715</v>
      </c>
      <c r="Q42" s="97">
        <v>-0.60198479854775666</v>
      </c>
      <c r="R42" s="96">
        <v>2.3550074313769906</v>
      </c>
      <c r="S42" s="96">
        <v>2.0661356764257439</v>
      </c>
      <c r="T42" s="96">
        <v>3.6272277913126683</v>
      </c>
      <c r="U42" s="96">
        <v>2.5456698293054849</v>
      </c>
      <c r="V42" s="96">
        <v>0.97143862427412486</v>
      </c>
      <c r="W42" s="96">
        <v>1.3230014372020964</v>
      </c>
      <c r="X42" s="96">
        <v>1.4812911745344546</v>
      </c>
      <c r="Y42" s="95">
        <v>0.17939797199431018</v>
      </c>
      <c r="Z42" s="96">
        <v>1.041910101614131</v>
      </c>
      <c r="AA42" s="96">
        <v>0.57378699939900968</v>
      </c>
      <c r="AB42" s="96">
        <v>0.10101277644780127</v>
      </c>
      <c r="AC42" s="96">
        <v>1.1625398571823067</v>
      </c>
      <c r="AD42" s="96">
        <v>1.2674025052584161</v>
      </c>
      <c r="AE42" s="96">
        <v>0.21788025514111764</v>
      </c>
      <c r="AF42" s="96">
        <v>0.40363549360080997</v>
      </c>
      <c r="AG42" s="96">
        <v>0.56086829635688207</v>
      </c>
      <c r="AH42" s="96">
        <v>1.0739968542250922</v>
      </c>
      <c r="AI42" s="96">
        <v>0.64583488089989394</v>
      </c>
      <c r="AJ42" s="97">
        <v>0.19030191680829822</v>
      </c>
      <c r="AK42" s="96">
        <v>9.5666133028418976E-2</v>
      </c>
      <c r="AL42" s="96">
        <v>0.5008214726063509</v>
      </c>
      <c r="AM42" s="96">
        <v>3.077646865358596</v>
      </c>
      <c r="AN42" s="96">
        <v>2.6085091484574989</v>
      </c>
      <c r="AO42" s="96">
        <v>6.5443863212667654</v>
      </c>
      <c r="AP42" s="96">
        <v>8.9540099587491877</v>
      </c>
      <c r="AQ42" s="96">
        <v>2.9194559993620977</v>
      </c>
      <c r="AR42" s="96">
        <v>4.2969225475426756</v>
      </c>
      <c r="AS42" s="96">
        <v>13.818825520436386</v>
      </c>
      <c r="AT42" s="96">
        <v>4.1506957352246356</v>
      </c>
      <c r="AU42" s="96">
        <v>9.0686626429744663</v>
      </c>
      <c r="AV42" s="96">
        <v>9.86341092585368</v>
      </c>
      <c r="AW42" s="96">
        <v>7.0212392223703866</v>
      </c>
      <c r="AX42" s="96">
        <v>8.6541454703781842</v>
      </c>
      <c r="AY42" s="97">
        <v>-0.53796148544555211</v>
      </c>
    </row>
    <row r="43" spans="1:51">
      <c r="A43" s="217"/>
      <c r="B43" s="218"/>
      <c r="C43" s="98" t="s">
        <v>731</v>
      </c>
      <c r="D43" s="95">
        <v>-1</v>
      </c>
      <c r="E43" s="96">
        <v>5.9992361516129886</v>
      </c>
      <c r="F43" s="96">
        <v>-1</v>
      </c>
      <c r="G43" s="96">
        <v>0.19002060283757904</v>
      </c>
      <c r="H43" s="96">
        <v>0.52253293937292633</v>
      </c>
      <c r="I43" s="96">
        <v>-0.14472786031756546</v>
      </c>
      <c r="J43" s="96">
        <v>-0.30360057736573665</v>
      </c>
      <c r="K43" s="96">
        <v>-0.43630169182269052</v>
      </c>
      <c r="L43" s="96">
        <v>-0.45546784071773927</v>
      </c>
      <c r="M43" s="96">
        <v>-1</v>
      </c>
      <c r="N43" s="96">
        <v>-0.67978758544962736</v>
      </c>
      <c r="O43" s="96">
        <v>-0.94410759750446571</v>
      </c>
      <c r="P43" s="96">
        <v>-0.39306033663436757</v>
      </c>
      <c r="Q43" s="97">
        <v>-0.72029751632105565</v>
      </c>
      <c r="R43" s="96">
        <v>1.4479696506383712</v>
      </c>
      <c r="S43" s="96">
        <v>-0.30936523331231902</v>
      </c>
      <c r="T43" s="96">
        <v>2.8295324651615319</v>
      </c>
      <c r="U43" s="96">
        <v>1.6409834356556328</v>
      </c>
      <c r="V43" s="96">
        <v>0.84272464510760603</v>
      </c>
      <c r="W43" s="96">
        <v>1.581690448763478</v>
      </c>
      <c r="X43" s="96">
        <v>2.4688324339203787</v>
      </c>
      <c r="Y43" s="95">
        <v>1.4211197033523368</v>
      </c>
      <c r="Z43" s="96">
        <v>1.1265185830784041</v>
      </c>
      <c r="AA43" s="96">
        <v>1.3823388393215619</v>
      </c>
      <c r="AB43" s="96">
        <v>0.712943952025479</v>
      </c>
      <c r="AC43" s="96">
        <v>0.35523903545856195</v>
      </c>
      <c r="AD43" s="96">
        <v>0.70993615224223494</v>
      </c>
      <c r="AE43" s="96">
        <v>0.51897057941938951</v>
      </c>
      <c r="AF43" s="96">
        <v>0.71115949142669765</v>
      </c>
      <c r="AG43" s="96">
        <v>0.96927371524935468</v>
      </c>
      <c r="AH43" s="96">
        <v>1.7226986890859277</v>
      </c>
      <c r="AI43" s="96">
        <v>0.56636838111632071</v>
      </c>
      <c r="AJ43" s="97">
        <v>0.99973670878657894</v>
      </c>
      <c r="AK43" s="96">
        <v>-0.59796105805387423</v>
      </c>
      <c r="AL43" s="96">
        <v>0.22647569395394163</v>
      </c>
      <c r="AM43" s="96">
        <v>-0.12893483699361508</v>
      </c>
      <c r="AN43" s="96">
        <v>73.979588610855131</v>
      </c>
      <c r="AO43" s="96">
        <v>1.0619074200462553</v>
      </c>
      <c r="AP43" s="96">
        <v>1.1220874286120903</v>
      </c>
      <c r="AQ43" s="96">
        <v>1.2122754059434757</v>
      </c>
      <c r="AR43" s="96">
        <v>5.7106917736490708</v>
      </c>
      <c r="AS43" s="96">
        <v>5.8360183516208375</v>
      </c>
      <c r="AT43" s="96">
        <v>2.3299534404044708</v>
      </c>
      <c r="AU43" s="96">
        <v>6.2376057091294399</v>
      </c>
      <c r="AV43" s="96">
        <v>6.8921858076450908</v>
      </c>
      <c r="AW43" s="96">
        <v>51.014491829840139</v>
      </c>
      <c r="AX43" s="96">
        <v>2.0694761622137481</v>
      </c>
      <c r="AY43" s="97">
        <v>2.5533943090004545</v>
      </c>
    </row>
    <row r="44" spans="1:51">
      <c r="A44" s="217"/>
      <c r="B44" s="218"/>
      <c r="C44" s="98" t="s">
        <v>732</v>
      </c>
      <c r="D44" s="95">
        <v>-1</v>
      </c>
      <c r="E44" s="96">
        <v>7.476851506111748</v>
      </c>
      <c r="F44" s="96">
        <v>-1</v>
      </c>
      <c r="G44" s="96">
        <v>-1</v>
      </c>
      <c r="H44" s="96">
        <v>-0.44008021396662178</v>
      </c>
      <c r="I44" s="96">
        <v>0.11721012988762136</v>
      </c>
      <c r="J44" s="96">
        <v>-1.7070175009149535E-2</v>
      </c>
      <c r="K44" s="96">
        <v>-0.18044778581193377</v>
      </c>
      <c r="L44" s="96">
        <v>-0.15900050571795232</v>
      </c>
      <c r="M44" s="96">
        <v>-1</v>
      </c>
      <c r="N44" s="96">
        <v>9.4313253988518309E-2</v>
      </c>
      <c r="O44" s="96">
        <v>-0.87289671743138442</v>
      </c>
      <c r="P44" s="96">
        <v>-0.55041177988695533</v>
      </c>
      <c r="Q44" s="97">
        <v>-0.45263573811028901</v>
      </c>
      <c r="R44" s="96">
        <v>0.96514931248957492</v>
      </c>
      <c r="S44" s="96">
        <v>-0.20273657768897346</v>
      </c>
      <c r="T44" s="96">
        <v>9.396461147255792</v>
      </c>
      <c r="U44" s="96">
        <v>4.3966039638606018</v>
      </c>
      <c r="V44" s="96">
        <v>3.6395555473391106</v>
      </c>
      <c r="W44" s="96">
        <v>4.8927834831302448</v>
      </c>
      <c r="X44" s="96">
        <v>2.8123081793693805</v>
      </c>
      <c r="Y44" s="95">
        <v>1.0603983636438508</v>
      </c>
      <c r="Z44" s="96">
        <v>0.64897095181874631</v>
      </c>
      <c r="AA44" s="96">
        <v>0.4249300117203394</v>
      </c>
      <c r="AB44" s="96">
        <v>-3.2542133773411086E-2</v>
      </c>
      <c r="AC44" s="96">
        <v>-0.52653891823036947</v>
      </c>
      <c r="AD44" s="96">
        <v>-5.8727764274955296E-2</v>
      </c>
      <c r="AE44" s="96">
        <v>-0.12568826919886789</v>
      </c>
      <c r="AF44" s="96">
        <v>-0.24857153948917454</v>
      </c>
      <c r="AG44" s="96">
        <v>5.0364500346832264E-2</v>
      </c>
      <c r="AH44" s="96">
        <v>5.8374141425707959E-2</v>
      </c>
      <c r="AI44" s="96">
        <v>0.16556034673372233</v>
      </c>
      <c r="AJ44" s="97">
        <v>0.58627154865200026</v>
      </c>
      <c r="AK44" s="96">
        <v>-0.63289543577241736</v>
      </c>
      <c r="AL44" s="96">
        <v>-0.21477315456524726</v>
      </c>
      <c r="AM44" s="96">
        <v>0.97607632110138809</v>
      </c>
      <c r="AN44" s="96">
        <v>0.18739294351635882</v>
      </c>
      <c r="AO44" s="96">
        <v>1.3759188643487898</v>
      </c>
      <c r="AP44" s="96">
        <v>0.46678744385977922</v>
      </c>
      <c r="AQ44" s="96">
        <v>0.68845581519380894</v>
      </c>
      <c r="AR44" s="96">
        <v>3.0496879368579703</v>
      </c>
      <c r="AS44" s="96">
        <v>2.5075900800091442</v>
      </c>
      <c r="AT44" s="96">
        <v>1.1274856555058412</v>
      </c>
      <c r="AU44" s="96">
        <v>2.7686564092962529</v>
      </c>
      <c r="AV44" s="96">
        <v>2.2782621288728366</v>
      </c>
      <c r="AW44" s="96">
        <v>-0.13782905234705922</v>
      </c>
      <c r="AX44" s="96">
        <v>-0.40663751873745213</v>
      </c>
      <c r="AY44" s="97">
        <v>2.8566069770411202</v>
      </c>
    </row>
    <row r="45" spans="1:51">
      <c r="A45" s="217"/>
      <c r="B45" s="218"/>
      <c r="C45" s="98" t="s">
        <v>733</v>
      </c>
      <c r="D45" s="95">
        <v>13.944435931296711</v>
      </c>
      <c r="E45" s="96">
        <v>11.359846852912737</v>
      </c>
      <c r="F45" s="96">
        <v>10.993594014111949</v>
      </c>
      <c r="G45" s="96">
        <v>0.83141238768278525</v>
      </c>
      <c r="H45" s="96">
        <v>0.6813754093779576</v>
      </c>
      <c r="I45" s="96">
        <v>-0.4625807912062041</v>
      </c>
      <c r="J45" s="96">
        <v>-0.42490576451267192</v>
      </c>
      <c r="K45" s="96">
        <v>0.41596931624335087</v>
      </c>
      <c r="L45" s="96">
        <v>-0.33599073013255365</v>
      </c>
      <c r="M45" s="96">
        <v>-1</v>
      </c>
      <c r="N45" s="96">
        <v>-0.75008629611345345</v>
      </c>
      <c r="O45" s="96">
        <v>0.25794755547282677</v>
      </c>
      <c r="P45" s="96">
        <v>-0.68892397282261875</v>
      </c>
      <c r="Q45" s="97">
        <v>-0.63983518325831401</v>
      </c>
      <c r="R45" s="96">
        <v>7.4742224703923785</v>
      </c>
      <c r="S45" s="96">
        <v>-0.53814194935374926</v>
      </c>
      <c r="T45" s="96">
        <v>-1</v>
      </c>
      <c r="U45" s="96">
        <v>0.52373084422096317</v>
      </c>
      <c r="V45" s="96">
        <v>1.1927897024362837</v>
      </c>
      <c r="W45" s="96">
        <v>3.7537917293865828</v>
      </c>
      <c r="X45" s="96">
        <v>2.3215693156668848</v>
      </c>
      <c r="Y45" s="95">
        <v>0.42141732429643697</v>
      </c>
      <c r="Z45" s="96">
        <v>0.10356670868627194</v>
      </c>
      <c r="AA45" s="96">
        <v>4.0809004652766268E-2</v>
      </c>
      <c r="AB45" s="96">
        <v>2.3376768458826414E-2</v>
      </c>
      <c r="AC45" s="96">
        <v>-0.52692953000404796</v>
      </c>
      <c r="AD45" s="96">
        <v>-0.15231325105692251</v>
      </c>
      <c r="AE45" s="96">
        <v>0.19902155720937076</v>
      </c>
      <c r="AF45" s="96">
        <v>0.20899702648592933</v>
      </c>
      <c r="AG45" s="96">
        <v>0.32123200290044851</v>
      </c>
      <c r="AH45" s="96">
        <v>0.6214939156612389</v>
      </c>
      <c r="AI45" s="96">
        <v>-0.34691486006938044</v>
      </c>
      <c r="AJ45" s="97">
        <v>0.23800216389879747</v>
      </c>
      <c r="AK45" s="96">
        <v>-0.56267813126065669</v>
      </c>
      <c r="AL45" s="96">
        <v>-5.718877252925425E-2</v>
      </c>
      <c r="AM45" s="96">
        <v>0.22186847824644529</v>
      </c>
      <c r="AN45" s="96">
        <v>0.14145797577015773</v>
      </c>
      <c r="AO45" s="96">
        <v>0.59231124560752568</v>
      </c>
      <c r="AP45" s="96">
        <v>-5.8883509881538121E-2</v>
      </c>
      <c r="AQ45" s="96">
        <v>0.5128894156309225</v>
      </c>
      <c r="AR45" s="96">
        <v>2.9156618511384322</v>
      </c>
      <c r="AS45" s="96">
        <v>2.250257834478274</v>
      </c>
      <c r="AT45" s="96">
        <v>2.1117099607249261</v>
      </c>
      <c r="AU45" s="96">
        <v>4.4115176821650426</v>
      </c>
      <c r="AV45" s="96">
        <v>2.0548025915152257</v>
      </c>
      <c r="AW45" s="96">
        <v>-0.35225070562115002</v>
      </c>
      <c r="AX45" s="96">
        <v>-0.53819943995408126</v>
      </c>
      <c r="AY45" s="97">
        <v>-0.89060822570527143</v>
      </c>
    </row>
    <row r="46" spans="1:51">
      <c r="A46" s="217"/>
      <c r="B46" s="218"/>
      <c r="C46" s="98" t="s">
        <v>734</v>
      </c>
      <c r="D46" s="95">
        <v>-1</v>
      </c>
      <c r="E46" s="96">
        <v>-1</v>
      </c>
      <c r="F46" s="96">
        <v>-1</v>
      </c>
      <c r="G46" s="96">
        <v>-1</v>
      </c>
      <c r="H46" s="96">
        <v>0.98746958966437948</v>
      </c>
      <c r="I46" s="96">
        <v>-0.61158961008861501</v>
      </c>
      <c r="J46" s="96">
        <v>-0.50626651550590496</v>
      </c>
      <c r="K46" s="96">
        <v>-0.3175241092677028</v>
      </c>
      <c r="L46" s="96">
        <v>-0.56188070816490865</v>
      </c>
      <c r="M46" s="96">
        <v>-1</v>
      </c>
      <c r="N46" s="96">
        <v>3.8414011668607735</v>
      </c>
      <c r="O46" s="96">
        <v>-0.80812297068688688</v>
      </c>
      <c r="P46" s="96">
        <v>-0.11417609132954909</v>
      </c>
      <c r="Q46" s="97">
        <v>-0.47607355095392512</v>
      </c>
      <c r="R46" s="96">
        <v>-1</v>
      </c>
      <c r="S46" s="96">
        <v>-1</v>
      </c>
      <c r="T46" s="96">
        <v>-1</v>
      </c>
      <c r="U46" s="96">
        <v>10.160052871499916</v>
      </c>
      <c r="V46" s="96">
        <v>1.9200634396318446</v>
      </c>
      <c r="W46" s="96">
        <v>5.8640302745767547</v>
      </c>
      <c r="X46" s="96">
        <v>2.2188155527143758</v>
      </c>
      <c r="Y46" s="95">
        <v>0.11986760514433037</v>
      </c>
      <c r="Z46" s="96">
        <v>-4.0654465110285032E-2</v>
      </c>
      <c r="AA46" s="96">
        <v>-0.18490162707464164</v>
      </c>
      <c r="AB46" s="96">
        <v>-0.5534285613509764</v>
      </c>
      <c r="AC46" s="96">
        <v>-0.70962057954115643</v>
      </c>
      <c r="AD46" s="96">
        <v>5.113829656537705E-2</v>
      </c>
      <c r="AE46" s="96">
        <v>-0.49839937852517102</v>
      </c>
      <c r="AF46" s="96">
        <v>-0.64880816040250611</v>
      </c>
      <c r="AG46" s="96">
        <v>-0.51824336460894782</v>
      </c>
      <c r="AH46" s="96">
        <v>-0.44441076380276667</v>
      </c>
      <c r="AI46" s="96">
        <v>-0.59323900174716626</v>
      </c>
      <c r="AJ46" s="97">
        <v>0.45115808846111594</v>
      </c>
      <c r="AK46" s="96">
        <v>-0.58047585172491067</v>
      </c>
      <c r="AL46" s="96">
        <v>-0.72610447871558215</v>
      </c>
      <c r="AM46" s="96">
        <v>-1</v>
      </c>
      <c r="AN46" s="96">
        <v>-0.91505014516790173</v>
      </c>
      <c r="AO46" s="96">
        <v>-1</v>
      </c>
      <c r="AP46" s="96">
        <v>-0.51387885636658226</v>
      </c>
      <c r="AQ46" s="96">
        <v>-0.70395054553813763</v>
      </c>
      <c r="AR46" s="96">
        <v>2.9145430919892323</v>
      </c>
      <c r="AS46" s="96">
        <v>-0.55524057249451364</v>
      </c>
      <c r="AT46" s="96">
        <v>-0.40280997015388831</v>
      </c>
      <c r="AU46" s="96">
        <v>1.5894177275970924</v>
      </c>
      <c r="AV46" s="96">
        <v>1.6355415121543331</v>
      </c>
      <c r="AW46" s="96">
        <v>-0.91562443471505772</v>
      </c>
      <c r="AX46" s="96">
        <v>-0.35662582567192069</v>
      </c>
      <c r="AY46" s="97">
        <v>-1</v>
      </c>
    </row>
    <row r="47" spans="1:51">
      <c r="A47" s="217"/>
      <c r="B47" s="218"/>
      <c r="C47" s="98" t="s">
        <v>735</v>
      </c>
      <c r="D47" s="95">
        <v>-1</v>
      </c>
      <c r="E47" s="96">
        <v>-1</v>
      </c>
      <c r="F47" s="96">
        <v>-1</v>
      </c>
      <c r="G47" s="96">
        <v>-0.39664239026193826</v>
      </c>
      <c r="H47" s="96">
        <v>5.1178467135151173E-2</v>
      </c>
      <c r="I47" s="96">
        <v>-3.0697031165821675E-3</v>
      </c>
      <c r="J47" s="96">
        <v>-0.36906445793304343</v>
      </c>
      <c r="K47" s="96">
        <v>-0.64690581425213711</v>
      </c>
      <c r="L47" s="96">
        <v>-0.15879783777645418</v>
      </c>
      <c r="M47" s="96">
        <v>-1</v>
      </c>
      <c r="N47" s="96">
        <v>0.14207487435279353</v>
      </c>
      <c r="O47" s="96">
        <v>-0.29956555446013888</v>
      </c>
      <c r="P47" s="96">
        <v>-0.34746336336749695</v>
      </c>
      <c r="Q47" s="97">
        <v>-0.16090908901882428</v>
      </c>
      <c r="R47" s="96">
        <v>-0.69933016865734432</v>
      </c>
      <c r="S47" s="96">
        <v>-0.70007723926065535</v>
      </c>
      <c r="T47" s="96">
        <v>8.8545420135147879E-2</v>
      </c>
      <c r="U47" s="96">
        <v>1.5023336831923726</v>
      </c>
      <c r="V47" s="96">
        <v>1.8490031728694678E-2</v>
      </c>
      <c r="W47" s="96">
        <v>3.6841237922464751</v>
      </c>
      <c r="X47" s="96">
        <v>0.91725403199281841</v>
      </c>
      <c r="Y47" s="95">
        <v>0.29760100576592263</v>
      </c>
      <c r="Z47" s="96">
        <v>7.5321232689475437E-2</v>
      </c>
      <c r="AA47" s="96">
        <v>7.9073545406020296E-2</v>
      </c>
      <c r="AB47" s="96">
        <v>-0.36395304160799602</v>
      </c>
      <c r="AC47" s="96">
        <v>-0.72532946933876352</v>
      </c>
      <c r="AD47" s="96">
        <v>-0.44801756228442524</v>
      </c>
      <c r="AE47" s="96">
        <v>-0.29605537652943992</v>
      </c>
      <c r="AF47" s="96">
        <v>-0.41669742969734558</v>
      </c>
      <c r="AG47" s="96">
        <v>-0.38688515290358472</v>
      </c>
      <c r="AH47" s="96">
        <v>-0.43962975187414555</v>
      </c>
      <c r="AI47" s="96">
        <v>-0.48628528527567982</v>
      </c>
      <c r="AJ47" s="97">
        <v>0.32752561705788197</v>
      </c>
      <c r="AK47" s="96">
        <v>-0.13554220216779078</v>
      </c>
      <c r="AL47" s="96">
        <v>0.58101550847792716</v>
      </c>
      <c r="AM47" s="96">
        <v>-0.8264129283450794</v>
      </c>
      <c r="AN47" s="96">
        <v>0.54876869236706138</v>
      </c>
      <c r="AO47" s="96">
        <v>-0.8161501666756722</v>
      </c>
      <c r="AP47" s="96">
        <v>1.2105757772255856</v>
      </c>
      <c r="AQ47" s="96">
        <v>-0.84425765866102331</v>
      </c>
      <c r="AR47" s="96">
        <v>0.11755895351480805</v>
      </c>
      <c r="AS47" s="96">
        <v>-0.95836554109911964</v>
      </c>
      <c r="AT47" s="96">
        <v>-0.86273503562363973</v>
      </c>
      <c r="AU47" s="96">
        <v>-0.78537508160840941</v>
      </c>
      <c r="AV47" s="96">
        <v>-0.86737091973553915</v>
      </c>
      <c r="AW47" s="96">
        <v>-0.97360249266609944</v>
      </c>
      <c r="AX47" s="96">
        <v>-0.96264630596890144</v>
      </c>
      <c r="AY47" s="97">
        <v>-1</v>
      </c>
    </row>
    <row r="48" spans="1:51">
      <c r="A48" s="217"/>
      <c r="B48" s="219" t="s">
        <v>4</v>
      </c>
      <c r="C48" s="94" t="s">
        <v>730</v>
      </c>
      <c r="D48" s="99">
        <v>-1</v>
      </c>
      <c r="E48" s="100">
        <v>-1</v>
      </c>
      <c r="F48" s="100">
        <v>-1</v>
      </c>
      <c r="G48" s="100">
        <v>-1</v>
      </c>
      <c r="H48" s="100">
        <v>-1</v>
      </c>
      <c r="I48" s="100">
        <v>-0.58174117449801788</v>
      </c>
      <c r="J48" s="100">
        <v>-0.84414154556743348</v>
      </c>
      <c r="K48" s="100">
        <v>-1</v>
      </c>
      <c r="L48" s="100">
        <v>0.25338436682966514</v>
      </c>
      <c r="M48" s="100">
        <v>-1</v>
      </c>
      <c r="N48" s="100">
        <v>-1</v>
      </c>
      <c r="O48" s="100">
        <v>-1</v>
      </c>
      <c r="P48" s="100">
        <v>-0.85066843932701663</v>
      </c>
      <c r="Q48" s="101">
        <v>0.18637690117381989</v>
      </c>
      <c r="R48" s="100">
        <v>-0.19200793829665097</v>
      </c>
      <c r="S48" s="100">
        <v>2.0773951873975691</v>
      </c>
      <c r="T48" s="100">
        <v>-1</v>
      </c>
      <c r="U48" s="100">
        <v>-1</v>
      </c>
      <c r="V48" s="100">
        <v>-1</v>
      </c>
      <c r="W48" s="100">
        <v>2.263471917929754</v>
      </c>
      <c r="X48" s="100">
        <v>2.3158042405110151</v>
      </c>
      <c r="Y48" s="99">
        <v>0.67550741101002765</v>
      </c>
      <c r="Z48" s="100">
        <v>0.78502929807777933</v>
      </c>
      <c r="AA48" s="100">
        <v>0.27694009760705129</v>
      </c>
      <c r="AB48" s="100">
        <v>0.43002338960828124</v>
      </c>
      <c r="AC48" s="100">
        <v>-0.64048724672389379</v>
      </c>
      <c r="AD48" s="100">
        <v>-0.12661877373418795</v>
      </c>
      <c r="AE48" s="100">
        <v>-0.15904082546056098</v>
      </c>
      <c r="AF48" s="100">
        <v>-0.24596784130492499</v>
      </c>
      <c r="AG48" s="100">
        <v>0.28412201826977368</v>
      </c>
      <c r="AH48" s="100">
        <v>0.5700676233431019</v>
      </c>
      <c r="AI48" s="100">
        <v>0.58607682232190639</v>
      </c>
      <c r="AJ48" s="101">
        <v>0.11899864593449161</v>
      </c>
      <c r="AK48" s="100">
        <v>3.7230041813944625E-2</v>
      </c>
      <c r="AL48" s="100">
        <v>-6.2636532569256942E-2</v>
      </c>
      <c r="AM48" s="100">
        <v>-1</v>
      </c>
      <c r="AN48" s="100">
        <v>-0.19857166347046329</v>
      </c>
      <c r="AO48" s="100">
        <v>7.1947686589602977</v>
      </c>
      <c r="AP48" s="100">
        <v>-0.16441145063175533</v>
      </c>
      <c r="AQ48" s="100">
        <v>-0.6412800597759889</v>
      </c>
      <c r="AR48" s="100">
        <v>5.6251481723398156</v>
      </c>
      <c r="AS48" s="100">
        <v>0.33119794795608315</v>
      </c>
      <c r="AT48" s="100">
        <v>0.40171763847781849</v>
      </c>
      <c r="AU48" s="100">
        <v>4.2632868562932602</v>
      </c>
      <c r="AV48" s="100">
        <v>0.96421932891611895</v>
      </c>
      <c r="AW48" s="100">
        <v>-0.30048865578579742</v>
      </c>
      <c r="AX48" s="100">
        <v>-0.94929726988142249</v>
      </c>
      <c r="AY48" s="101">
        <v>-1</v>
      </c>
    </row>
    <row r="49" spans="1:51">
      <c r="A49" s="217"/>
      <c r="B49" s="220"/>
      <c r="C49" s="98" t="s">
        <v>731</v>
      </c>
      <c r="D49" s="95">
        <v>-1</v>
      </c>
      <c r="E49" s="96">
        <v>-1</v>
      </c>
      <c r="F49" s="96">
        <v>-1</v>
      </c>
      <c r="G49" s="96">
        <v>9.5628564154310141</v>
      </c>
      <c r="H49" s="96">
        <v>-1</v>
      </c>
      <c r="I49" s="96">
        <v>-0.34049076688683266</v>
      </c>
      <c r="J49" s="96">
        <v>-0.25480770234227768</v>
      </c>
      <c r="K49" s="96">
        <v>-1</v>
      </c>
      <c r="L49" s="96">
        <v>0.34394592640169908</v>
      </c>
      <c r="M49" s="96">
        <v>-1</v>
      </c>
      <c r="N49" s="96">
        <v>-0.46397018808254875</v>
      </c>
      <c r="O49" s="96">
        <v>-1</v>
      </c>
      <c r="P49" s="96">
        <v>-0.58195738260668461</v>
      </c>
      <c r="Q49" s="97">
        <v>-0.26254931950747895</v>
      </c>
      <c r="R49" s="96">
        <v>-1</v>
      </c>
      <c r="S49" s="96">
        <v>-0.9005780858988528</v>
      </c>
      <c r="T49" s="96">
        <v>-1</v>
      </c>
      <c r="U49" s="96">
        <v>-1</v>
      </c>
      <c r="V49" s="96">
        <v>-1</v>
      </c>
      <c r="W49" s="96">
        <v>0.39172253973918347</v>
      </c>
      <c r="X49" s="96">
        <v>0.14210914861397295</v>
      </c>
      <c r="Y49" s="95">
        <v>0.25832158059352417</v>
      </c>
      <c r="Z49" s="96">
        <v>0.19805621480895041</v>
      </c>
      <c r="AA49" s="96">
        <v>0.10928885815247757</v>
      </c>
      <c r="AB49" s="96">
        <v>-0.16400480118825522</v>
      </c>
      <c r="AC49" s="96">
        <v>-0.28413789596353023</v>
      </c>
      <c r="AD49" s="96">
        <v>0.26670953392184904</v>
      </c>
      <c r="AE49" s="96">
        <v>-0.128071282560975</v>
      </c>
      <c r="AF49" s="96">
        <v>-0.22970140593488608</v>
      </c>
      <c r="AG49" s="96">
        <v>-5.5988399147700152E-2</v>
      </c>
      <c r="AH49" s="96">
        <v>6.2601355242460244E-2</v>
      </c>
      <c r="AI49" s="96">
        <v>0.50355550126883131</v>
      </c>
      <c r="AJ49" s="97">
        <v>0.4287365324636585</v>
      </c>
      <c r="AK49" s="96">
        <v>-0.16269521045571855</v>
      </c>
      <c r="AL49" s="96">
        <v>0.10293251486118704</v>
      </c>
      <c r="AM49" s="96">
        <v>-1</v>
      </c>
      <c r="AN49" s="96">
        <v>0.10743025079902835</v>
      </c>
      <c r="AO49" s="96">
        <v>1.5181327517423835</v>
      </c>
      <c r="AP49" s="96">
        <v>-0.86533970496323165</v>
      </c>
      <c r="AQ49" s="96">
        <v>-0.51691580968132445</v>
      </c>
      <c r="AR49" s="96">
        <v>2.4623242630406086</v>
      </c>
      <c r="AS49" s="96">
        <v>-0.32324469272421097</v>
      </c>
      <c r="AT49" s="96">
        <v>-1</v>
      </c>
      <c r="AU49" s="96">
        <v>2.3461579173644651</v>
      </c>
      <c r="AV49" s="96">
        <v>2.4098450101597568</v>
      </c>
      <c r="AW49" s="96">
        <v>6.4162813797549845E-2</v>
      </c>
      <c r="AX49" s="96">
        <v>-0.80849295498226292</v>
      </c>
      <c r="AY49" s="97">
        <v>-1</v>
      </c>
    </row>
    <row r="50" spans="1:51">
      <c r="A50" s="217"/>
      <c r="B50" s="220"/>
      <c r="C50" s="98" t="s">
        <v>732</v>
      </c>
      <c r="D50" s="95">
        <v>-1</v>
      </c>
      <c r="E50" s="96">
        <v>-1</v>
      </c>
      <c r="F50" s="96">
        <v>-1</v>
      </c>
      <c r="G50" s="96">
        <v>-1</v>
      </c>
      <c r="H50" s="96">
        <v>-0.51478231349130954</v>
      </c>
      <c r="I50" s="96">
        <v>-0.58191435016515503</v>
      </c>
      <c r="J50" s="96">
        <v>-0.70990782866079916</v>
      </c>
      <c r="K50" s="96">
        <v>-1</v>
      </c>
      <c r="L50" s="96">
        <v>-0.1247036879670993</v>
      </c>
      <c r="M50" s="96">
        <v>-1</v>
      </c>
      <c r="N50" s="96">
        <v>0.62390057686938283</v>
      </c>
      <c r="O50" s="96">
        <v>-0.80807799248652556</v>
      </c>
      <c r="P50" s="96">
        <v>-0.55461238945771552</v>
      </c>
      <c r="Q50" s="97">
        <v>-0.28567327561019951</v>
      </c>
      <c r="R50" s="96">
        <v>1.7535802691735225</v>
      </c>
      <c r="S50" s="96">
        <v>-0.65774905114309434</v>
      </c>
      <c r="T50" s="96">
        <v>-1</v>
      </c>
      <c r="U50" s="96">
        <v>-1</v>
      </c>
      <c r="V50" s="96">
        <v>1.8699961152066087</v>
      </c>
      <c r="W50" s="96">
        <v>3.7908789936059417</v>
      </c>
      <c r="X50" s="96">
        <v>2.2629667408838445</v>
      </c>
      <c r="Y50" s="95">
        <v>0.58995281873380123</v>
      </c>
      <c r="Z50" s="96">
        <v>0.31652810850690072</v>
      </c>
      <c r="AA50" s="96">
        <v>0.41968534921843204</v>
      </c>
      <c r="AB50" s="96">
        <v>1.0274953715415305</v>
      </c>
      <c r="AC50" s="96">
        <v>-4.8739306778574409E-2</v>
      </c>
      <c r="AD50" s="96">
        <v>0.27455806932848081</v>
      </c>
      <c r="AE50" s="96">
        <v>0.48687533868272026</v>
      </c>
      <c r="AF50" s="96">
        <v>1.2287239458346164</v>
      </c>
      <c r="AG50" s="96">
        <v>1.1266054457357715</v>
      </c>
      <c r="AH50" s="96">
        <v>3.5191724557745818</v>
      </c>
      <c r="AI50" s="96">
        <v>2.4351400519802171</v>
      </c>
      <c r="AJ50" s="97">
        <v>0.40361079697425661</v>
      </c>
      <c r="AK50" s="96">
        <v>-0.62412539137400913</v>
      </c>
      <c r="AL50" s="96">
        <v>-1.5234526188768638E-2</v>
      </c>
      <c r="AM50" s="96">
        <v>1.9351794288535071</v>
      </c>
      <c r="AN50" s="96">
        <v>0.90527299000868311</v>
      </c>
      <c r="AO50" s="96">
        <v>1.5636220332649464</v>
      </c>
      <c r="AP50" s="96">
        <v>-0.11719871191749598</v>
      </c>
      <c r="AQ50" s="96">
        <v>-0.30528159055383308</v>
      </c>
      <c r="AR50" s="96">
        <v>1.8916363994867726</v>
      </c>
      <c r="AS50" s="96">
        <v>0.72330855654458781</v>
      </c>
      <c r="AT50" s="96">
        <v>-1</v>
      </c>
      <c r="AU50" s="96">
        <v>0.12827086442609459</v>
      </c>
      <c r="AV50" s="96">
        <v>0.57215779475899087</v>
      </c>
      <c r="AW50" s="96">
        <v>-0.9148544812933439</v>
      </c>
      <c r="AX50" s="96">
        <v>-0.55586774910381131</v>
      </c>
      <c r="AY50" s="97">
        <v>-0.86831468988552174</v>
      </c>
    </row>
    <row r="51" spans="1:51">
      <c r="A51" s="217"/>
      <c r="B51" s="220"/>
      <c r="C51" s="98" t="s">
        <v>733</v>
      </c>
      <c r="D51" s="95">
        <v>-1</v>
      </c>
      <c r="E51" s="96">
        <v>4.4157365139759657</v>
      </c>
      <c r="F51" s="96">
        <v>18.126990091355268</v>
      </c>
      <c r="G51" s="96">
        <v>-1</v>
      </c>
      <c r="H51" s="96">
        <v>-0.25134415185279135</v>
      </c>
      <c r="I51" s="96">
        <v>-0.57521414568434548</v>
      </c>
      <c r="J51" s="96">
        <v>-0.93586238503739838</v>
      </c>
      <c r="K51" s="96">
        <v>-0.54729014866798809</v>
      </c>
      <c r="L51" s="96">
        <v>-0.18639549413479106</v>
      </c>
      <c r="M51" s="96">
        <v>-1</v>
      </c>
      <c r="N51" s="96">
        <v>-0.55018723060645069</v>
      </c>
      <c r="O51" s="96">
        <v>-0.6753039135702229</v>
      </c>
      <c r="P51" s="96">
        <v>-0.57335395195128358</v>
      </c>
      <c r="Q51" s="97">
        <v>-0.29940108223037953</v>
      </c>
      <c r="R51" s="96">
        <v>-0.34649346305160489</v>
      </c>
      <c r="S51" s="96">
        <v>-0.5690031224093417</v>
      </c>
      <c r="T51" s="96">
        <v>5.1535935461750837E-2</v>
      </c>
      <c r="U51" s="96">
        <v>-1</v>
      </c>
      <c r="V51" s="96">
        <v>-5.1275579434576724E-2</v>
      </c>
      <c r="W51" s="96">
        <v>0.16892427025612533</v>
      </c>
      <c r="X51" s="96">
        <v>-3.92554433605381E-2</v>
      </c>
      <c r="Y51" s="95">
        <v>0.56927909465531257</v>
      </c>
      <c r="Z51" s="96">
        <v>0.20811406863407189</v>
      </c>
      <c r="AA51" s="96">
        <v>-3.3889067490757485E-2</v>
      </c>
      <c r="AB51" s="96">
        <v>-0.40860064524276818</v>
      </c>
      <c r="AC51" s="96">
        <v>-0.69999935497726651</v>
      </c>
      <c r="AD51" s="96">
        <v>-0.43227200199282878</v>
      </c>
      <c r="AE51" s="96">
        <v>-0.34886412436317915</v>
      </c>
      <c r="AF51" s="96">
        <v>-0.42723268917052959</v>
      </c>
      <c r="AG51" s="96">
        <v>-0.26240910192972922</v>
      </c>
      <c r="AH51" s="96">
        <v>-0.24994108341890464</v>
      </c>
      <c r="AI51" s="96">
        <v>-0.48225033353417746</v>
      </c>
      <c r="AJ51" s="97">
        <v>6.3385193579222898E-2</v>
      </c>
      <c r="AK51" s="96">
        <v>-0.39438732042903968</v>
      </c>
      <c r="AL51" s="96">
        <v>-9.2392929368474319E-2</v>
      </c>
      <c r="AM51" s="96">
        <v>-0.60972789432454411</v>
      </c>
      <c r="AN51" s="96">
        <v>-0.40209292674442787</v>
      </c>
      <c r="AO51" s="96">
        <v>-0.4782683732232591</v>
      </c>
      <c r="AP51" s="96">
        <v>-0.37157287473741207</v>
      </c>
      <c r="AQ51" s="96">
        <v>0.90818068041677158</v>
      </c>
      <c r="AR51" s="96">
        <v>3.0211393405971334</v>
      </c>
      <c r="AS51" s="96">
        <v>1.7306072354194995</v>
      </c>
      <c r="AT51" s="96">
        <v>1.3256757717162451</v>
      </c>
      <c r="AU51" s="96">
        <v>2.783941243171407</v>
      </c>
      <c r="AV51" s="96">
        <v>0.61269474755261921</v>
      </c>
      <c r="AW51" s="96">
        <v>-0.93373209942737956</v>
      </c>
      <c r="AX51" s="96">
        <v>-0.9397841618456817</v>
      </c>
      <c r="AY51" s="97">
        <v>0.49726162854117328</v>
      </c>
    </row>
    <row r="52" spans="1:51">
      <c r="A52" s="217"/>
      <c r="B52" s="220"/>
      <c r="C52" s="98" t="s">
        <v>734</v>
      </c>
      <c r="D52" s="95">
        <v>-1</v>
      </c>
      <c r="E52" s="96">
        <v>7.0843907987848294</v>
      </c>
      <c r="F52" s="96">
        <v>-1</v>
      </c>
      <c r="G52" s="96">
        <v>0.29595354298623144</v>
      </c>
      <c r="H52" s="96">
        <v>-0.43252973078550971</v>
      </c>
      <c r="I52" s="96">
        <v>-0.5354145025268805</v>
      </c>
      <c r="J52" s="96">
        <v>-0.75316766995140061</v>
      </c>
      <c r="K52" s="96">
        <v>-0.68317179281354301</v>
      </c>
      <c r="L52" s="96">
        <v>5.8111820051933716E-2</v>
      </c>
      <c r="M52" s="96">
        <v>-1</v>
      </c>
      <c r="N52" s="96">
        <v>0.70760553685632344</v>
      </c>
      <c r="O52" s="96">
        <v>0.40890829432041254</v>
      </c>
      <c r="P52" s="96">
        <v>-0.67142910328286076</v>
      </c>
      <c r="Q52" s="97">
        <v>-0.41306115010613453</v>
      </c>
      <c r="R52" s="96">
        <v>-0.25546791988058237</v>
      </c>
      <c r="S52" s="96">
        <v>-0.92634557185243127</v>
      </c>
      <c r="T52" s="96">
        <v>6.1880129096074601</v>
      </c>
      <c r="U52" s="96">
        <v>0.37697567829394707</v>
      </c>
      <c r="V52" s="96">
        <v>2.2426107148157337</v>
      </c>
      <c r="W52" s="96">
        <v>2.0071576821501269</v>
      </c>
      <c r="X52" s="96">
        <v>3.1768049211346225</v>
      </c>
      <c r="Y52" s="95">
        <v>0.22687347015616544</v>
      </c>
      <c r="Z52" s="96">
        <v>-0.10591201249566717</v>
      </c>
      <c r="AA52" s="96">
        <v>-0.12650306764569019</v>
      </c>
      <c r="AB52" s="96">
        <v>-0.3197142711382791</v>
      </c>
      <c r="AC52" s="96">
        <v>-0.72161354081633</v>
      </c>
      <c r="AD52" s="96">
        <v>-0.4245958511664869</v>
      </c>
      <c r="AE52" s="96">
        <v>-0.44279483951610454</v>
      </c>
      <c r="AF52" s="96">
        <v>-0.57346814041604011</v>
      </c>
      <c r="AG52" s="96">
        <v>-0.52140305847138513</v>
      </c>
      <c r="AH52" s="96">
        <v>-0.4812480702235018</v>
      </c>
      <c r="AI52" s="96">
        <v>-0.4438814846073541</v>
      </c>
      <c r="AJ52" s="97">
        <v>0.12650960019625201</v>
      </c>
      <c r="AK52" s="96">
        <v>-0.23081220181652207</v>
      </c>
      <c r="AL52" s="96">
        <v>-6.2675745844044006E-2</v>
      </c>
      <c r="AM52" s="96">
        <v>-0.41241498910604446</v>
      </c>
      <c r="AN52" s="96">
        <v>-0.78655892899383772</v>
      </c>
      <c r="AO52" s="96">
        <v>-0.84691250504551618</v>
      </c>
      <c r="AP52" s="96">
        <v>-0.55359509866110823</v>
      </c>
      <c r="AQ52" s="96">
        <v>-0.59746732365941457</v>
      </c>
      <c r="AR52" s="96">
        <v>1.1150564112252064</v>
      </c>
      <c r="AS52" s="96">
        <v>-0.66035063308688424</v>
      </c>
      <c r="AT52" s="96">
        <v>-0.54302112539149383</v>
      </c>
      <c r="AU52" s="96">
        <v>1.7564866829702273</v>
      </c>
      <c r="AV52" s="96">
        <v>-0.35437503731916176</v>
      </c>
      <c r="AW52" s="96">
        <v>-0.98140260432239146</v>
      </c>
      <c r="AX52" s="96">
        <v>-0.89177246498962792</v>
      </c>
      <c r="AY52" s="97">
        <v>-1</v>
      </c>
    </row>
    <row r="53" spans="1:51">
      <c r="A53" s="217"/>
      <c r="B53" s="221"/>
      <c r="C53" s="102" t="s">
        <v>735</v>
      </c>
      <c r="D53" s="103">
        <v>-1</v>
      </c>
      <c r="E53" s="90">
        <v>-4.2804879112377847E-2</v>
      </c>
      <c r="F53" s="90">
        <v>8.2732992037811108</v>
      </c>
      <c r="G53" s="90">
        <v>-0.89254954298279221</v>
      </c>
      <c r="H53" s="90">
        <v>-0.13551115562276705</v>
      </c>
      <c r="I53" s="90">
        <v>-0.39270148375064984</v>
      </c>
      <c r="J53" s="90">
        <v>-0.68061403974895196</v>
      </c>
      <c r="K53" s="90">
        <v>-0.90633925631079215</v>
      </c>
      <c r="L53" s="90">
        <v>-7.986020086295631E-2</v>
      </c>
      <c r="M53" s="90">
        <v>3.4447531966225871</v>
      </c>
      <c r="N53" s="90">
        <v>0.835614369397085</v>
      </c>
      <c r="O53" s="90">
        <v>-0.33145936225265338</v>
      </c>
      <c r="P53" s="90">
        <v>-0.54133571728247953</v>
      </c>
      <c r="Q53" s="104">
        <v>-0.22026190241484356</v>
      </c>
      <c r="R53" s="90">
        <v>-0.7269931473595751</v>
      </c>
      <c r="S53" s="90">
        <v>-0.62639228397542668</v>
      </c>
      <c r="T53" s="90">
        <v>-0.12142725451762015</v>
      </c>
      <c r="U53" s="90">
        <v>2.02947695175054</v>
      </c>
      <c r="V53" s="90">
        <v>0.25506449064039893</v>
      </c>
      <c r="W53" s="90">
        <v>3.0956387391481135</v>
      </c>
      <c r="X53" s="90">
        <v>1.1397533583533743</v>
      </c>
      <c r="Y53" s="103">
        <v>-0.48687810111066321</v>
      </c>
      <c r="Z53" s="90">
        <v>-0.5494778229882904</v>
      </c>
      <c r="AA53" s="90">
        <v>-0.45028412210528657</v>
      </c>
      <c r="AB53" s="90">
        <v>-0.67958088832325325</v>
      </c>
      <c r="AC53" s="90">
        <v>-0.80934733960405336</v>
      </c>
      <c r="AD53" s="90">
        <v>-0.54323663761641838</v>
      </c>
      <c r="AE53" s="90">
        <v>-0.55592451925694963</v>
      </c>
      <c r="AF53" s="90">
        <v>-0.66684029173542858</v>
      </c>
      <c r="AG53" s="90">
        <v>-0.71794721814470741</v>
      </c>
      <c r="AH53" s="90">
        <v>-0.71587933952809824</v>
      </c>
      <c r="AI53" s="90">
        <v>-0.72879547121477728</v>
      </c>
      <c r="AJ53" s="104">
        <v>0.16958379503329146</v>
      </c>
      <c r="AK53" s="90">
        <v>-0.49547086965629139</v>
      </c>
      <c r="AL53" s="90">
        <v>-0.14909108614241962</v>
      </c>
      <c r="AM53" s="90">
        <v>-0.7191104381692951</v>
      </c>
      <c r="AN53" s="90">
        <v>-0.94007828557270379</v>
      </c>
      <c r="AO53" s="90">
        <v>-0.99344445759605726</v>
      </c>
      <c r="AP53" s="90">
        <v>0.38612944508969615</v>
      </c>
      <c r="AQ53" s="90">
        <v>-0.82801014171975862</v>
      </c>
      <c r="AR53" s="90">
        <v>0.18495320479275423</v>
      </c>
      <c r="AS53" s="90">
        <v>-0.93805891413409959</v>
      </c>
      <c r="AT53" s="90">
        <v>-0.94401273120085638</v>
      </c>
      <c r="AU53" s="90">
        <v>-0.89685772393053442</v>
      </c>
      <c r="AV53" s="90">
        <v>-0.91360878759244113</v>
      </c>
      <c r="AW53" s="90">
        <v>-0.99109440676869276</v>
      </c>
      <c r="AX53" s="90">
        <v>-0.95395677340483109</v>
      </c>
      <c r="AY53" s="104">
        <v>-1</v>
      </c>
    </row>
    <row r="54" spans="1:51">
      <c r="A54" s="217"/>
      <c r="B54" s="220" t="s">
        <v>5</v>
      </c>
      <c r="C54" s="98" t="s">
        <v>730</v>
      </c>
      <c r="D54" s="95">
        <v>-1</v>
      </c>
      <c r="E54" s="96">
        <v>-1</v>
      </c>
      <c r="F54" s="96">
        <v>-1</v>
      </c>
      <c r="G54" s="96">
        <v>-1</v>
      </c>
      <c r="H54" s="96">
        <v>0.33712182851037542</v>
      </c>
      <c r="I54" s="96">
        <v>-0.84341235357306932</v>
      </c>
      <c r="J54" s="96">
        <v>0.23238409677023908</v>
      </c>
      <c r="K54" s="96">
        <v>-1</v>
      </c>
      <c r="L54" s="96">
        <v>-1</v>
      </c>
      <c r="M54" s="96">
        <v>-1</v>
      </c>
      <c r="N54" s="96">
        <v>-1</v>
      </c>
      <c r="O54" s="96">
        <v>-1</v>
      </c>
      <c r="P54" s="96">
        <v>-0.29741873809682295</v>
      </c>
      <c r="Q54" s="97">
        <v>-1</v>
      </c>
      <c r="R54" s="96">
        <v>0.4545547005445052</v>
      </c>
      <c r="S54" s="96">
        <v>-0.66424515353524327</v>
      </c>
      <c r="T54" s="96">
        <v>-1</v>
      </c>
      <c r="U54" s="96">
        <v>-1</v>
      </c>
      <c r="V54" s="96">
        <v>8.8543272964448612</v>
      </c>
      <c r="W54" s="96">
        <v>0.17498639981997788</v>
      </c>
      <c r="X54" s="96">
        <v>2.9488164364841909</v>
      </c>
      <c r="Y54" s="95">
        <v>1.487986204421877</v>
      </c>
      <c r="Z54" s="96">
        <v>0.95697306880207855</v>
      </c>
      <c r="AA54" s="96">
        <v>0.53604278068610745</v>
      </c>
      <c r="AB54" s="96">
        <v>-0.17169637776707991</v>
      </c>
      <c r="AC54" s="96">
        <v>-0.33854362394292858</v>
      </c>
      <c r="AD54" s="96">
        <v>0.43612357320991801</v>
      </c>
      <c r="AE54" s="96">
        <v>-0.13425024219457704</v>
      </c>
      <c r="AF54" s="96">
        <v>-0.26942403909857904</v>
      </c>
      <c r="AG54" s="96">
        <v>0.17832105986667957</v>
      </c>
      <c r="AH54" s="96">
        <v>0.38102570932222579</v>
      </c>
      <c r="AI54" s="96">
        <v>-4.777110909262372E-2</v>
      </c>
      <c r="AJ54" s="97">
        <v>0.51544197022380467</v>
      </c>
      <c r="AK54" s="96">
        <v>-0.82441129952311754</v>
      </c>
      <c r="AL54" s="96">
        <v>-0.36968932449791536</v>
      </c>
      <c r="AM54" s="96">
        <v>-1</v>
      </c>
      <c r="AN54" s="96">
        <v>-0.72635094621691398</v>
      </c>
      <c r="AO54" s="96">
        <v>-1</v>
      </c>
      <c r="AP54" s="96">
        <v>4.5655304705315869E-2</v>
      </c>
      <c r="AQ54" s="96">
        <v>0.18972190557376867</v>
      </c>
      <c r="AR54" s="96">
        <v>3.8449572580237268</v>
      </c>
      <c r="AS54" s="96">
        <v>2.0705604426465416</v>
      </c>
      <c r="AT54" s="96">
        <v>-1</v>
      </c>
      <c r="AU54" s="96">
        <v>4.1629026649933563</v>
      </c>
      <c r="AV54" s="96">
        <v>2.2618807837998567</v>
      </c>
      <c r="AW54" s="96">
        <v>-0.79035698276924249</v>
      </c>
      <c r="AX54" s="96">
        <v>2.3864092459248156</v>
      </c>
      <c r="AY54" s="97">
        <v>-1</v>
      </c>
    </row>
    <row r="55" spans="1:51">
      <c r="A55" s="217"/>
      <c r="B55" s="220"/>
      <c r="C55" s="98" t="s">
        <v>731</v>
      </c>
      <c r="D55" s="95">
        <v>-1</v>
      </c>
      <c r="E55" s="96">
        <v>-1</v>
      </c>
      <c r="F55" s="96">
        <v>-1</v>
      </c>
      <c r="G55" s="96">
        <v>-1</v>
      </c>
      <c r="H55" s="96">
        <v>-1</v>
      </c>
      <c r="I55" s="96">
        <v>-0.22181196631725386</v>
      </c>
      <c r="J55" s="96">
        <v>-0.37520691356860281</v>
      </c>
      <c r="K55" s="96">
        <v>-1</v>
      </c>
      <c r="L55" s="96">
        <v>-0.15464076976462138</v>
      </c>
      <c r="M55" s="96">
        <v>-1</v>
      </c>
      <c r="N55" s="96">
        <v>3.138248657005505</v>
      </c>
      <c r="O55" s="96">
        <v>0.83850898358567072</v>
      </c>
      <c r="P55" s="96">
        <v>-0.19141373385565286</v>
      </c>
      <c r="Q55" s="97">
        <v>-0.72979106205170896</v>
      </c>
      <c r="R55" s="96">
        <v>0.58297720001156894</v>
      </c>
      <c r="S55" s="96">
        <v>-0.7259510419848072</v>
      </c>
      <c r="T55" s="96">
        <v>-1</v>
      </c>
      <c r="U55" s="96">
        <v>9.2467362611972224</v>
      </c>
      <c r="V55" s="96">
        <v>7.0432737039131545</v>
      </c>
      <c r="W55" s="96">
        <v>9.5494881797673905</v>
      </c>
      <c r="X55" s="96">
        <v>4.8465404365840792</v>
      </c>
      <c r="Y55" s="95">
        <v>0.60705473179519287</v>
      </c>
      <c r="Z55" s="96">
        <v>7.3099351360214282E-2</v>
      </c>
      <c r="AA55" s="96">
        <v>-2.916588057954006E-2</v>
      </c>
      <c r="AB55" s="96">
        <v>-0.29866842754682643</v>
      </c>
      <c r="AC55" s="96">
        <v>-0.66176461904448136</v>
      </c>
      <c r="AD55" s="96">
        <v>-0.35283413939226438</v>
      </c>
      <c r="AE55" s="96">
        <v>-0.43483115534527494</v>
      </c>
      <c r="AF55" s="96">
        <v>-0.48365958571670509</v>
      </c>
      <c r="AG55" s="96">
        <v>-0.43189661999503237</v>
      </c>
      <c r="AH55" s="96">
        <v>-0.36188454030141093</v>
      </c>
      <c r="AI55" s="96">
        <v>-0.35672653688210687</v>
      </c>
      <c r="AJ55" s="97">
        <v>2.1582716158712767E-2</v>
      </c>
      <c r="AK55" s="96">
        <v>-0.92676563747837382</v>
      </c>
      <c r="AL55" s="96">
        <v>-0.68869101024891521</v>
      </c>
      <c r="AM55" s="96">
        <v>-1</v>
      </c>
      <c r="AN55" s="96">
        <v>-0.36715480541222589</v>
      </c>
      <c r="AO55" s="96">
        <v>-1</v>
      </c>
      <c r="AP55" s="96">
        <v>0.56816123769730531</v>
      </c>
      <c r="AQ55" s="96">
        <v>-0.76612315742858073</v>
      </c>
      <c r="AR55" s="96">
        <v>1.9740891625485566</v>
      </c>
      <c r="AS55" s="96">
        <v>0.85424102374345035</v>
      </c>
      <c r="AT55" s="96">
        <v>0.96327375688992478</v>
      </c>
      <c r="AU55" s="96">
        <v>1.4928189880484801</v>
      </c>
      <c r="AV55" s="96">
        <v>3.4270431755824928</v>
      </c>
      <c r="AW55" s="96">
        <v>1.5013052784292982</v>
      </c>
      <c r="AX55" s="96">
        <v>-0.93177209958179585</v>
      </c>
      <c r="AY55" s="97">
        <v>-1</v>
      </c>
    </row>
    <row r="56" spans="1:51">
      <c r="A56" s="217"/>
      <c r="B56" s="220"/>
      <c r="C56" s="98" t="s">
        <v>732</v>
      </c>
      <c r="D56" s="95">
        <v>53.055215352845423</v>
      </c>
      <c r="E56" s="96">
        <v>14.967469993048542</v>
      </c>
      <c r="F56" s="96">
        <v>-1</v>
      </c>
      <c r="G56" s="96">
        <v>-1</v>
      </c>
      <c r="H56" s="96">
        <v>0.1392565653365998</v>
      </c>
      <c r="I56" s="96">
        <v>-0.28369225796616593</v>
      </c>
      <c r="J56" s="96">
        <v>-0.38933672056910873</v>
      </c>
      <c r="K56" s="96">
        <v>-1</v>
      </c>
      <c r="L56" s="96">
        <v>-0.46310079256161141</v>
      </c>
      <c r="M56" s="96">
        <v>-1</v>
      </c>
      <c r="N56" s="96">
        <v>-5.298099972391368E-2</v>
      </c>
      <c r="O56" s="96">
        <v>-0.43470371901572114</v>
      </c>
      <c r="P56" s="96">
        <v>-0.4590705887067269</v>
      </c>
      <c r="Q56" s="97">
        <v>-0.50806777995964747</v>
      </c>
      <c r="R56" s="96">
        <v>-0.57174888829879422</v>
      </c>
      <c r="S56" s="96">
        <v>-0.75286700080138902</v>
      </c>
      <c r="T56" s="96">
        <v>-1</v>
      </c>
      <c r="U56" s="96">
        <v>-1</v>
      </c>
      <c r="V56" s="96">
        <v>-1</v>
      </c>
      <c r="W56" s="96">
        <v>1.0756423877424757</v>
      </c>
      <c r="X56" s="96">
        <v>1.433377233301401</v>
      </c>
      <c r="Y56" s="95">
        <v>0.57087414729525898</v>
      </c>
      <c r="Z56" s="96">
        <v>-2.0353153726538786E-2</v>
      </c>
      <c r="AA56" s="96">
        <v>-0.11556269998305968</v>
      </c>
      <c r="AB56" s="96">
        <v>-0.30257689983967617</v>
      </c>
      <c r="AC56" s="96">
        <v>-0.5857076861164181</v>
      </c>
      <c r="AD56" s="96">
        <v>-0.27326108883899891</v>
      </c>
      <c r="AE56" s="96">
        <v>-0.42730256197825811</v>
      </c>
      <c r="AF56" s="96">
        <v>-0.48386800521349793</v>
      </c>
      <c r="AG56" s="96">
        <v>-0.41987781709207883</v>
      </c>
      <c r="AH56" s="96">
        <v>-0.370565202085267</v>
      </c>
      <c r="AI56" s="96">
        <v>-0.35338459102416941</v>
      </c>
      <c r="AJ56" s="97">
        <v>0.16224188567961084</v>
      </c>
      <c r="AK56" s="96">
        <v>-0.8023068119470147</v>
      </c>
      <c r="AL56" s="96">
        <v>0.73378789303442571</v>
      </c>
      <c r="AM56" s="96">
        <v>-0.75785951517047112</v>
      </c>
      <c r="AN56" s="96">
        <v>-0.82964351503107037</v>
      </c>
      <c r="AO56" s="96">
        <v>-0.71151440650417852</v>
      </c>
      <c r="AP56" s="96">
        <v>-0.20144172841457464</v>
      </c>
      <c r="AQ56" s="96">
        <v>-0.47460524477296573</v>
      </c>
      <c r="AR56" s="96">
        <v>2.9100453916800739</v>
      </c>
      <c r="AS56" s="96">
        <v>2.4249317795631256</v>
      </c>
      <c r="AT56" s="96">
        <v>0.75958745166985286</v>
      </c>
      <c r="AU56" s="96">
        <v>2.2660004604074073</v>
      </c>
      <c r="AV56" s="96">
        <v>2.5604893864091109</v>
      </c>
      <c r="AW56" s="96">
        <v>-0.88529001782910677</v>
      </c>
      <c r="AX56" s="96">
        <v>-0.9210412890354972</v>
      </c>
      <c r="AY56" s="97">
        <v>-0.34253919513493258</v>
      </c>
    </row>
    <row r="57" spans="1:51">
      <c r="A57" s="217"/>
      <c r="B57" s="220"/>
      <c r="C57" s="98" t="s">
        <v>733</v>
      </c>
      <c r="D57" s="95">
        <v>-1</v>
      </c>
      <c r="E57" s="96">
        <v>-1</v>
      </c>
      <c r="F57" s="96">
        <v>-1</v>
      </c>
      <c r="G57" s="96">
        <v>-1</v>
      </c>
      <c r="H57" s="96">
        <v>-0.45148784186181512</v>
      </c>
      <c r="I57" s="96">
        <v>-0.56494321318644358</v>
      </c>
      <c r="J57" s="96">
        <v>-0.73830337852671846</v>
      </c>
      <c r="K57" s="96">
        <v>-9.3413857914479426E-2</v>
      </c>
      <c r="L57" s="96">
        <v>-0.42552590720935901</v>
      </c>
      <c r="M57" s="96">
        <v>-1</v>
      </c>
      <c r="N57" s="96">
        <v>1.7693996484450434</v>
      </c>
      <c r="O57" s="96">
        <v>-0.16159328260373873</v>
      </c>
      <c r="P57" s="96">
        <v>-0.63830658911615079</v>
      </c>
      <c r="Q57" s="97">
        <v>-0.41754739698233756</v>
      </c>
      <c r="R57" s="96">
        <v>-0.3865483373175066</v>
      </c>
      <c r="S57" s="96">
        <v>-1</v>
      </c>
      <c r="T57" s="96">
        <v>-1</v>
      </c>
      <c r="U57" s="96">
        <v>2.9709209939691448</v>
      </c>
      <c r="V57" s="96">
        <v>1.0780082943455489</v>
      </c>
      <c r="W57" s="96">
        <v>2.3449289890721507</v>
      </c>
      <c r="X57" s="96">
        <v>0.25872871831379141</v>
      </c>
      <c r="Y57" s="95">
        <v>2.1976023452243223</v>
      </c>
      <c r="Z57" s="96">
        <v>2.2308410070788871</v>
      </c>
      <c r="AA57" s="96">
        <v>1.5891441675220759</v>
      </c>
      <c r="AB57" s="96">
        <v>0.3077270202474871</v>
      </c>
      <c r="AC57" s="96">
        <v>-0.27088774707471719</v>
      </c>
      <c r="AD57" s="96">
        <v>1.3531457418491084</v>
      </c>
      <c r="AE57" s="96">
        <v>1.1480984993456094</v>
      </c>
      <c r="AF57" s="96">
        <v>0.67073573785657037</v>
      </c>
      <c r="AG57" s="96">
        <v>1.1999024576127617</v>
      </c>
      <c r="AH57" s="96">
        <v>0.80410525235565866</v>
      </c>
      <c r="AI57" s="96">
        <v>0.46997312831746862</v>
      </c>
      <c r="AJ57" s="97">
        <v>5.1431768404314973</v>
      </c>
      <c r="AK57" s="96">
        <v>-0.80673250691479992</v>
      </c>
      <c r="AL57" s="96">
        <v>-0.76828890465467892</v>
      </c>
      <c r="AM57" s="96">
        <v>-1</v>
      </c>
      <c r="AN57" s="96">
        <v>0.27175642460171234</v>
      </c>
      <c r="AO57" s="96">
        <v>-0.44691334725851439</v>
      </c>
      <c r="AP57" s="96">
        <v>-0.71372254272920554</v>
      </c>
      <c r="AQ57" s="96">
        <v>-0.2277521396691502</v>
      </c>
      <c r="AR57" s="96">
        <v>1.8876494209074224</v>
      </c>
      <c r="AS57" s="96">
        <v>-0.70442226149812703</v>
      </c>
      <c r="AT57" s="96">
        <v>1.2466989572939591</v>
      </c>
      <c r="AU57" s="96">
        <v>0.14928442185842683</v>
      </c>
      <c r="AV57" s="96">
        <v>0.39833066182765409</v>
      </c>
      <c r="AW57" s="96">
        <v>0.12627368868239919</v>
      </c>
      <c r="AX57" s="96">
        <v>-0.76036075329724828</v>
      </c>
      <c r="AY57" s="97">
        <v>-0.92715756881261835</v>
      </c>
    </row>
    <row r="58" spans="1:51">
      <c r="A58" s="217"/>
      <c r="B58" s="220"/>
      <c r="C58" s="98" t="s">
        <v>734</v>
      </c>
      <c r="D58" s="95">
        <v>-1</v>
      </c>
      <c r="E58" s="96">
        <v>9.8748697070846259</v>
      </c>
      <c r="F58" s="96">
        <v>27.339748321297208</v>
      </c>
      <c r="G58" s="96">
        <v>3.2297599947639535</v>
      </c>
      <c r="H58" s="96">
        <v>1.1438164682412433E-2</v>
      </c>
      <c r="I58" s="96">
        <v>-0.78710349338045626</v>
      </c>
      <c r="J58" s="96">
        <v>-0.792796135129191</v>
      </c>
      <c r="K58" s="96">
        <v>0.29593531718003896</v>
      </c>
      <c r="L58" s="96">
        <v>-0.49598827213121155</v>
      </c>
      <c r="M58" s="96">
        <v>-1</v>
      </c>
      <c r="N58" s="96">
        <v>1.0546755726045025</v>
      </c>
      <c r="O58" s="96">
        <v>-0.27094023780631593</v>
      </c>
      <c r="P58" s="96">
        <v>-0.65477123255057035</v>
      </c>
      <c r="Q58" s="97">
        <v>-0.84638458240377012</v>
      </c>
      <c r="R58" s="96">
        <v>-1</v>
      </c>
      <c r="S58" s="96">
        <v>-0.98299910316640415</v>
      </c>
      <c r="T58" s="96">
        <v>-1</v>
      </c>
      <c r="U58" s="96">
        <v>2.8139982137357045</v>
      </c>
      <c r="V58" s="96">
        <v>0.49691720160111696</v>
      </c>
      <c r="W58" s="96">
        <v>1.9747631008975506</v>
      </c>
      <c r="X58" s="96">
        <v>1.4272724962007182</v>
      </c>
      <c r="Y58" s="95">
        <v>46.374014258322262</v>
      </c>
      <c r="Z58" s="96">
        <v>45.528013896453558</v>
      </c>
      <c r="AA58" s="96">
        <v>47.983943792002265</v>
      </c>
      <c r="AB58" s="96">
        <v>18.743269850915883</v>
      </c>
      <c r="AC58" s="96">
        <v>12.138158187949085</v>
      </c>
      <c r="AD58" s="96">
        <v>42.240772655728392</v>
      </c>
      <c r="AE58" s="96">
        <v>38.755314989259013</v>
      </c>
      <c r="AF58" s="96">
        <v>30.000899262524683</v>
      </c>
      <c r="AG58" s="96">
        <v>25.608122294447739</v>
      </c>
      <c r="AH58" s="96">
        <v>27.974843237379822</v>
      </c>
      <c r="AI58" s="96">
        <v>21.263749200637882</v>
      </c>
      <c r="AJ58" s="97">
        <v>101.47396544266901</v>
      </c>
      <c r="AK58" s="96">
        <v>-0.80703813503187383</v>
      </c>
      <c r="AL58" s="96">
        <v>-0.62521394029281363</v>
      </c>
      <c r="AM58" s="96">
        <v>-1</v>
      </c>
      <c r="AN58" s="96">
        <v>-0.69054533039560151</v>
      </c>
      <c r="AO58" s="96">
        <v>-0.93453260780724146</v>
      </c>
      <c r="AP58" s="96">
        <v>0.20928198899133221</v>
      </c>
      <c r="AQ58" s="96">
        <v>0.16108697878618106</v>
      </c>
      <c r="AR58" s="96">
        <v>6.9038736760660129</v>
      </c>
      <c r="AS58" s="96">
        <v>7.0233800536806834E-2</v>
      </c>
      <c r="AT58" s="96">
        <v>3.7215575672874373</v>
      </c>
      <c r="AU58" s="96">
        <v>3.019651860811531</v>
      </c>
      <c r="AV58" s="96">
        <v>1.3975576085147328</v>
      </c>
      <c r="AW58" s="96">
        <v>-0.28331952675258942</v>
      </c>
      <c r="AX58" s="96">
        <v>-0.35979153419120125</v>
      </c>
      <c r="AY58" s="97">
        <v>-0.45559741824628264</v>
      </c>
    </row>
    <row r="59" spans="1:51">
      <c r="A59" s="217"/>
      <c r="B59" s="221"/>
      <c r="C59" s="102" t="s">
        <v>735</v>
      </c>
      <c r="D59" s="103">
        <v>-1</v>
      </c>
      <c r="E59" s="90">
        <v>2.4828429062337474</v>
      </c>
      <c r="F59" s="90">
        <v>-1</v>
      </c>
      <c r="G59" s="90">
        <v>-6.4923756307813441E-2</v>
      </c>
      <c r="H59" s="90">
        <v>-0.87077536641211795</v>
      </c>
      <c r="I59" s="90">
        <v>-0.86672950069527177</v>
      </c>
      <c r="J59" s="90">
        <v>-0.92226892019231754</v>
      </c>
      <c r="K59" s="90">
        <v>-0.76246664541602593</v>
      </c>
      <c r="L59" s="90">
        <v>-0.84595182680671555</v>
      </c>
      <c r="M59" s="90">
        <v>2.4168438927969151</v>
      </c>
      <c r="N59" s="90">
        <v>1.1505354762539204</v>
      </c>
      <c r="O59" s="90">
        <v>-0.67570520187585736</v>
      </c>
      <c r="P59" s="90">
        <v>-0.63146252333711983</v>
      </c>
      <c r="Q59" s="104">
        <v>-0.95147196200773176</v>
      </c>
      <c r="R59" s="90">
        <v>-0.90475282745352814</v>
      </c>
      <c r="S59" s="90">
        <v>-1</v>
      </c>
      <c r="T59" s="90">
        <v>-1</v>
      </c>
      <c r="U59" s="90">
        <v>-0.38345754019621414</v>
      </c>
      <c r="V59" s="90">
        <v>1.2584842233426254</v>
      </c>
      <c r="W59" s="90">
        <v>1.327449426773633</v>
      </c>
      <c r="X59" s="90">
        <v>2.7583787304753784</v>
      </c>
      <c r="Y59" s="103">
        <v>12.287249069783945</v>
      </c>
      <c r="Z59" s="90">
        <v>15.171386403996667</v>
      </c>
      <c r="AA59" s="90">
        <v>14.016193385228503</v>
      </c>
      <c r="AB59" s="90">
        <v>4.9571908732367964</v>
      </c>
      <c r="AC59" s="90">
        <v>2.6575657911783641</v>
      </c>
      <c r="AD59" s="90">
        <v>13.173054879248074</v>
      </c>
      <c r="AE59" s="90">
        <v>11.09463165950438</v>
      </c>
      <c r="AF59" s="90">
        <v>8.5308861412427088</v>
      </c>
      <c r="AG59" s="90">
        <v>7.401609359901034</v>
      </c>
      <c r="AH59" s="90">
        <v>7.4941784839913748</v>
      </c>
      <c r="AI59" s="90">
        <v>7.1554675321948178</v>
      </c>
      <c r="AJ59" s="104">
        <v>29.840350028331795</v>
      </c>
      <c r="AK59" s="90">
        <v>-0.93687825013200365</v>
      </c>
      <c r="AL59" s="90">
        <v>-0.94491834033900046</v>
      </c>
      <c r="AM59" s="90">
        <v>-0.6389108209105161</v>
      </c>
      <c r="AN59" s="90">
        <v>0.14176966209687136</v>
      </c>
      <c r="AO59" s="90">
        <v>-0.96694688495662151</v>
      </c>
      <c r="AP59" s="90">
        <v>-0.66912162795363606</v>
      </c>
      <c r="AQ59" s="90">
        <v>-0.40291849929348755</v>
      </c>
      <c r="AR59" s="90">
        <v>4.4095241076018512</v>
      </c>
      <c r="AS59" s="90">
        <v>-0.86286027589948811</v>
      </c>
      <c r="AT59" s="90">
        <v>-0.56710014508497752</v>
      </c>
      <c r="AU59" s="90">
        <v>-0.94893128575331143</v>
      </c>
      <c r="AV59" s="90">
        <v>-0.67796723702433026</v>
      </c>
      <c r="AW59" s="90">
        <v>0.31472263546450385</v>
      </c>
      <c r="AX59" s="90">
        <v>-0.44410574847424678</v>
      </c>
      <c r="AY59" s="104">
        <v>-1</v>
      </c>
    </row>
    <row r="60" spans="1:51">
      <c r="A60" s="105"/>
    </row>
  </sheetData>
  <mergeCells count="20">
    <mergeCell ref="A42:A59"/>
    <mergeCell ref="B42:B47"/>
    <mergeCell ref="B48:B53"/>
    <mergeCell ref="B54:B59"/>
    <mergeCell ref="A6:A23"/>
    <mergeCell ref="B6:B11"/>
    <mergeCell ref="B12:B17"/>
    <mergeCell ref="B18:B23"/>
    <mergeCell ref="A24:A41"/>
    <mergeCell ref="B24:B29"/>
    <mergeCell ref="B30:B35"/>
    <mergeCell ref="B36:B41"/>
    <mergeCell ref="A3:A5"/>
    <mergeCell ref="B3:B5"/>
    <mergeCell ref="C3:C5"/>
    <mergeCell ref="D3:AY3"/>
    <mergeCell ref="D4:Q4"/>
    <mergeCell ref="R4:X4"/>
    <mergeCell ref="Y4:AJ4"/>
    <mergeCell ref="AK4:AY4"/>
  </mergeCells>
  <phoneticPr fontId="3" type="noConversion"/>
  <pageMargins left="0.75" right="0.75" top="1" bottom="1" header="0.5" footer="0.5"/>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M61"/>
  <sheetViews>
    <sheetView zoomScale="81" zoomScaleNormal="81" workbookViewId="0">
      <selection activeCell="E1" sqref="E1"/>
    </sheetView>
  </sheetViews>
  <sheetFormatPr baseColWidth="10" defaultRowHeight="16"/>
  <cols>
    <col min="1" max="1" width="13.5" bestFit="1" customWidth="1"/>
    <col min="2" max="2" width="27.1640625" customWidth="1"/>
    <col min="3" max="3" width="13.6640625" customWidth="1"/>
    <col min="4" max="4" width="33.1640625" bestFit="1" customWidth="1"/>
    <col min="5" max="5" width="12.6640625" bestFit="1" customWidth="1"/>
    <col min="6" max="6" width="22" customWidth="1"/>
    <col min="7" max="7" width="20.1640625" customWidth="1"/>
    <col min="8" max="8" width="17.5" customWidth="1"/>
    <col min="9" max="9" width="17.33203125" customWidth="1"/>
    <col min="10" max="10" width="16.33203125" customWidth="1"/>
    <col min="11" max="11" width="18" customWidth="1"/>
    <col min="12" max="12" width="18.1640625" customWidth="1"/>
  </cols>
  <sheetData>
    <row r="1" spans="1:13">
      <c r="A1" s="106" t="s">
        <v>1649</v>
      </c>
      <c r="B1" s="53"/>
      <c r="C1" s="53"/>
      <c r="D1" s="53"/>
      <c r="E1" s="53"/>
      <c r="F1" s="53"/>
      <c r="G1" s="53"/>
      <c r="H1" s="53"/>
      <c r="I1" s="53"/>
      <c r="J1" s="53"/>
      <c r="K1" s="53"/>
      <c r="L1" s="53"/>
      <c r="M1" s="53"/>
    </row>
    <row r="2" spans="1:13">
      <c r="A2" s="106"/>
      <c r="B2" s="53"/>
      <c r="C2" s="53"/>
      <c r="D2" s="53"/>
      <c r="E2" s="53"/>
      <c r="F2" s="53"/>
      <c r="G2" s="53"/>
      <c r="H2" s="53"/>
      <c r="I2" s="53"/>
      <c r="J2" s="53"/>
      <c r="K2" s="53"/>
      <c r="L2" s="53"/>
      <c r="M2" s="53"/>
    </row>
    <row r="3" spans="1:13" ht="46" customHeight="1">
      <c r="A3" s="107" t="s">
        <v>786</v>
      </c>
      <c r="B3" s="107" t="s">
        <v>787</v>
      </c>
      <c r="C3" s="107" t="s">
        <v>953</v>
      </c>
      <c r="D3" s="107" t="s">
        <v>952</v>
      </c>
      <c r="E3" s="107" t="s">
        <v>1720</v>
      </c>
      <c r="F3" s="107" t="s">
        <v>1748</v>
      </c>
      <c r="G3" s="107" t="s">
        <v>1749</v>
      </c>
      <c r="H3" s="107" t="s">
        <v>1746</v>
      </c>
      <c r="I3" s="107" t="s">
        <v>1747</v>
      </c>
      <c r="J3" s="107" t="s">
        <v>1721</v>
      </c>
      <c r="K3" s="107" t="s">
        <v>1718</v>
      </c>
      <c r="L3" s="107" t="s">
        <v>1719</v>
      </c>
    </row>
    <row r="4" spans="1:13">
      <c r="A4" s="53" t="s">
        <v>788</v>
      </c>
      <c r="B4" s="53" t="s">
        <v>789</v>
      </c>
      <c r="C4" s="108">
        <v>1.9800000000000002E-2</v>
      </c>
      <c r="D4" s="108" t="s">
        <v>790</v>
      </c>
      <c r="E4" s="175">
        <v>36</v>
      </c>
      <c r="F4" s="177" t="s">
        <v>1722</v>
      </c>
      <c r="G4" s="175" t="s">
        <v>1744</v>
      </c>
      <c r="H4" s="109">
        <v>15.723813054088282</v>
      </c>
      <c r="I4" s="109">
        <v>174.89343729694608</v>
      </c>
      <c r="J4" s="53" t="s">
        <v>791</v>
      </c>
      <c r="K4" s="175" t="s">
        <v>1702</v>
      </c>
      <c r="L4" s="175" t="s">
        <v>1717</v>
      </c>
    </row>
    <row r="5" spans="1:13">
      <c r="A5" s="53" t="s">
        <v>808</v>
      </c>
      <c r="B5" s="53" t="s">
        <v>790</v>
      </c>
      <c r="C5" s="108">
        <v>6.4599999999999996E-3</v>
      </c>
      <c r="D5" s="108" t="s">
        <v>790</v>
      </c>
      <c r="E5" s="175">
        <v>317</v>
      </c>
      <c r="F5" s="177" t="s">
        <v>1723</v>
      </c>
      <c r="G5" s="175" t="s">
        <v>1745</v>
      </c>
      <c r="H5" s="109">
        <v>4.222894297649022</v>
      </c>
      <c r="I5" s="109">
        <v>18.975279945394508</v>
      </c>
      <c r="J5" s="53" t="s">
        <v>809</v>
      </c>
      <c r="K5" s="175" t="s">
        <v>1703</v>
      </c>
      <c r="L5" s="175" t="s">
        <v>1717</v>
      </c>
    </row>
    <row r="6" spans="1:13">
      <c r="A6" s="53" t="s">
        <v>813</v>
      </c>
      <c r="B6" s="53" t="s">
        <v>814</v>
      </c>
      <c r="C6" s="108">
        <v>1.2E-2</v>
      </c>
      <c r="D6" s="108" t="s">
        <v>815</v>
      </c>
      <c r="E6" s="175">
        <v>33</v>
      </c>
      <c r="F6" s="177" t="s">
        <v>1724</v>
      </c>
      <c r="G6" s="175" t="s">
        <v>1743</v>
      </c>
      <c r="H6" s="109">
        <v>3.5610399238422596</v>
      </c>
      <c r="I6" s="109">
        <v>-1</v>
      </c>
      <c r="J6" s="53" t="s">
        <v>816</v>
      </c>
      <c r="K6" s="175" t="s">
        <v>1704</v>
      </c>
      <c r="L6" s="175"/>
    </row>
    <row r="7" spans="1:13">
      <c r="A7" s="53" t="s">
        <v>792</v>
      </c>
      <c r="B7" s="53" t="s">
        <v>793</v>
      </c>
      <c r="C7" s="108">
        <v>1.4599999999999999E-14</v>
      </c>
      <c r="D7" s="108" t="s">
        <v>794</v>
      </c>
      <c r="E7" s="175">
        <v>378</v>
      </c>
      <c r="F7" s="177" t="s">
        <v>1725</v>
      </c>
      <c r="G7" s="175" t="s">
        <v>1743</v>
      </c>
      <c r="H7" s="109">
        <v>2.1854882007787206</v>
      </c>
      <c r="I7" s="109">
        <v>-1</v>
      </c>
      <c r="J7" s="53" t="s">
        <v>795</v>
      </c>
      <c r="K7" s="175" t="s">
        <v>1705</v>
      </c>
      <c r="L7" s="175"/>
    </row>
    <row r="8" spans="1:13">
      <c r="A8" s="53" t="s">
        <v>824</v>
      </c>
      <c r="B8" s="53" t="s">
        <v>825</v>
      </c>
      <c r="C8" s="108">
        <v>1.11E-2</v>
      </c>
      <c r="D8" s="108" t="s">
        <v>815</v>
      </c>
      <c r="E8" s="175">
        <v>48</v>
      </c>
      <c r="F8" s="177" t="s">
        <v>1726</v>
      </c>
      <c r="G8" s="175" t="s">
        <v>1743</v>
      </c>
      <c r="H8" s="109">
        <v>2.1357149476415533</v>
      </c>
      <c r="I8" s="109">
        <v>-1</v>
      </c>
      <c r="J8" s="53" t="s">
        <v>826</v>
      </c>
      <c r="K8" s="175" t="s">
        <v>1706</v>
      </c>
      <c r="L8" s="175"/>
    </row>
    <row r="9" spans="1:13">
      <c r="A9" s="53" t="s">
        <v>827</v>
      </c>
      <c r="B9" s="53" t="s">
        <v>828</v>
      </c>
      <c r="C9" s="108">
        <v>1.4500000000000001E-2</v>
      </c>
      <c r="D9" s="108" t="s">
        <v>815</v>
      </c>
      <c r="E9" s="175">
        <v>213</v>
      </c>
      <c r="F9" s="177" t="s">
        <v>1727</v>
      </c>
      <c r="G9" s="175" t="s">
        <v>1743</v>
      </c>
      <c r="H9" s="109">
        <v>1.8265599528036538</v>
      </c>
      <c r="I9" s="109">
        <v>-1</v>
      </c>
      <c r="J9" s="53" t="s">
        <v>829</v>
      </c>
      <c r="K9" s="175" t="s">
        <v>1707</v>
      </c>
      <c r="L9" s="175"/>
    </row>
    <row r="10" spans="1:13">
      <c r="A10" s="53" t="s">
        <v>799</v>
      </c>
      <c r="B10" s="53" t="s">
        <v>800</v>
      </c>
      <c r="C10" s="108">
        <v>7.2800000000000003E-21</v>
      </c>
      <c r="D10" s="108" t="s">
        <v>794</v>
      </c>
      <c r="E10" s="175">
        <v>440</v>
      </c>
      <c r="F10" s="177" t="s">
        <v>1728</v>
      </c>
      <c r="G10" s="175" t="s">
        <v>1743</v>
      </c>
      <c r="H10" s="109">
        <v>1.7366239543053554</v>
      </c>
      <c r="I10" s="109">
        <v>-1</v>
      </c>
      <c r="J10" s="53" t="s">
        <v>801</v>
      </c>
      <c r="K10" s="175" t="s">
        <v>1708</v>
      </c>
      <c r="L10" s="175"/>
    </row>
    <row r="11" spans="1:13">
      <c r="A11" s="53" t="s">
        <v>864</v>
      </c>
      <c r="B11" s="53" t="s">
        <v>865</v>
      </c>
      <c r="C11" s="108">
        <v>1.8E-3</v>
      </c>
      <c r="D11" s="108" t="s">
        <v>836</v>
      </c>
      <c r="E11" s="175">
        <v>56</v>
      </c>
      <c r="F11" s="177" t="s">
        <v>1729</v>
      </c>
      <c r="G11" s="175" t="s">
        <v>1743</v>
      </c>
      <c r="H11" s="109">
        <v>1.6877556694070455</v>
      </c>
      <c r="I11" s="109">
        <v>-1</v>
      </c>
      <c r="J11" s="53" t="s">
        <v>866</v>
      </c>
      <c r="K11" s="175" t="s">
        <v>1709</v>
      </c>
      <c r="L11" s="175"/>
    </row>
    <row r="12" spans="1:13">
      <c r="A12" s="53" t="s">
        <v>802</v>
      </c>
      <c r="B12" s="53" t="s">
        <v>803</v>
      </c>
      <c r="C12" s="108">
        <v>1.5000000000000001E-36</v>
      </c>
      <c r="D12" s="108" t="s">
        <v>794</v>
      </c>
      <c r="E12" s="175">
        <v>451</v>
      </c>
      <c r="F12" s="177" t="s">
        <v>1730</v>
      </c>
      <c r="G12" s="175" t="s">
        <v>1743</v>
      </c>
      <c r="H12" s="109">
        <v>1.6698770285905908</v>
      </c>
      <c r="I12" s="109">
        <v>-1</v>
      </c>
      <c r="J12" s="53" t="s">
        <v>804</v>
      </c>
      <c r="K12" s="175" t="s">
        <v>1705</v>
      </c>
      <c r="L12" s="175"/>
    </row>
    <row r="13" spans="1:13">
      <c r="A13" s="53" t="s">
        <v>830</v>
      </c>
      <c r="B13" s="53" t="s">
        <v>831</v>
      </c>
      <c r="C13" s="108">
        <v>4.5699999999999997E-14</v>
      </c>
      <c r="D13" s="108" t="s">
        <v>832</v>
      </c>
      <c r="E13" s="175">
        <v>57</v>
      </c>
      <c r="F13" s="177" t="s">
        <v>1731</v>
      </c>
      <c r="G13" s="175" t="s">
        <v>1743</v>
      </c>
      <c r="H13" s="109">
        <v>1.6406020611718342</v>
      </c>
      <c r="I13" s="109">
        <v>-1</v>
      </c>
      <c r="J13" s="53" t="s">
        <v>833</v>
      </c>
      <c r="K13" s="175" t="s">
        <v>1710</v>
      </c>
      <c r="L13" s="175"/>
    </row>
    <row r="14" spans="1:13">
      <c r="A14" s="53" t="s">
        <v>834</v>
      </c>
      <c r="B14" s="53" t="s">
        <v>835</v>
      </c>
      <c r="C14" s="108">
        <v>1.9800000000000002E-2</v>
      </c>
      <c r="D14" s="108" t="s">
        <v>836</v>
      </c>
      <c r="E14" s="175">
        <v>62</v>
      </c>
      <c r="F14" s="177" t="s">
        <v>1732</v>
      </c>
      <c r="G14" s="175" t="s">
        <v>1743</v>
      </c>
      <c r="H14" s="109">
        <v>1.4276502820450734</v>
      </c>
      <c r="I14" s="109">
        <v>-1</v>
      </c>
      <c r="J14" s="53" t="s">
        <v>837</v>
      </c>
      <c r="K14" s="175" t="s">
        <v>1711</v>
      </c>
      <c r="L14" s="175"/>
    </row>
    <row r="15" spans="1:13">
      <c r="A15" s="53" t="s">
        <v>838</v>
      </c>
      <c r="B15" s="53" t="s">
        <v>839</v>
      </c>
      <c r="C15" s="108">
        <v>3.8899999999999997E-2</v>
      </c>
      <c r="D15" s="108" t="s">
        <v>836</v>
      </c>
      <c r="E15" s="175">
        <v>63</v>
      </c>
      <c r="F15" s="177" t="s">
        <v>1733</v>
      </c>
      <c r="G15" s="175" t="s">
        <v>1743</v>
      </c>
      <c r="H15" s="109">
        <v>1.3891161505840404</v>
      </c>
      <c r="I15" s="109">
        <v>-1</v>
      </c>
      <c r="J15" s="53" t="s">
        <v>840</v>
      </c>
      <c r="K15" s="175" t="s">
        <v>1711</v>
      </c>
      <c r="L15" s="175"/>
    </row>
    <row r="16" spans="1:13">
      <c r="A16" s="53" t="s">
        <v>796</v>
      </c>
      <c r="B16" s="53" t="s">
        <v>797</v>
      </c>
      <c r="C16" s="108">
        <v>1.75E-23</v>
      </c>
      <c r="D16" s="108" t="s">
        <v>794</v>
      </c>
      <c r="E16" s="175">
        <v>392</v>
      </c>
      <c r="F16" s="177" t="s">
        <v>1734</v>
      </c>
      <c r="G16" s="175" t="s">
        <v>1743</v>
      </c>
      <c r="H16" s="109">
        <v>1.3037905737774675</v>
      </c>
      <c r="I16" s="109">
        <v>-1</v>
      </c>
      <c r="J16" s="53" t="s">
        <v>798</v>
      </c>
      <c r="K16" s="175" t="s">
        <v>1712</v>
      </c>
      <c r="L16" s="175"/>
    </row>
    <row r="17" spans="1:12">
      <c r="A17" s="53" t="s">
        <v>810</v>
      </c>
      <c r="B17" s="53" t="s">
        <v>811</v>
      </c>
      <c r="C17" s="108">
        <v>5.0399999999999999E-15</v>
      </c>
      <c r="D17" s="108" t="s">
        <v>794</v>
      </c>
      <c r="E17" s="175">
        <v>589</v>
      </c>
      <c r="F17" s="177" t="s">
        <v>1735</v>
      </c>
      <c r="G17" s="175" t="s">
        <v>1743</v>
      </c>
      <c r="H17" s="109">
        <v>1.299879214569017</v>
      </c>
      <c r="I17" s="109">
        <v>-1</v>
      </c>
      <c r="J17" s="53" t="s">
        <v>812</v>
      </c>
      <c r="K17" s="175" t="s">
        <v>1713</v>
      </c>
      <c r="L17" s="175"/>
    </row>
    <row r="18" spans="1:12">
      <c r="A18" s="53" t="s">
        <v>805</v>
      </c>
      <c r="B18" s="53" t="s">
        <v>806</v>
      </c>
      <c r="C18" s="108">
        <v>4.5700000000000001E-23</v>
      </c>
      <c r="D18" s="108" t="s">
        <v>794</v>
      </c>
      <c r="E18" s="175">
        <v>424</v>
      </c>
      <c r="F18" s="177" t="s">
        <v>1736</v>
      </c>
      <c r="G18" s="175" t="s">
        <v>1743</v>
      </c>
      <c r="H18" s="109">
        <v>1.1299195870772816</v>
      </c>
      <c r="I18" s="109">
        <v>-1</v>
      </c>
      <c r="J18" s="53" t="s">
        <v>807</v>
      </c>
      <c r="K18" s="175" t="s">
        <v>1712</v>
      </c>
      <c r="L18" s="175"/>
    </row>
    <row r="19" spans="1:12">
      <c r="A19" s="53" t="s">
        <v>841</v>
      </c>
      <c r="B19" s="53" t="s">
        <v>842</v>
      </c>
      <c r="C19" s="108">
        <v>6.4599999999999996E-3</v>
      </c>
      <c r="D19" s="108" t="s">
        <v>836</v>
      </c>
      <c r="E19" s="175">
        <v>77</v>
      </c>
      <c r="F19" s="177" t="s">
        <v>1737</v>
      </c>
      <c r="G19" s="175" t="s">
        <v>1743</v>
      </c>
      <c r="H19" s="109">
        <v>0.95473139593239709</v>
      </c>
      <c r="I19" s="109">
        <v>-1</v>
      </c>
      <c r="J19" s="53" t="s">
        <v>843</v>
      </c>
      <c r="K19" s="175" t="s">
        <v>1711</v>
      </c>
      <c r="L19" s="175"/>
    </row>
    <row r="20" spans="1:12">
      <c r="A20" s="53" t="s">
        <v>844</v>
      </c>
      <c r="B20" s="53" t="s">
        <v>845</v>
      </c>
      <c r="C20" s="108">
        <v>2.7799999999999999E-3</v>
      </c>
      <c r="D20" s="108" t="s">
        <v>815</v>
      </c>
      <c r="E20" s="175">
        <v>95</v>
      </c>
      <c r="F20" s="177" t="s">
        <v>1738</v>
      </c>
      <c r="G20" s="175" t="s">
        <v>1743</v>
      </c>
      <c r="H20" s="109">
        <v>0.58436123670310058</v>
      </c>
      <c r="I20" s="109">
        <v>-1</v>
      </c>
      <c r="J20" s="53" t="s">
        <v>846</v>
      </c>
      <c r="K20" s="175" t="s">
        <v>1706</v>
      </c>
      <c r="L20" s="175"/>
    </row>
    <row r="21" spans="1:12">
      <c r="A21" s="53" t="s">
        <v>853</v>
      </c>
      <c r="B21" s="53" t="s">
        <v>854</v>
      </c>
      <c r="C21" s="108">
        <v>9.3500000000000007E-3</v>
      </c>
      <c r="D21" s="108" t="s">
        <v>832</v>
      </c>
      <c r="E21" s="175">
        <v>347</v>
      </c>
      <c r="F21" s="177" t="s">
        <v>1739</v>
      </c>
      <c r="G21" s="175" t="s">
        <v>1743</v>
      </c>
      <c r="H21" s="109">
        <v>0.30127652005874261</v>
      </c>
      <c r="I21" s="109">
        <v>-1</v>
      </c>
      <c r="J21" s="53" t="s">
        <v>855</v>
      </c>
      <c r="K21" s="175" t="s">
        <v>1714</v>
      </c>
      <c r="L21" s="175"/>
    </row>
    <row r="22" spans="1:12">
      <c r="A22" s="53" t="s">
        <v>847</v>
      </c>
      <c r="B22" s="53" t="s">
        <v>848</v>
      </c>
      <c r="C22" s="108">
        <v>4.28E-3</v>
      </c>
      <c r="D22" s="108" t="s">
        <v>815</v>
      </c>
      <c r="E22" s="175">
        <v>124</v>
      </c>
      <c r="F22" s="177" t="s">
        <v>1740</v>
      </c>
      <c r="G22" s="175" t="s">
        <v>1743</v>
      </c>
      <c r="H22" s="109">
        <v>0.21382514102253669</v>
      </c>
      <c r="I22" s="109">
        <v>-1</v>
      </c>
      <c r="J22" s="53" t="s">
        <v>849</v>
      </c>
      <c r="K22" s="175" t="s">
        <v>1706</v>
      </c>
      <c r="L22" s="175"/>
    </row>
    <row r="23" spans="1:12">
      <c r="A23" s="53" t="s">
        <v>850</v>
      </c>
      <c r="B23" s="53" t="s">
        <v>851</v>
      </c>
      <c r="C23" s="108">
        <v>4.5499999999999999E-2</v>
      </c>
      <c r="D23" s="108" t="s">
        <v>815</v>
      </c>
      <c r="E23" s="175">
        <v>256</v>
      </c>
      <c r="F23" s="177" t="s">
        <v>1741</v>
      </c>
      <c r="G23" s="175" t="s">
        <v>1743</v>
      </c>
      <c r="H23" s="109">
        <v>0.17589310536558256</v>
      </c>
      <c r="I23" s="109">
        <v>-1</v>
      </c>
      <c r="J23" s="53" t="s">
        <v>852</v>
      </c>
      <c r="K23" s="175" t="s">
        <v>1715</v>
      </c>
      <c r="L23" s="175"/>
    </row>
    <row r="24" spans="1:12">
      <c r="A24" s="53" t="s">
        <v>867</v>
      </c>
      <c r="B24" s="53" t="s">
        <v>868</v>
      </c>
      <c r="C24" s="108">
        <v>6.3699999999999998E-3</v>
      </c>
      <c r="D24" s="108" t="s">
        <v>832</v>
      </c>
      <c r="E24" s="175">
        <v>297</v>
      </c>
      <c r="F24" s="177" t="s">
        <v>1742</v>
      </c>
      <c r="G24" s="175" t="s">
        <v>1743</v>
      </c>
      <c r="H24" s="109">
        <v>-0.49321778623974899</v>
      </c>
      <c r="I24" s="109">
        <v>-1</v>
      </c>
      <c r="J24" s="53" t="s">
        <v>869</v>
      </c>
      <c r="K24" s="175" t="s">
        <v>1709</v>
      </c>
      <c r="L24" s="175"/>
    </row>
    <row r="25" spans="1:12">
      <c r="A25" s="53" t="s">
        <v>817</v>
      </c>
      <c r="B25" s="53" t="s">
        <v>818</v>
      </c>
      <c r="C25" s="108">
        <v>3.62E-3</v>
      </c>
      <c r="D25" s="108" t="s">
        <v>794</v>
      </c>
      <c r="E25" s="175">
        <v>36</v>
      </c>
      <c r="F25" s="177" t="s">
        <v>1743</v>
      </c>
      <c r="G25" s="175" t="s">
        <v>1743</v>
      </c>
      <c r="H25" s="109">
        <v>-1</v>
      </c>
      <c r="I25" s="109">
        <v>-1</v>
      </c>
      <c r="J25" s="53" t="s">
        <v>819</v>
      </c>
      <c r="K25" s="175" t="s">
        <v>1716</v>
      </c>
      <c r="L25" s="175"/>
    </row>
    <row r="26" spans="1:12">
      <c r="A26" s="53" t="s">
        <v>820</v>
      </c>
      <c r="B26" s="53" t="s">
        <v>821</v>
      </c>
      <c r="C26" s="108">
        <v>6.0600000000000003E-3</v>
      </c>
      <c r="D26" s="108" t="s">
        <v>794</v>
      </c>
      <c r="E26" s="175">
        <v>41</v>
      </c>
      <c r="F26" s="177" t="s">
        <v>1743</v>
      </c>
      <c r="G26" s="175" t="s">
        <v>1743</v>
      </c>
      <c r="H26" s="109">
        <v>-1</v>
      </c>
      <c r="I26" s="109">
        <v>-1</v>
      </c>
      <c r="J26" s="53" t="s">
        <v>819</v>
      </c>
      <c r="K26" s="175" t="s">
        <v>1716</v>
      </c>
      <c r="L26" s="175"/>
    </row>
    <row r="27" spans="1:12">
      <c r="A27" s="53" t="s">
        <v>822</v>
      </c>
      <c r="B27" s="53" t="s">
        <v>823</v>
      </c>
      <c r="C27" s="108">
        <v>1.06E-2</v>
      </c>
      <c r="D27" s="108" t="s">
        <v>794</v>
      </c>
      <c r="E27" s="175">
        <v>42</v>
      </c>
      <c r="F27" s="177" t="s">
        <v>1743</v>
      </c>
      <c r="G27" s="175" t="s">
        <v>1743</v>
      </c>
      <c r="H27" s="109">
        <v>-1</v>
      </c>
      <c r="I27" s="109">
        <v>-1</v>
      </c>
      <c r="J27" s="53" t="s">
        <v>819</v>
      </c>
      <c r="K27" s="175" t="s">
        <v>1716</v>
      </c>
      <c r="L27" s="175"/>
    </row>
    <row r="28" spans="1:12">
      <c r="A28" s="53" t="s">
        <v>856</v>
      </c>
      <c r="B28" s="53" t="s">
        <v>857</v>
      </c>
      <c r="C28" s="108">
        <v>1.8200000000000001E-2</v>
      </c>
      <c r="D28" s="108" t="s">
        <v>815</v>
      </c>
      <c r="E28" s="175">
        <v>244</v>
      </c>
      <c r="F28" s="177" t="s">
        <v>1743</v>
      </c>
      <c r="G28" s="175" t="s">
        <v>1743</v>
      </c>
      <c r="H28" s="109">
        <v>-1</v>
      </c>
      <c r="I28" s="109">
        <v>-1</v>
      </c>
      <c r="J28" s="53" t="s">
        <v>858</v>
      </c>
      <c r="K28" s="175" t="s">
        <v>1716</v>
      </c>
      <c r="L28" s="175"/>
    </row>
    <row r="29" spans="1:12">
      <c r="A29" s="53" t="s">
        <v>859</v>
      </c>
      <c r="B29" s="53" t="s">
        <v>860</v>
      </c>
      <c r="C29" s="108">
        <v>2.3199999999999998E-2</v>
      </c>
      <c r="D29" s="108" t="s">
        <v>815</v>
      </c>
      <c r="E29" s="175">
        <v>246</v>
      </c>
      <c r="F29" s="177" t="s">
        <v>1743</v>
      </c>
      <c r="G29" s="175" t="s">
        <v>1743</v>
      </c>
      <c r="H29" s="109">
        <v>-1</v>
      </c>
      <c r="I29" s="109">
        <v>-1</v>
      </c>
      <c r="J29" s="53" t="s">
        <v>858</v>
      </c>
      <c r="K29" s="175" t="s">
        <v>1716</v>
      </c>
      <c r="L29" s="175"/>
    </row>
    <row r="30" spans="1:12">
      <c r="A30" s="53" t="s">
        <v>861</v>
      </c>
      <c r="B30" s="53" t="s">
        <v>862</v>
      </c>
      <c r="C30" s="108">
        <v>3.2300000000000002E-2</v>
      </c>
      <c r="D30" s="108" t="s">
        <v>815</v>
      </c>
      <c r="E30" s="175">
        <v>262</v>
      </c>
      <c r="F30" s="177" t="s">
        <v>1743</v>
      </c>
      <c r="G30" s="175" t="s">
        <v>1743</v>
      </c>
      <c r="H30" s="109">
        <v>-1</v>
      </c>
      <c r="I30" s="109">
        <v>-1</v>
      </c>
      <c r="J30" s="53" t="s">
        <v>863</v>
      </c>
      <c r="K30" s="175" t="s">
        <v>1716</v>
      </c>
      <c r="L30" s="175"/>
    </row>
    <row r="31" spans="1:12">
      <c r="A31" s="53" t="s">
        <v>870</v>
      </c>
      <c r="B31" s="53" t="s">
        <v>871</v>
      </c>
      <c r="C31" s="108">
        <v>1.7299999999999999E-2</v>
      </c>
      <c r="D31" s="108" t="s">
        <v>815</v>
      </c>
      <c r="E31" s="175">
        <v>50</v>
      </c>
      <c r="F31" s="177" t="s">
        <v>1743</v>
      </c>
      <c r="G31" s="175" t="s">
        <v>1743</v>
      </c>
      <c r="H31" s="109">
        <v>-1</v>
      </c>
      <c r="I31" s="109">
        <v>-1</v>
      </c>
      <c r="J31" s="53" t="s">
        <v>872</v>
      </c>
      <c r="K31" s="175" t="s">
        <v>1716</v>
      </c>
      <c r="L31" s="175"/>
    </row>
    <row r="32" spans="1:12">
      <c r="A32" s="53" t="s">
        <v>873</v>
      </c>
      <c r="B32" s="53" t="s">
        <v>874</v>
      </c>
      <c r="C32" s="108">
        <v>3.1199999999999999E-2</v>
      </c>
      <c r="D32" s="108" t="s">
        <v>815</v>
      </c>
      <c r="E32" s="175">
        <v>152</v>
      </c>
      <c r="F32" s="177" t="s">
        <v>1743</v>
      </c>
      <c r="G32" s="175" t="s">
        <v>1743</v>
      </c>
      <c r="H32" s="109">
        <v>-1</v>
      </c>
      <c r="I32" s="109">
        <v>-1</v>
      </c>
      <c r="J32" s="53" t="s">
        <v>875</v>
      </c>
      <c r="K32" s="175" t="s">
        <v>1716</v>
      </c>
      <c r="L32" s="175"/>
    </row>
    <row r="33" spans="1:12">
      <c r="A33" s="53" t="s">
        <v>876</v>
      </c>
      <c r="B33" s="53" t="s">
        <v>877</v>
      </c>
      <c r="C33" s="108">
        <v>1.31E-3</v>
      </c>
      <c r="D33" s="108" t="s">
        <v>815</v>
      </c>
      <c r="E33" s="175">
        <v>91</v>
      </c>
      <c r="F33" s="177" t="s">
        <v>1743</v>
      </c>
      <c r="G33" s="175" t="s">
        <v>1743</v>
      </c>
      <c r="H33" s="109">
        <v>-1</v>
      </c>
      <c r="I33" s="109">
        <v>-1</v>
      </c>
      <c r="J33" s="53" t="s">
        <v>878</v>
      </c>
      <c r="K33" s="175" t="s">
        <v>1716</v>
      </c>
      <c r="L33" s="175"/>
    </row>
    <row r="34" spans="1:12">
      <c r="A34" s="53" t="s">
        <v>879</v>
      </c>
      <c r="B34" s="53" t="s">
        <v>880</v>
      </c>
      <c r="C34" s="108">
        <v>8.1500000000000002E-9</v>
      </c>
      <c r="D34" s="108" t="s">
        <v>815</v>
      </c>
      <c r="E34" s="175">
        <v>29</v>
      </c>
      <c r="F34" s="177" t="s">
        <v>1743</v>
      </c>
      <c r="G34" s="175" t="s">
        <v>1743</v>
      </c>
      <c r="H34" s="109">
        <v>-1</v>
      </c>
      <c r="I34" s="109">
        <v>-1</v>
      </c>
      <c r="J34" s="53" t="s">
        <v>881</v>
      </c>
      <c r="K34" s="175" t="s">
        <v>1716</v>
      </c>
      <c r="L34" s="175"/>
    </row>
    <row r="35" spans="1:12">
      <c r="A35" s="53" t="s">
        <v>882</v>
      </c>
      <c r="B35" s="53" t="s">
        <v>883</v>
      </c>
      <c r="C35" s="108">
        <v>1.5299999999999999E-2</v>
      </c>
      <c r="D35" s="108" t="s">
        <v>884</v>
      </c>
      <c r="E35" s="175">
        <v>8</v>
      </c>
      <c r="F35" s="177" t="s">
        <v>1743</v>
      </c>
      <c r="G35" s="175" t="s">
        <v>1743</v>
      </c>
      <c r="H35" s="109">
        <v>-1</v>
      </c>
      <c r="I35" s="109">
        <v>-1</v>
      </c>
      <c r="J35" s="53" t="s">
        <v>885</v>
      </c>
      <c r="K35" s="175" t="s">
        <v>1716</v>
      </c>
      <c r="L35" s="175"/>
    </row>
    <row r="36" spans="1:12">
      <c r="A36" s="53" t="s">
        <v>886</v>
      </c>
      <c r="B36" s="53" t="s">
        <v>887</v>
      </c>
      <c r="C36" s="108">
        <v>3.45E-6</v>
      </c>
      <c r="D36" s="108" t="s">
        <v>836</v>
      </c>
      <c r="E36" s="175">
        <v>21</v>
      </c>
      <c r="F36" s="177" t="s">
        <v>1743</v>
      </c>
      <c r="G36" s="175" t="s">
        <v>1743</v>
      </c>
      <c r="H36" s="109">
        <v>-1</v>
      </c>
      <c r="I36" s="109">
        <v>-1</v>
      </c>
      <c r="J36" s="53" t="s">
        <v>888</v>
      </c>
      <c r="K36" s="175" t="s">
        <v>1716</v>
      </c>
      <c r="L36" s="175"/>
    </row>
    <row r="37" spans="1:12">
      <c r="A37" s="53" t="s">
        <v>889</v>
      </c>
      <c r="B37" s="53" t="s">
        <v>890</v>
      </c>
      <c r="C37" s="108">
        <v>1.93E-4</v>
      </c>
      <c r="D37" s="108" t="s">
        <v>836</v>
      </c>
      <c r="E37" s="175">
        <v>12</v>
      </c>
      <c r="F37" s="177" t="s">
        <v>1743</v>
      </c>
      <c r="G37" s="175" t="s">
        <v>1743</v>
      </c>
      <c r="H37" s="109">
        <v>-1</v>
      </c>
      <c r="I37" s="109">
        <v>-1</v>
      </c>
      <c r="J37" s="53" t="s">
        <v>891</v>
      </c>
      <c r="K37" s="175" t="s">
        <v>1716</v>
      </c>
      <c r="L37" s="175"/>
    </row>
    <row r="38" spans="1:12">
      <c r="A38" s="53" t="s">
        <v>892</v>
      </c>
      <c r="B38" s="53" t="s">
        <v>893</v>
      </c>
      <c r="C38" s="108">
        <v>3.46E-7</v>
      </c>
      <c r="D38" s="108" t="s">
        <v>815</v>
      </c>
      <c r="E38" s="175">
        <v>71</v>
      </c>
      <c r="F38" s="177" t="s">
        <v>1743</v>
      </c>
      <c r="G38" s="175" t="s">
        <v>1743</v>
      </c>
      <c r="H38" s="109">
        <v>-1</v>
      </c>
      <c r="I38" s="109">
        <v>-1</v>
      </c>
      <c r="J38" s="53" t="s">
        <v>894</v>
      </c>
      <c r="K38" s="175" t="s">
        <v>1716</v>
      </c>
      <c r="L38" s="175"/>
    </row>
    <row r="39" spans="1:12">
      <c r="A39" s="53" t="s">
        <v>895</v>
      </c>
      <c r="B39" s="53" t="s">
        <v>896</v>
      </c>
      <c r="C39" s="108">
        <v>1.4500000000000001E-2</v>
      </c>
      <c r="D39" s="108" t="s">
        <v>815</v>
      </c>
      <c r="E39" s="175">
        <v>112</v>
      </c>
      <c r="F39" s="177" t="s">
        <v>1743</v>
      </c>
      <c r="G39" s="175" t="s">
        <v>1743</v>
      </c>
      <c r="H39" s="109">
        <v>-1</v>
      </c>
      <c r="I39" s="109">
        <v>-1</v>
      </c>
      <c r="J39" s="53" t="s">
        <v>897</v>
      </c>
      <c r="K39" s="175" t="s">
        <v>1716</v>
      </c>
      <c r="L39" s="175"/>
    </row>
    <row r="40" spans="1:12">
      <c r="A40" s="53" t="s">
        <v>898</v>
      </c>
      <c r="B40" s="53" t="s">
        <v>899</v>
      </c>
      <c r="C40" s="108">
        <v>2.4199999999999999E-2</v>
      </c>
      <c r="D40" s="108" t="s">
        <v>815</v>
      </c>
      <c r="E40" s="175">
        <v>126</v>
      </c>
      <c r="F40" s="177" t="s">
        <v>1743</v>
      </c>
      <c r="G40" s="175" t="s">
        <v>1743</v>
      </c>
      <c r="H40" s="109">
        <v>-1</v>
      </c>
      <c r="I40" s="109">
        <v>-1</v>
      </c>
      <c r="J40" s="53" t="s">
        <v>900</v>
      </c>
      <c r="K40" s="175" t="s">
        <v>1716</v>
      </c>
      <c r="L40" s="175"/>
    </row>
    <row r="41" spans="1:12">
      <c r="A41" s="53" t="s">
        <v>901</v>
      </c>
      <c r="B41" s="53" t="s">
        <v>902</v>
      </c>
      <c r="C41" s="108">
        <v>6.3699999999999998E-3</v>
      </c>
      <c r="D41" s="108" t="s">
        <v>815</v>
      </c>
      <c r="E41" s="175">
        <v>97</v>
      </c>
      <c r="F41" s="177" t="s">
        <v>1743</v>
      </c>
      <c r="G41" s="175" t="s">
        <v>1743</v>
      </c>
      <c r="H41" s="109">
        <v>-1</v>
      </c>
      <c r="I41" s="109">
        <v>-1</v>
      </c>
      <c r="J41" s="53" t="s">
        <v>903</v>
      </c>
      <c r="K41" s="175" t="s">
        <v>1716</v>
      </c>
      <c r="L41" s="175"/>
    </row>
    <row r="42" spans="1:12">
      <c r="A42" s="53" t="s">
        <v>904</v>
      </c>
      <c r="B42" s="53" t="s">
        <v>905</v>
      </c>
      <c r="C42" s="108">
        <v>3.6299999999999999E-10</v>
      </c>
      <c r="D42" s="108" t="s">
        <v>815</v>
      </c>
      <c r="E42" s="175">
        <v>23</v>
      </c>
      <c r="F42" s="177" t="s">
        <v>1743</v>
      </c>
      <c r="G42" s="175" t="s">
        <v>1743</v>
      </c>
      <c r="H42" s="109">
        <v>-1</v>
      </c>
      <c r="I42" s="109">
        <v>-1</v>
      </c>
      <c r="J42" s="53" t="s">
        <v>906</v>
      </c>
      <c r="K42" s="175" t="s">
        <v>1716</v>
      </c>
      <c r="L42" s="175"/>
    </row>
    <row r="43" spans="1:12">
      <c r="A43" s="53" t="s">
        <v>907</v>
      </c>
      <c r="B43" s="53" t="s">
        <v>908</v>
      </c>
      <c r="C43" s="108">
        <v>3.6299999999999999E-10</v>
      </c>
      <c r="D43" s="108" t="s">
        <v>815</v>
      </c>
      <c r="E43" s="175">
        <v>21</v>
      </c>
      <c r="F43" s="177" t="s">
        <v>1743</v>
      </c>
      <c r="G43" s="175" t="s">
        <v>1743</v>
      </c>
      <c r="H43" s="109">
        <v>-1</v>
      </c>
      <c r="I43" s="109">
        <v>-1</v>
      </c>
      <c r="J43" s="53" t="s">
        <v>906</v>
      </c>
      <c r="K43" s="175" t="s">
        <v>1716</v>
      </c>
      <c r="L43" s="175"/>
    </row>
    <row r="44" spans="1:12">
      <c r="A44" s="53" t="s">
        <v>909</v>
      </c>
      <c r="B44" s="53" t="s">
        <v>910</v>
      </c>
      <c r="C44" s="108">
        <v>1.84E-5</v>
      </c>
      <c r="D44" s="108" t="s">
        <v>815</v>
      </c>
      <c r="E44" s="175">
        <v>88</v>
      </c>
      <c r="F44" s="177" t="s">
        <v>1743</v>
      </c>
      <c r="G44" s="175" t="s">
        <v>1743</v>
      </c>
      <c r="H44" s="109">
        <v>-1</v>
      </c>
      <c r="I44" s="109">
        <v>-1</v>
      </c>
      <c r="J44" s="53" t="s">
        <v>911</v>
      </c>
      <c r="K44" s="175" t="s">
        <v>1716</v>
      </c>
      <c r="L44" s="175"/>
    </row>
    <row r="45" spans="1:12">
      <c r="A45" s="53" t="s">
        <v>912</v>
      </c>
      <c r="B45" s="53" t="s">
        <v>913</v>
      </c>
      <c r="C45" s="108">
        <v>5.6299999999999998E-9</v>
      </c>
      <c r="D45" s="108" t="s">
        <v>815</v>
      </c>
      <c r="E45" s="175">
        <v>28</v>
      </c>
      <c r="F45" s="177" t="s">
        <v>1743</v>
      </c>
      <c r="G45" s="175" t="s">
        <v>1743</v>
      </c>
      <c r="H45" s="109">
        <v>-1</v>
      </c>
      <c r="I45" s="109">
        <v>-1</v>
      </c>
      <c r="J45" s="53" t="s">
        <v>906</v>
      </c>
      <c r="K45" s="175" t="s">
        <v>1716</v>
      </c>
      <c r="L45" s="175"/>
    </row>
    <row r="46" spans="1:12">
      <c r="A46" s="53" t="s">
        <v>914</v>
      </c>
      <c r="B46" s="53" t="s">
        <v>915</v>
      </c>
      <c r="C46" s="108">
        <v>1.8700000000000001E-6</v>
      </c>
      <c r="D46" s="108" t="s">
        <v>815</v>
      </c>
      <c r="E46" s="175">
        <v>45</v>
      </c>
      <c r="F46" s="177" t="s">
        <v>1743</v>
      </c>
      <c r="G46" s="175" t="s">
        <v>1743</v>
      </c>
      <c r="H46" s="109">
        <v>-1</v>
      </c>
      <c r="I46" s="109">
        <v>-1</v>
      </c>
      <c r="J46" s="53" t="s">
        <v>916</v>
      </c>
      <c r="K46" s="175" t="s">
        <v>1716</v>
      </c>
      <c r="L46" s="175"/>
    </row>
    <row r="47" spans="1:12">
      <c r="A47" s="53" t="s">
        <v>917</v>
      </c>
      <c r="B47" s="53" t="s">
        <v>918</v>
      </c>
      <c r="C47" s="108">
        <v>3.62E-3</v>
      </c>
      <c r="D47" s="108" t="s">
        <v>815</v>
      </c>
      <c r="E47" s="175">
        <v>88</v>
      </c>
      <c r="F47" s="177" t="s">
        <v>1743</v>
      </c>
      <c r="G47" s="175" t="s">
        <v>1743</v>
      </c>
      <c r="H47" s="109">
        <v>-1</v>
      </c>
      <c r="I47" s="109">
        <v>-1</v>
      </c>
      <c r="J47" s="53" t="s">
        <v>919</v>
      </c>
      <c r="K47" s="175" t="s">
        <v>1716</v>
      </c>
      <c r="L47" s="175"/>
    </row>
    <row r="48" spans="1:12">
      <c r="A48" s="53" t="s">
        <v>920</v>
      </c>
      <c r="B48" s="53" t="s">
        <v>921</v>
      </c>
      <c r="C48" s="108">
        <v>3.8999999999999998E-3</v>
      </c>
      <c r="D48" s="108" t="s">
        <v>884</v>
      </c>
      <c r="E48" s="175">
        <v>7</v>
      </c>
      <c r="F48" s="177" t="s">
        <v>1743</v>
      </c>
      <c r="G48" s="175" t="s">
        <v>1743</v>
      </c>
      <c r="H48" s="109">
        <v>-1</v>
      </c>
      <c r="I48" s="109">
        <v>-1</v>
      </c>
      <c r="J48" s="53" t="s">
        <v>885</v>
      </c>
      <c r="K48" s="175" t="s">
        <v>1716</v>
      </c>
      <c r="L48" s="175"/>
    </row>
    <row r="49" spans="1:12">
      <c r="A49" s="53" t="s">
        <v>922</v>
      </c>
      <c r="B49" s="53" t="s">
        <v>923</v>
      </c>
      <c r="C49" s="108">
        <v>3.8999999999999998E-3</v>
      </c>
      <c r="D49" s="108" t="s">
        <v>884</v>
      </c>
      <c r="E49" s="175">
        <v>7</v>
      </c>
      <c r="F49" s="177" t="s">
        <v>1743</v>
      </c>
      <c r="G49" s="175" t="s">
        <v>1743</v>
      </c>
      <c r="H49" s="109">
        <v>-1</v>
      </c>
      <c r="I49" s="109">
        <v>-1</v>
      </c>
      <c r="J49" s="53" t="s">
        <v>885</v>
      </c>
      <c r="K49" s="175" t="s">
        <v>1716</v>
      </c>
      <c r="L49" s="175"/>
    </row>
    <row r="50" spans="1:12">
      <c r="A50" s="53" t="s">
        <v>924</v>
      </c>
      <c r="B50" s="53" t="s">
        <v>925</v>
      </c>
      <c r="C50" s="108">
        <v>3.1199999999999999E-2</v>
      </c>
      <c r="D50" s="108" t="s">
        <v>815</v>
      </c>
      <c r="E50" s="175">
        <v>76</v>
      </c>
      <c r="F50" s="177" t="s">
        <v>1743</v>
      </c>
      <c r="G50" s="175" t="s">
        <v>1743</v>
      </c>
      <c r="H50" s="109">
        <v>-1</v>
      </c>
      <c r="I50" s="109">
        <v>-1</v>
      </c>
      <c r="J50" s="53" t="s">
        <v>926</v>
      </c>
      <c r="K50" s="175" t="s">
        <v>1716</v>
      </c>
      <c r="L50" s="175"/>
    </row>
    <row r="51" spans="1:12">
      <c r="A51" s="53" t="s">
        <v>927</v>
      </c>
      <c r="B51" s="53" t="s">
        <v>928</v>
      </c>
      <c r="C51" s="108">
        <v>3.5200000000000001E-3</v>
      </c>
      <c r="D51" s="108" t="s">
        <v>815</v>
      </c>
      <c r="E51" s="175">
        <v>44</v>
      </c>
      <c r="F51" s="177" t="s">
        <v>1743</v>
      </c>
      <c r="G51" s="175" t="s">
        <v>1743</v>
      </c>
      <c r="H51" s="109">
        <v>-1</v>
      </c>
      <c r="I51" s="109">
        <v>-1</v>
      </c>
      <c r="J51" s="53" t="s">
        <v>929</v>
      </c>
      <c r="K51" s="175" t="s">
        <v>1716</v>
      </c>
      <c r="L51" s="175"/>
    </row>
    <row r="52" spans="1:12">
      <c r="A52" s="53" t="s">
        <v>930</v>
      </c>
      <c r="B52" s="53" t="s">
        <v>931</v>
      </c>
      <c r="C52" s="108">
        <v>1.8E-3</v>
      </c>
      <c r="D52" s="108" t="s">
        <v>815</v>
      </c>
      <c r="E52" s="175">
        <v>53</v>
      </c>
      <c r="F52" s="177" t="s">
        <v>1743</v>
      </c>
      <c r="G52" s="175" t="s">
        <v>1743</v>
      </c>
      <c r="H52" s="109">
        <v>-1</v>
      </c>
      <c r="I52" s="109">
        <v>-1</v>
      </c>
      <c r="J52" s="53" t="s">
        <v>932</v>
      </c>
      <c r="K52" s="175" t="s">
        <v>1716</v>
      </c>
      <c r="L52" s="175"/>
    </row>
    <row r="53" spans="1:12">
      <c r="A53" s="53" t="s">
        <v>933</v>
      </c>
      <c r="B53" s="53" t="s">
        <v>934</v>
      </c>
      <c r="C53" s="108">
        <v>3.1199999999999999E-2</v>
      </c>
      <c r="D53" s="108" t="s">
        <v>815</v>
      </c>
      <c r="E53" s="175">
        <v>76</v>
      </c>
      <c r="F53" s="177" t="s">
        <v>1743</v>
      </c>
      <c r="G53" s="175" t="s">
        <v>1743</v>
      </c>
      <c r="H53" s="109">
        <v>-1</v>
      </c>
      <c r="I53" s="109">
        <v>-1</v>
      </c>
      <c r="J53" s="53" t="s">
        <v>926</v>
      </c>
      <c r="K53" s="175" t="s">
        <v>1716</v>
      </c>
      <c r="L53" s="175"/>
    </row>
    <row r="54" spans="1:12">
      <c r="A54" s="53" t="s">
        <v>935</v>
      </c>
      <c r="B54" s="53" t="s">
        <v>936</v>
      </c>
      <c r="C54" s="108">
        <v>3.1199999999999999E-2</v>
      </c>
      <c r="D54" s="108" t="s">
        <v>815</v>
      </c>
      <c r="E54" s="175">
        <v>30</v>
      </c>
      <c r="F54" s="177" t="s">
        <v>1743</v>
      </c>
      <c r="G54" s="175" t="s">
        <v>1743</v>
      </c>
      <c r="H54" s="109">
        <v>-1</v>
      </c>
      <c r="I54" s="109">
        <v>-1</v>
      </c>
      <c r="J54" s="53" t="s">
        <v>937</v>
      </c>
      <c r="K54" s="175" t="s">
        <v>1716</v>
      </c>
      <c r="L54" s="175"/>
    </row>
    <row r="55" spans="1:12">
      <c r="A55" s="53" t="s">
        <v>938</v>
      </c>
      <c r="B55" s="53" t="s">
        <v>939</v>
      </c>
      <c r="C55" s="108">
        <v>1.68E-7</v>
      </c>
      <c r="D55" s="108" t="s">
        <v>815</v>
      </c>
      <c r="E55" s="175">
        <v>171</v>
      </c>
      <c r="F55" s="177" t="s">
        <v>1743</v>
      </c>
      <c r="G55" s="175" t="s">
        <v>1743</v>
      </c>
      <c r="H55" s="109">
        <v>-1</v>
      </c>
      <c r="I55" s="109">
        <v>-1</v>
      </c>
      <c r="J55" s="53" t="s">
        <v>940</v>
      </c>
      <c r="K55" s="175" t="s">
        <v>1716</v>
      </c>
      <c r="L55" s="175"/>
    </row>
    <row r="56" spans="1:12">
      <c r="A56" s="53" t="s">
        <v>941</v>
      </c>
      <c r="B56" s="53" t="s">
        <v>942</v>
      </c>
      <c r="C56" s="108">
        <v>2.3500000000000001E-3</v>
      </c>
      <c r="D56" s="108" t="s">
        <v>815</v>
      </c>
      <c r="E56" s="175">
        <v>66</v>
      </c>
      <c r="F56" s="177" t="s">
        <v>1743</v>
      </c>
      <c r="G56" s="175" t="s">
        <v>1743</v>
      </c>
      <c r="H56" s="109">
        <v>-1</v>
      </c>
      <c r="I56" s="109">
        <v>-1</v>
      </c>
      <c r="J56" s="53" t="s">
        <v>943</v>
      </c>
      <c r="K56" s="175" t="s">
        <v>1716</v>
      </c>
      <c r="L56" s="175"/>
    </row>
    <row r="57" spans="1:12">
      <c r="A57" s="53" t="s">
        <v>944</v>
      </c>
      <c r="B57" s="53" t="s">
        <v>945</v>
      </c>
      <c r="C57" s="108">
        <v>1.67E-2</v>
      </c>
      <c r="D57" s="108" t="s">
        <v>815</v>
      </c>
      <c r="E57" s="175">
        <v>61</v>
      </c>
      <c r="F57" s="177" t="s">
        <v>1743</v>
      </c>
      <c r="G57" s="175" t="s">
        <v>1743</v>
      </c>
      <c r="H57" s="109">
        <v>-1</v>
      </c>
      <c r="I57" s="109">
        <v>-1</v>
      </c>
      <c r="J57" s="53" t="s">
        <v>946</v>
      </c>
      <c r="K57" s="175" t="s">
        <v>1716</v>
      </c>
      <c r="L57" s="175"/>
    </row>
    <row r="58" spans="1:12">
      <c r="A58" s="75" t="s">
        <v>947</v>
      </c>
      <c r="B58" s="75" t="s">
        <v>948</v>
      </c>
      <c r="C58" s="110">
        <v>1.4999999999999999E-7</v>
      </c>
      <c r="D58" s="110" t="s">
        <v>815</v>
      </c>
      <c r="E58" s="176">
        <v>112</v>
      </c>
      <c r="F58" s="178" t="s">
        <v>1743</v>
      </c>
      <c r="G58" s="176" t="s">
        <v>1743</v>
      </c>
      <c r="H58" s="111">
        <v>-1</v>
      </c>
      <c r="I58" s="111">
        <v>-1</v>
      </c>
      <c r="J58" s="75" t="s">
        <v>949</v>
      </c>
      <c r="K58" s="176" t="s">
        <v>1716</v>
      </c>
      <c r="L58" s="176"/>
    </row>
    <row r="59" spans="1:12" ht="27">
      <c r="A59" s="225" t="s">
        <v>950</v>
      </c>
      <c r="B59" s="225"/>
      <c r="C59" s="225"/>
      <c r="D59" s="225"/>
      <c r="E59" s="225"/>
      <c r="F59" s="225"/>
      <c r="G59" s="225"/>
      <c r="H59" s="225"/>
      <c r="I59" s="225"/>
      <c r="J59" s="225"/>
      <c r="K59" s="53"/>
      <c r="L59" s="53"/>
    </row>
    <row r="60" spans="1:12" ht="27">
      <c r="A60" s="226" t="s">
        <v>951</v>
      </c>
      <c r="B60" s="226"/>
      <c r="C60" s="226"/>
      <c r="D60" s="226"/>
      <c r="E60" s="226"/>
      <c r="F60" s="226"/>
      <c r="G60" s="226"/>
      <c r="H60" s="226"/>
      <c r="I60" s="226"/>
      <c r="J60" s="226"/>
      <c r="K60" s="53"/>
      <c r="L60" s="53"/>
    </row>
    <row r="61" spans="1:12" ht="49" customHeight="1">
      <c r="A61" s="227" t="s">
        <v>1750</v>
      </c>
      <c r="B61" s="227"/>
      <c r="C61" s="227"/>
      <c r="D61" s="227"/>
      <c r="E61" s="227"/>
      <c r="F61" s="227"/>
      <c r="G61" s="227"/>
      <c r="H61" s="227"/>
      <c r="I61" s="227"/>
      <c r="J61" s="227"/>
    </row>
  </sheetData>
  <sortState xmlns:xlrd2="http://schemas.microsoft.com/office/spreadsheetml/2017/richdata2" ref="A4:H60">
    <sortCondition descending="1" ref="F4"/>
  </sortState>
  <mergeCells count="3">
    <mergeCell ref="A59:J59"/>
    <mergeCell ref="A60:J60"/>
    <mergeCell ref="A61:J61"/>
  </mergeCells>
  <phoneticPr fontId="3"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工作表1"/>
  <dimension ref="A1:K20"/>
  <sheetViews>
    <sheetView workbookViewId="0">
      <selection activeCell="E1" sqref="E1"/>
    </sheetView>
  </sheetViews>
  <sheetFormatPr baseColWidth="10" defaultRowHeight="16"/>
  <cols>
    <col min="1" max="1" width="21.5" customWidth="1"/>
    <col min="2" max="2" width="12.5" bestFit="1" customWidth="1"/>
    <col min="3" max="3" width="17.6640625" customWidth="1"/>
    <col min="4" max="4" width="24.1640625" customWidth="1"/>
  </cols>
  <sheetData>
    <row r="1" spans="1:11">
      <c r="A1" s="1" t="s">
        <v>1639</v>
      </c>
      <c r="B1" s="2"/>
      <c r="C1" s="2"/>
      <c r="D1" s="2"/>
      <c r="E1" s="2"/>
      <c r="F1" s="2"/>
      <c r="G1" s="2"/>
      <c r="H1" s="2"/>
      <c r="I1" s="2"/>
      <c r="J1" s="2"/>
      <c r="K1" s="2"/>
    </row>
    <row r="2" spans="1:11">
      <c r="A2" s="3"/>
      <c r="B2" s="2"/>
      <c r="C2" s="2"/>
      <c r="D2" s="2"/>
      <c r="E2" s="2"/>
      <c r="F2" s="2"/>
      <c r="G2" s="2"/>
      <c r="H2" s="2"/>
      <c r="I2" s="2"/>
      <c r="J2" s="2"/>
      <c r="K2" s="2"/>
    </row>
    <row r="3" spans="1:11" ht="27">
      <c r="A3" s="189" t="s">
        <v>10</v>
      </c>
      <c r="B3" s="191" t="s">
        <v>11</v>
      </c>
      <c r="C3" s="191" t="s">
        <v>12</v>
      </c>
      <c r="D3" s="191" t="s">
        <v>0</v>
      </c>
      <c r="E3" s="191" t="s">
        <v>13</v>
      </c>
      <c r="F3" s="191"/>
      <c r="G3" s="191"/>
      <c r="H3" s="191"/>
      <c r="I3" s="191" t="s">
        <v>1</v>
      </c>
      <c r="J3" s="191"/>
      <c r="K3" s="191"/>
    </row>
    <row r="4" spans="1:11">
      <c r="A4" s="190"/>
      <c r="B4" s="191"/>
      <c r="C4" s="191"/>
      <c r="D4" s="191"/>
      <c r="E4" s="4" t="s">
        <v>2</v>
      </c>
      <c r="F4" s="4" t="s">
        <v>3</v>
      </c>
      <c r="G4" s="4" t="s">
        <v>4</v>
      </c>
      <c r="H4" s="4" t="s">
        <v>5</v>
      </c>
      <c r="I4" s="4" t="s">
        <v>3</v>
      </c>
      <c r="J4" s="4" t="s">
        <v>4</v>
      </c>
      <c r="K4" s="4" t="s">
        <v>5</v>
      </c>
    </row>
    <row r="5" spans="1:11">
      <c r="A5" s="5" t="s">
        <v>6</v>
      </c>
      <c r="B5" s="6">
        <v>34487</v>
      </c>
      <c r="C5" s="5" t="s">
        <v>1131</v>
      </c>
      <c r="D5" s="7">
        <v>2.5407600000000001</v>
      </c>
      <c r="E5" s="8">
        <v>5</v>
      </c>
      <c r="F5" s="8">
        <v>5</v>
      </c>
      <c r="G5" s="8">
        <v>4.99</v>
      </c>
      <c r="H5" s="8">
        <v>5</v>
      </c>
      <c r="I5" s="8">
        <v>0.540408</v>
      </c>
      <c r="J5" s="8">
        <v>0.51687099999999997</v>
      </c>
      <c r="K5" s="8">
        <v>0.60421800000000003</v>
      </c>
    </row>
    <row r="6" spans="1:11">
      <c r="A6" s="5" t="s">
        <v>7</v>
      </c>
      <c r="B6" s="6">
        <v>8267</v>
      </c>
      <c r="C6" s="5" t="s">
        <v>14</v>
      </c>
      <c r="D6" s="7">
        <v>0.44490099741411199</v>
      </c>
      <c r="E6" s="8">
        <v>5</v>
      </c>
      <c r="F6" s="8">
        <v>5</v>
      </c>
      <c r="G6" s="8">
        <v>5</v>
      </c>
      <c r="H6" s="8">
        <v>5</v>
      </c>
      <c r="I6" s="8">
        <v>0.50136054421768705</v>
      </c>
      <c r="J6" s="8">
        <v>0.46884353741496598</v>
      </c>
      <c r="K6" s="8">
        <v>0.484761904761905</v>
      </c>
    </row>
    <row r="7" spans="1:11">
      <c r="A7" s="5" t="s">
        <v>8</v>
      </c>
      <c r="B7" s="6">
        <v>899</v>
      </c>
      <c r="C7" s="5" t="s">
        <v>15</v>
      </c>
      <c r="D7" s="7">
        <v>4.4393424455116397E-2</v>
      </c>
      <c r="E7" s="8">
        <v>4.99</v>
      </c>
      <c r="F7" s="8">
        <v>4.99</v>
      </c>
      <c r="G7" s="8">
        <v>4.99</v>
      </c>
      <c r="H7" s="8">
        <v>5</v>
      </c>
      <c r="I7" s="8">
        <v>0.90911564625850305</v>
      </c>
      <c r="J7" s="8">
        <v>0.88231292517006799</v>
      </c>
      <c r="K7" s="8">
        <v>0.89823129251700695</v>
      </c>
    </row>
    <row r="8" spans="1:11">
      <c r="A8" s="5" t="s">
        <v>954</v>
      </c>
      <c r="B8" s="6">
        <v>1205</v>
      </c>
      <c r="C8" s="5" t="s">
        <v>1192</v>
      </c>
      <c r="D8" s="7">
        <v>6.1335059999999997E-2</v>
      </c>
      <c r="E8" s="8">
        <v>4.834041</v>
      </c>
      <c r="F8" s="8">
        <v>4.6635080000000002</v>
      </c>
      <c r="G8" s="8">
        <v>5.0064200000000003</v>
      </c>
      <c r="H8" s="8">
        <v>4.9792399999999999</v>
      </c>
      <c r="I8" s="8">
        <v>0.10666666666666701</v>
      </c>
      <c r="J8" s="8">
        <v>0.12448979591836699</v>
      </c>
      <c r="K8" s="8">
        <v>0.119129651700698</v>
      </c>
    </row>
    <row r="9" spans="1:11">
      <c r="A9" s="5" t="s">
        <v>955</v>
      </c>
      <c r="B9" s="6">
        <v>235</v>
      </c>
      <c r="C9" s="5" t="s">
        <v>1132</v>
      </c>
      <c r="D9" s="7">
        <v>1.2697E-2</v>
      </c>
      <c r="E9" s="8">
        <v>5.03</v>
      </c>
      <c r="F9" s="8">
        <v>5.03</v>
      </c>
      <c r="G9" s="8">
        <v>5.04</v>
      </c>
      <c r="H9" s="8">
        <v>5.04</v>
      </c>
      <c r="I9" s="8">
        <v>0.41741496598639499</v>
      </c>
      <c r="J9" s="8">
        <v>0.41537414965986402</v>
      </c>
      <c r="K9" s="8">
        <v>0.41823129251700703</v>
      </c>
    </row>
    <row r="10" spans="1:11">
      <c r="A10" s="5" t="s">
        <v>956</v>
      </c>
      <c r="B10" s="6">
        <v>230</v>
      </c>
      <c r="C10" s="5" t="s">
        <v>1133</v>
      </c>
      <c r="D10" s="7">
        <v>1.27735E-2</v>
      </c>
      <c r="E10" s="8">
        <v>5</v>
      </c>
      <c r="F10" s="8">
        <v>5.03</v>
      </c>
      <c r="G10" s="8">
        <v>4.95</v>
      </c>
      <c r="H10" s="8">
        <v>5</v>
      </c>
      <c r="I10" s="8">
        <v>0.78095238095238095</v>
      </c>
      <c r="J10" s="8">
        <v>0.87297876761909399</v>
      </c>
      <c r="K10" s="8">
        <v>0.98328246081628101</v>
      </c>
    </row>
    <row r="11" spans="1:11">
      <c r="A11" s="5" t="s">
        <v>957</v>
      </c>
      <c r="B11" s="6">
        <v>233</v>
      </c>
      <c r="C11" s="9" t="s">
        <v>1134</v>
      </c>
      <c r="D11" s="10">
        <v>1.4486519999999999E-2</v>
      </c>
      <c r="E11" s="11">
        <v>4.99</v>
      </c>
      <c r="F11" s="11">
        <v>4.99</v>
      </c>
      <c r="G11" s="11">
        <v>4.99</v>
      </c>
      <c r="H11" s="11">
        <v>4.9800000000000004</v>
      </c>
      <c r="I11" s="11">
        <v>0.62025077487056901</v>
      </c>
      <c r="J11" s="11">
        <v>0.26095304087070498</v>
      </c>
      <c r="K11" s="11">
        <v>1.23743302525154</v>
      </c>
    </row>
    <row r="12" spans="1:11">
      <c r="A12" s="9" t="s">
        <v>9</v>
      </c>
      <c r="B12" s="12">
        <v>80</v>
      </c>
      <c r="C12" s="9" t="s">
        <v>16</v>
      </c>
      <c r="D12" s="10">
        <v>4.6734392316217198E-3</v>
      </c>
      <c r="E12" s="11">
        <v>4.93</v>
      </c>
      <c r="F12" s="11">
        <v>4.91</v>
      </c>
      <c r="G12" s="11">
        <v>4.99</v>
      </c>
      <c r="H12" s="11">
        <v>4.9400000000000004</v>
      </c>
      <c r="I12" s="11">
        <v>0.51537414965986394</v>
      </c>
      <c r="J12" s="11">
        <v>0.87333333333333296</v>
      </c>
      <c r="K12" s="11">
        <v>0.42843537414965999</v>
      </c>
    </row>
    <row r="13" spans="1:11" ht="24">
      <c r="A13" s="13" t="s">
        <v>1526</v>
      </c>
      <c r="B13" s="14">
        <v>44379</v>
      </c>
      <c r="C13" s="15" t="s">
        <v>1193</v>
      </c>
      <c r="D13" s="16">
        <v>3.085</v>
      </c>
      <c r="E13" s="187"/>
      <c r="F13" s="187"/>
      <c r="G13" s="187"/>
      <c r="H13" s="187"/>
      <c r="I13" s="187"/>
      <c r="J13" s="187"/>
      <c r="K13" s="187"/>
    </row>
    <row r="14" spans="1:11">
      <c r="A14" s="17" t="s">
        <v>958</v>
      </c>
      <c r="B14" s="18">
        <v>1135</v>
      </c>
      <c r="C14" s="17" t="s">
        <v>1194</v>
      </c>
      <c r="D14" s="17">
        <v>0.2019</v>
      </c>
      <c r="E14" s="188"/>
      <c r="F14" s="188"/>
      <c r="G14" s="188"/>
      <c r="H14" s="188"/>
      <c r="I14" s="188"/>
      <c r="J14" s="188"/>
      <c r="K14" s="188"/>
    </row>
    <row r="15" spans="1:11" ht="27">
      <c r="A15" s="19" t="s">
        <v>17</v>
      </c>
      <c r="B15" s="2"/>
      <c r="C15" s="2"/>
      <c r="D15" s="2"/>
      <c r="E15" s="2"/>
      <c r="F15" s="2"/>
      <c r="G15" s="2"/>
      <c r="H15" s="2"/>
      <c r="I15" s="2"/>
      <c r="J15" s="2"/>
      <c r="K15" s="2"/>
    </row>
    <row r="16" spans="1:11" ht="27">
      <c r="A16" s="148" t="s">
        <v>1135</v>
      </c>
      <c r="B16" s="2"/>
      <c r="C16" s="2"/>
      <c r="D16" s="2"/>
      <c r="E16" s="2"/>
      <c r="F16" s="2"/>
      <c r="G16" s="2"/>
      <c r="H16" s="2"/>
      <c r="I16" s="2"/>
      <c r="J16" s="2"/>
      <c r="K16" s="2"/>
    </row>
    <row r="17" spans="1:2" ht="27">
      <c r="A17" s="19" t="s">
        <v>959</v>
      </c>
    </row>
    <row r="19" spans="1:2">
      <c r="B19" s="128"/>
    </row>
    <row r="20" spans="1:2">
      <c r="B20" s="128"/>
    </row>
  </sheetData>
  <mergeCells count="8">
    <mergeCell ref="E13:K13"/>
    <mergeCell ref="E14:K14"/>
    <mergeCell ref="A3:A4"/>
    <mergeCell ref="B3:B4"/>
    <mergeCell ref="C3:C4"/>
    <mergeCell ref="D3:D4"/>
    <mergeCell ref="E3:H3"/>
    <mergeCell ref="I3:K3"/>
  </mergeCells>
  <phoneticPr fontId="3"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26"/>
  <sheetViews>
    <sheetView zoomScaleNormal="100" workbookViewId="0">
      <selection activeCell="E1" sqref="E1"/>
    </sheetView>
  </sheetViews>
  <sheetFormatPr baseColWidth="10" defaultRowHeight="16"/>
  <cols>
    <col min="1" max="1" width="16.6640625" customWidth="1"/>
    <col min="2" max="2" width="17.83203125" bestFit="1" customWidth="1"/>
    <col min="3" max="4" width="18.5" customWidth="1"/>
    <col min="5" max="5" width="26.1640625" customWidth="1"/>
    <col min="6" max="6" width="22.83203125" customWidth="1"/>
    <col min="7" max="7" width="21.6640625" customWidth="1"/>
    <col min="8" max="8" width="16.83203125" customWidth="1"/>
    <col min="9" max="9" width="14.5" customWidth="1"/>
    <col min="10" max="11" width="16.83203125" customWidth="1"/>
  </cols>
  <sheetData>
    <row r="1" spans="1:11">
      <c r="A1" s="131" t="s">
        <v>1640</v>
      </c>
      <c r="B1" s="73"/>
      <c r="C1" s="73"/>
      <c r="D1" s="73"/>
      <c r="E1" s="73"/>
      <c r="F1" s="73"/>
      <c r="G1" s="73"/>
      <c r="H1" s="73"/>
      <c r="I1" s="73"/>
      <c r="J1" s="73"/>
      <c r="K1" s="73"/>
    </row>
    <row r="2" spans="1:11">
      <c r="A2" s="19"/>
      <c r="B2" s="73"/>
      <c r="C2" s="73"/>
      <c r="D2" s="73"/>
      <c r="E2" s="73"/>
      <c r="F2" s="73"/>
      <c r="G2" s="73"/>
      <c r="H2" s="73"/>
      <c r="I2" s="73"/>
      <c r="J2" s="73"/>
      <c r="K2" s="73"/>
    </row>
    <row r="3" spans="1:11">
      <c r="A3" s="20" t="s">
        <v>1641</v>
      </c>
    </row>
    <row r="4" spans="1:11" ht="42">
      <c r="A4" s="134"/>
      <c r="B4" s="134" t="s">
        <v>1136</v>
      </c>
      <c r="C4" s="134" t="s">
        <v>1138</v>
      </c>
      <c r="D4" s="134" t="s">
        <v>1137</v>
      </c>
      <c r="E4" s="134" t="s">
        <v>1140</v>
      </c>
      <c r="F4" s="134" t="s">
        <v>1139</v>
      </c>
      <c r="G4" s="134" t="s">
        <v>1141</v>
      </c>
      <c r="H4" s="134" t="s">
        <v>1179</v>
      </c>
      <c r="I4" s="134" t="s">
        <v>1175</v>
      </c>
    </row>
    <row r="5" spans="1:11">
      <c r="A5" s="114" t="s">
        <v>980</v>
      </c>
      <c r="B5" s="149">
        <v>99266</v>
      </c>
      <c r="C5" s="149">
        <v>89464</v>
      </c>
      <c r="D5" s="149">
        <v>63060</v>
      </c>
      <c r="E5" s="149">
        <v>200211</v>
      </c>
      <c r="F5" s="149">
        <v>95730</v>
      </c>
      <c r="G5" s="149">
        <v>84563</v>
      </c>
      <c r="H5" s="149">
        <v>165323</v>
      </c>
      <c r="I5" s="149">
        <v>10275</v>
      </c>
    </row>
    <row r="6" spans="1:11">
      <c r="A6" s="114" t="s">
        <v>981</v>
      </c>
      <c r="B6" s="150">
        <v>1169.575</v>
      </c>
      <c r="C6" s="150">
        <v>1318.7760000000001</v>
      </c>
      <c r="D6" s="150">
        <v>1487.5039999999999</v>
      </c>
      <c r="E6" s="150">
        <v>1396.761</v>
      </c>
      <c r="F6" s="150">
        <v>1357.902</v>
      </c>
      <c r="G6" s="150">
        <v>1088.7739999999999</v>
      </c>
      <c r="H6" s="150">
        <v>1299.5350000000001</v>
      </c>
      <c r="I6" s="150">
        <v>4508.7470000000003</v>
      </c>
    </row>
    <row r="7" spans="1:11" ht="17">
      <c r="A7" s="115" t="s">
        <v>982</v>
      </c>
      <c r="B7" s="151">
        <v>4.2888440000000001</v>
      </c>
      <c r="C7" s="151">
        <v>4.358441</v>
      </c>
      <c r="D7" s="151">
        <v>3.4651640000000001</v>
      </c>
      <c r="E7" s="151">
        <v>10.330513</v>
      </c>
      <c r="F7" s="151">
        <v>4.8020690000000004</v>
      </c>
      <c r="G7" s="151">
        <v>3.4011819999999999</v>
      </c>
      <c r="H7" s="151">
        <v>7.936572</v>
      </c>
      <c r="I7" s="154">
        <v>1.711392</v>
      </c>
    </row>
    <row r="8" spans="1:11" ht="24">
      <c r="A8" s="22" t="s">
        <v>1176</v>
      </c>
    </row>
    <row r="9" spans="1:11" ht="24">
      <c r="A9" s="22" t="s">
        <v>1177</v>
      </c>
    </row>
    <row r="10" spans="1:11" ht="24">
      <c r="A10" s="22" t="s">
        <v>1178</v>
      </c>
    </row>
    <row r="11" spans="1:11">
      <c r="A11" s="22"/>
    </row>
    <row r="13" spans="1:11">
      <c r="A13" s="106" t="s">
        <v>1642</v>
      </c>
      <c r="B13" s="116"/>
      <c r="C13" s="116"/>
      <c r="D13" s="116"/>
      <c r="E13" s="116"/>
      <c r="F13" s="116"/>
    </row>
    <row r="14" spans="1:11" ht="51">
      <c r="A14" s="117" t="s">
        <v>983</v>
      </c>
      <c r="B14" s="113" t="s">
        <v>984</v>
      </c>
      <c r="C14" s="133" t="s">
        <v>1171</v>
      </c>
      <c r="D14" s="133" t="s">
        <v>1172</v>
      </c>
      <c r="E14" s="152" t="s">
        <v>1173</v>
      </c>
      <c r="F14" s="133" t="s">
        <v>1174</v>
      </c>
    </row>
    <row r="15" spans="1:11">
      <c r="A15" s="118" t="s">
        <v>985</v>
      </c>
      <c r="B15" s="162">
        <v>34487</v>
      </c>
      <c r="C15" s="135" t="s">
        <v>1144</v>
      </c>
      <c r="D15" s="135" t="s">
        <v>1145</v>
      </c>
      <c r="E15" s="135" t="s">
        <v>1146</v>
      </c>
      <c r="F15" s="135" t="s">
        <v>1147</v>
      </c>
    </row>
    <row r="16" spans="1:11">
      <c r="A16" s="118" t="s">
        <v>986</v>
      </c>
      <c r="B16" s="163">
        <v>8267</v>
      </c>
      <c r="C16" s="137" t="s">
        <v>1148</v>
      </c>
      <c r="D16" s="137" t="s">
        <v>1149</v>
      </c>
      <c r="E16" s="137" t="s">
        <v>1150</v>
      </c>
      <c r="F16" s="137" t="s">
        <v>1151</v>
      </c>
    </row>
    <row r="17" spans="1:6">
      <c r="A17" s="118" t="s">
        <v>987</v>
      </c>
      <c r="B17" s="163">
        <v>899</v>
      </c>
      <c r="C17" s="137" t="s">
        <v>1152</v>
      </c>
      <c r="D17" s="137" t="s">
        <v>1153</v>
      </c>
      <c r="E17" s="137" t="s">
        <v>1154</v>
      </c>
      <c r="F17" s="137" t="s">
        <v>1155</v>
      </c>
    </row>
    <row r="18" spans="1:6">
      <c r="A18" s="118" t="s">
        <v>954</v>
      </c>
      <c r="B18" s="163">
        <v>1205</v>
      </c>
      <c r="C18" s="137" t="s">
        <v>1488</v>
      </c>
      <c r="D18" s="137" t="s">
        <v>1489</v>
      </c>
      <c r="E18" s="137" t="s">
        <v>1490</v>
      </c>
      <c r="F18" s="137" t="s">
        <v>1491</v>
      </c>
    </row>
    <row r="19" spans="1:6">
      <c r="A19" s="118" t="s">
        <v>955</v>
      </c>
      <c r="B19" s="163">
        <v>235</v>
      </c>
      <c r="C19" s="137" t="s">
        <v>1156</v>
      </c>
      <c r="D19" s="137" t="s">
        <v>1157</v>
      </c>
      <c r="E19" s="137" t="s">
        <v>1158</v>
      </c>
      <c r="F19" s="137" t="s">
        <v>1159</v>
      </c>
    </row>
    <row r="20" spans="1:6">
      <c r="A20" s="118" t="s">
        <v>956</v>
      </c>
      <c r="B20" s="163">
        <v>230</v>
      </c>
      <c r="C20" s="137" t="s">
        <v>1160</v>
      </c>
      <c r="D20" s="137" t="s">
        <v>1161</v>
      </c>
      <c r="E20" s="137" t="s">
        <v>1162</v>
      </c>
      <c r="F20" s="137" t="s">
        <v>1163</v>
      </c>
    </row>
    <row r="21" spans="1:6">
      <c r="A21" s="118" t="s">
        <v>957</v>
      </c>
      <c r="B21" s="163">
        <v>233</v>
      </c>
      <c r="C21" s="137" t="s">
        <v>1164</v>
      </c>
      <c r="D21" s="137" t="s">
        <v>1165</v>
      </c>
      <c r="E21" s="137" t="s">
        <v>1166</v>
      </c>
      <c r="F21" s="137" t="s">
        <v>1167</v>
      </c>
    </row>
    <row r="22" spans="1:6">
      <c r="A22" s="118" t="s">
        <v>988</v>
      </c>
      <c r="B22" s="163">
        <v>80</v>
      </c>
      <c r="C22" s="137" t="s">
        <v>1168</v>
      </c>
      <c r="D22" s="137" t="s">
        <v>1169</v>
      </c>
      <c r="E22" s="137" t="s">
        <v>1170</v>
      </c>
      <c r="F22" s="137" t="s">
        <v>1143</v>
      </c>
    </row>
    <row r="23" spans="1:6">
      <c r="A23" s="119" t="s">
        <v>989</v>
      </c>
      <c r="B23" s="163">
        <v>44379</v>
      </c>
      <c r="C23" s="137" t="s">
        <v>1492</v>
      </c>
      <c r="D23" s="137" t="s">
        <v>1493</v>
      </c>
      <c r="E23" s="137" t="s">
        <v>1494</v>
      </c>
      <c r="F23" s="137" t="s">
        <v>1495</v>
      </c>
    </row>
    <row r="24" spans="1:6">
      <c r="A24" s="120" t="s">
        <v>990</v>
      </c>
      <c r="B24" s="164">
        <v>1135</v>
      </c>
      <c r="C24" s="136" t="s">
        <v>1496</v>
      </c>
      <c r="D24" s="136" t="s">
        <v>1497</v>
      </c>
      <c r="E24" s="136" t="s">
        <v>1498</v>
      </c>
      <c r="F24" s="136" t="s">
        <v>1499</v>
      </c>
    </row>
    <row r="25" spans="1:6">
      <c r="A25" s="78" t="s">
        <v>1180</v>
      </c>
    </row>
    <row r="26" spans="1:6">
      <c r="A26" s="78"/>
    </row>
  </sheetData>
  <phoneticPr fontId="3"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K547"/>
  <sheetViews>
    <sheetView workbookViewId="0">
      <pane ySplit="3" topLeftCell="A4" activePane="bottomLeft" state="frozen"/>
      <selection pane="bottomLeft" activeCell="D1" sqref="D1"/>
    </sheetView>
  </sheetViews>
  <sheetFormatPr baseColWidth="10" defaultRowHeight="16"/>
  <cols>
    <col min="1" max="1" width="15.33203125" customWidth="1"/>
    <col min="3" max="3" width="16.1640625" customWidth="1"/>
    <col min="7" max="7" width="17.33203125" customWidth="1"/>
    <col min="9" max="9" width="10.83203125" style="173"/>
    <col min="10" max="10" width="12.6640625" customWidth="1"/>
  </cols>
  <sheetData>
    <row r="1" spans="1:10">
      <c r="A1" s="129" t="s">
        <v>1643</v>
      </c>
      <c r="B1" s="54"/>
      <c r="C1" s="55"/>
      <c r="D1" s="56"/>
      <c r="E1" s="56"/>
      <c r="F1" s="57"/>
      <c r="G1" s="57"/>
      <c r="H1" s="58"/>
      <c r="I1" s="58"/>
      <c r="J1" s="59"/>
    </row>
    <row r="2" spans="1:10">
      <c r="A2" s="60"/>
      <c r="B2" s="54"/>
      <c r="C2" s="55"/>
      <c r="D2" s="56"/>
      <c r="E2" s="56"/>
      <c r="F2" s="57"/>
      <c r="G2" s="57"/>
      <c r="H2" s="58"/>
      <c r="I2" s="58"/>
      <c r="J2" s="59"/>
    </row>
    <row r="3" spans="1:10" ht="51">
      <c r="A3" s="61" t="s">
        <v>722</v>
      </c>
      <c r="B3" s="62" t="s">
        <v>264</v>
      </c>
      <c r="C3" s="61" t="s">
        <v>960</v>
      </c>
      <c r="D3" s="63" t="s">
        <v>265</v>
      </c>
      <c r="E3" s="63" t="s">
        <v>961</v>
      </c>
      <c r="F3" s="64" t="s">
        <v>266</v>
      </c>
      <c r="G3" s="64" t="s">
        <v>962</v>
      </c>
      <c r="H3" s="65" t="s">
        <v>267</v>
      </c>
      <c r="I3" s="65" t="s">
        <v>268</v>
      </c>
      <c r="J3" s="61" t="s">
        <v>963</v>
      </c>
    </row>
    <row r="4" spans="1:10">
      <c r="A4" s="155" t="s">
        <v>269</v>
      </c>
      <c r="B4" s="156">
        <v>51741</v>
      </c>
      <c r="C4" s="76">
        <v>5</v>
      </c>
      <c r="D4" s="76">
        <v>1.9851999302934321E-3</v>
      </c>
      <c r="E4" s="76">
        <v>0.10379631309746883</v>
      </c>
      <c r="F4" s="76">
        <v>2210</v>
      </c>
      <c r="G4" s="76">
        <v>545</v>
      </c>
      <c r="H4" s="76">
        <v>2.2077909176690714E-107</v>
      </c>
      <c r="I4" s="169">
        <f>H4*441</f>
        <v>9.736357946920605E-105</v>
      </c>
      <c r="J4" s="153" t="s">
        <v>1195</v>
      </c>
    </row>
    <row r="5" spans="1:10">
      <c r="A5" s="155" t="s">
        <v>270</v>
      </c>
      <c r="B5" s="156">
        <v>775</v>
      </c>
      <c r="C5" s="76">
        <v>2</v>
      </c>
      <c r="D5" s="76">
        <v>1.0718163486893128E-3</v>
      </c>
      <c r="E5" s="76">
        <v>6.1268807197145956E-3</v>
      </c>
      <c r="F5" s="76">
        <v>691</v>
      </c>
      <c r="G5" s="76">
        <v>45</v>
      </c>
      <c r="H5" s="76">
        <v>6.8830239938203433E-88</v>
      </c>
      <c r="I5" s="169">
        <f t="shared" ref="I5:I68" si="0">H5*441</f>
        <v>3.0354135812747712E-85</v>
      </c>
      <c r="J5" s="153" t="s">
        <v>1196</v>
      </c>
    </row>
    <row r="6" spans="1:10">
      <c r="A6" s="88" t="s">
        <v>271</v>
      </c>
      <c r="B6" s="156">
        <v>220032</v>
      </c>
      <c r="C6" s="76">
        <v>1</v>
      </c>
      <c r="D6" s="76">
        <v>1.566446987764779E-3</v>
      </c>
      <c r="E6" s="76">
        <v>3.4010245410028082E-2</v>
      </c>
      <c r="F6" s="76">
        <v>111</v>
      </c>
      <c r="G6" s="76">
        <v>38</v>
      </c>
      <c r="H6" s="76">
        <v>7.9267142172887019E-72</v>
      </c>
      <c r="I6" s="169">
        <f t="shared" si="0"/>
        <v>3.4956809698243174E-69</v>
      </c>
      <c r="J6" s="153" t="s">
        <v>272</v>
      </c>
    </row>
    <row r="7" spans="1:10">
      <c r="A7" s="155" t="s">
        <v>275</v>
      </c>
      <c r="B7" s="156">
        <v>64478</v>
      </c>
      <c r="C7" s="76">
        <v>9</v>
      </c>
      <c r="D7" s="76">
        <v>1.324137368448142E-3</v>
      </c>
      <c r="E7" s="76">
        <v>0.56592669707602117</v>
      </c>
      <c r="F7" s="76">
        <v>2727</v>
      </c>
      <c r="G7" s="76">
        <v>1979</v>
      </c>
      <c r="H7" s="76">
        <v>1.3624777719936022E-63</v>
      </c>
      <c r="I7" s="169">
        <f t="shared" si="0"/>
        <v>6.0085269744917855E-61</v>
      </c>
      <c r="J7" s="153" t="s">
        <v>1197</v>
      </c>
    </row>
    <row r="8" spans="1:10">
      <c r="A8" s="155" t="s">
        <v>273</v>
      </c>
      <c r="B8" s="156">
        <v>92017</v>
      </c>
      <c r="C8" s="76">
        <v>1</v>
      </c>
      <c r="D8" s="76">
        <v>6.8614079274364277E-4</v>
      </c>
      <c r="E8" s="76">
        <v>8.0807303215657392E-2</v>
      </c>
      <c r="F8" s="76">
        <v>410</v>
      </c>
      <c r="G8" s="76">
        <v>124</v>
      </c>
      <c r="H8" s="76">
        <v>6.4101993656662112E-61</v>
      </c>
      <c r="I8" s="169">
        <f t="shared" si="0"/>
        <v>2.8268979202587993E-58</v>
      </c>
      <c r="J8" s="153" t="s">
        <v>274</v>
      </c>
    </row>
    <row r="9" spans="1:10">
      <c r="A9" s="88" t="s">
        <v>276</v>
      </c>
      <c r="B9" s="156">
        <v>51716</v>
      </c>
      <c r="C9" s="76">
        <v>1</v>
      </c>
      <c r="D9" s="76">
        <v>1.0198379435596535E-2</v>
      </c>
      <c r="E9" s="76">
        <v>0.21374685666387258</v>
      </c>
      <c r="F9" s="76">
        <v>146</v>
      </c>
      <c r="G9" s="76">
        <v>112</v>
      </c>
      <c r="H9" s="76">
        <v>8.3173776779508597E-60</v>
      </c>
      <c r="I9" s="169">
        <f t="shared" si="0"/>
        <v>3.6679635559763291E-57</v>
      </c>
      <c r="J9" s="153" t="s">
        <v>1198</v>
      </c>
    </row>
    <row r="10" spans="1:10">
      <c r="A10" s="88" t="s">
        <v>277</v>
      </c>
      <c r="B10" s="156">
        <v>1066</v>
      </c>
      <c r="C10" s="76">
        <v>1</v>
      </c>
      <c r="D10" s="76">
        <v>2.9031406703615729E-3</v>
      </c>
      <c r="E10" s="76">
        <v>8.346529427289523E-2</v>
      </c>
      <c r="F10" s="76">
        <v>88</v>
      </c>
      <c r="G10" s="76">
        <v>41</v>
      </c>
      <c r="H10" s="76">
        <v>1.7812239223862099E-38</v>
      </c>
      <c r="I10" s="169">
        <f t="shared" si="0"/>
        <v>7.8551974977231853E-36</v>
      </c>
      <c r="J10" s="153" t="s">
        <v>1199</v>
      </c>
    </row>
    <row r="11" spans="1:10">
      <c r="A11" s="88" t="s">
        <v>279</v>
      </c>
      <c r="B11" s="156">
        <v>10531</v>
      </c>
      <c r="C11" s="76">
        <v>1</v>
      </c>
      <c r="D11" s="76">
        <v>4.1483378807283255E-3</v>
      </c>
      <c r="E11" s="76">
        <v>6.2225068210924883E-2</v>
      </c>
      <c r="F11" s="76">
        <v>149</v>
      </c>
      <c r="G11" s="76">
        <v>47</v>
      </c>
      <c r="H11" s="76">
        <v>1.7460666362271843E-37</v>
      </c>
      <c r="I11" s="169">
        <f t="shared" si="0"/>
        <v>7.7001538657618829E-35</v>
      </c>
      <c r="J11" s="153" t="s">
        <v>1200</v>
      </c>
    </row>
    <row r="12" spans="1:10">
      <c r="A12" s="88" t="s">
        <v>280</v>
      </c>
      <c r="B12" s="156">
        <v>54550</v>
      </c>
      <c r="C12" s="76">
        <v>1</v>
      </c>
      <c r="D12" s="76">
        <v>4.4811527985238559E-3</v>
      </c>
      <c r="E12" s="76">
        <v>0.35699850628240049</v>
      </c>
      <c r="F12" s="76">
        <v>153</v>
      </c>
      <c r="G12" s="76">
        <v>129</v>
      </c>
      <c r="H12" s="76">
        <v>3.9418184166437168E-36</v>
      </c>
      <c r="I12" s="169">
        <f t="shared" si="0"/>
        <v>1.738341921739879E-33</v>
      </c>
      <c r="J12" s="153" t="s">
        <v>1201</v>
      </c>
    </row>
    <row r="13" spans="1:10">
      <c r="A13" s="88" t="s">
        <v>278</v>
      </c>
      <c r="B13" s="156">
        <v>100422845</v>
      </c>
      <c r="C13" s="76">
        <v>2</v>
      </c>
      <c r="D13" s="76">
        <v>1.9958579113210253E-3</v>
      </c>
      <c r="E13" s="76">
        <v>6.2951545764611802E-2</v>
      </c>
      <c r="F13" s="76">
        <v>292</v>
      </c>
      <c r="G13" s="76">
        <v>67</v>
      </c>
      <c r="H13" s="76">
        <v>1.0745692853163088E-31</v>
      </c>
      <c r="I13" s="169">
        <f t="shared" si="0"/>
        <v>4.7388505482449218E-29</v>
      </c>
      <c r="J13" s="153" t="s">
        <v>1202</v>
      </c>
    </row>
    <row r="14" spans="1:10">
      <c r="A14" s="88" t="s">
        <v>281</v>
      </c>
      <c r="B14" s="156">
        <v>5439</v>
      </c>
      <c r="C14" s="76">
        <v>1</v>
      </c>
      <c r="D14" s="76">
        <v>7.5419952005485085E-3</v>
      </c>
      <c r="E14" s="76">
        <v>0.28333904696606105</v>
      </c>
      <c r="F14" s="76">
        <v>44</v>
      </c>
      <c r="G14" s="76">
        <v>42</v>
      </c>
      <c r="H14" s="76">
        <v>5.0655475090504221E-23</v>
      </c>
      <c r="I14" s="169">
        <f t="shared" si="0"/>
        <v>2.2339064514912361E-20</v>
      </c>
      <c r="J14" s="153" t="s">
        <v>1203</v>
      </c>
    </row>
    <row r="15" spans="1:10">
      <c r="A15" s="88" t="s">
        <v>1014</v>
      </c>
      <c r="B15" s="156">
        <v>283177</v>
      </c>
      <c r="C15" s="76">
        <v>1</v>
      </c>
      <c r="D15" s="76">
        <v>8.2479969150349203E-4</v>
      </c>
      <c r="E15" s="76">
        <v>2.7957496036676806E-2</v>
      </c>
      <c r="F15" s="76">
        <v>77</v>
      </c>
      <c r="G15" s="76">
        <v>16</v>
      </c>
      <c r="H15" s="76">
        <v>1.0431242070016098E-21</v>
      </c>
      <c r="I15" s="169">
        <f t="shared" si="0"/>
        <v>4.6001777528770992E-19</v>
      </c>
      <c r="J15" s="153" t="s">
        <v>1204</v>
      </c>
    </row>
    <row r="16" spans="1:10">
      <c r="A16" s="88" t="s">
        <v>283</v>
      </c>
      <c r="B16" s="156">
        <v>245973</v>
      </c>
      <c r="C16" s="76">
        <v>1</v>
      </c>
      <c r="D16" s="76">
        <v>1.4496864265229586E-3</v>
      </c>
      <c r="E16" s="76">
        <v>3.5454287605181052E-2</v>
      </c>
      <c r="F16" s="76">
        <v>92</v>
      </c>
      <c r="G16" s="76">
        <v>18</v>
      </c>
      <c r="H16" s="76">
        <v>9.6416326323629065E-17</v>
      </c>
      <c r="I16" s="169">
        <f t="shared" si="0"/>
        <v>4.251959990872042E-14</v>
      </c>
      <c r="J16" s="153" t="s">
        <v>1205</v>
      </c>
    </row>
    <row r="17" spans="1:10">
      <c r="A17" s="88" t="s">
        <v>284</v>
      </c>
      <c r="B17" s="156">
        <v>7477</v>
      </c>
      <c r="C17" s="76">
        <v>1</v>
      </c>
      <c r="D17" s="76">
        <v>1.8850971617836191E-3</v>
      </c>
      <c r="E17" s="76">
        <v>0.11504378006025263</v>
      </c>
      <c r="F17" s="76">
        <v>107</v>
      </c>
      <c r="G17" s="76">
        <v>39</v>
      </c>
      <c r="H17" s="76">
        <v>6.1321541462046223E-16</v>
      </c>
      <c r="I17" s="169">
        <f t="shared" si="0"/>
        <v>2.7042799784762384E-13</v>
      </c>
      <c r="J17" s="153" t="s">
        <v>1206</v>
      </c>
    </row>
    <row r="18" spans="1:10">
      <c r="A18" s="88" t="s">
        <v>287</v>
      </c>
      <c r="B18" s="156">
        <v>54715</v>
      </c>
      <c r="C18" s="76">
        <v>8</v>
      </c>
      <c r="D18" s="76">
        <v>8.5644687284744685E-4</v>
      </c>
      <c r="E18" s="76">
        <v>0.21699211844583519</v>
      </c>
      <c r="F18" s="76">
        <v>1451</v>
      </c>
      <c r="G18" s="76">
        <v>438</v>
      </c>
      <c r="H18" s="76">
        <v>4.4029887468514388E-15</v>
      </c>
      <c r="I18" s="169">
        <f t="shared" si="0"/>
        <v>1.9417180373614844E-12</v>
      </c>
      <c r="J18" s="153" t="s">
        <v>1015</v>
      </c>
    </row>
    <row r="19" spans="1:10">
      <c r="A19" s="88" t="s">
        <v>301</v>
      </c>
      <c r="B19" s="156">
        <v>9696</v>
      </c>
      <c r="C19" s="76">
        <v>1</v>
      </c>
      <c r="D19" s="76">
        <v>7.4342413421169115E-4</v>
      </c>
      <c r="E19" s="76">
        <v>1.009853592715303E-2</v>
      </c>
      <c r="F19" s="76">
        <v>173</v>
      </c>
      <c r="G19" s="76">
        <v>12</v>
      </c>
      <c r="H19" s="76">
        <v>6.363829211576477E-15</v>
      </c>
      <c r="I19" s="169">
        <f t="shared" si="0"/>
        <v>2.8064486823052263E-12</v>
      </c>
      <c r="J19" s="153" t="s">
        <v>1207</v>
      </c>
    </row>
    <row r="20" spans="1:10">
      <c r="A20" s="88" t="s">
        <v>286</v>
      </c>
      <c r="B20" s="156">
        <v>339788</v>
      </c>
      <c r="C20" s="76">
        <v>1</v>
      </c>
      <c r="D20" s="76">
        <v>6.6149718863694833E-4</v>
      </c>
      <c r="E20" s="76">
        <v>4.2813568042335819E-2</v>
      </c>
      <c r="F20" s="76">
        <v>36</v>
      </c>
      <c r="G20" s="76">
        <v>11</v>
      </c>
      <c r="H20" s="76">
        <v>6.8409223858960958E-15</v>
      </c>
      <c r="I20" s="169">
        <f t="shared" si="0"/>
        <v>3.0168467721801782E-12</v>
      </c>
      <c r="J20" s="153" t="s">
        <v>1208</v>
      </c>
    </row>
    <row r="21" spans="1:10">
      <c r="A21" s="155" t="s">
        <v>288</v>
      </c>
      <c r="B21" s="156">
        <v>84448</v>
      </c>
      <c r="C21" s="76">
        <v>1</v>
      </c>
      <c r="D21" s="76">
        <v>1.1884892235031494E-3</v>
      </c>
      <c r="E21" s="76">
        <v>1.0489709233527798E-2</v>
      </c>
      <c r="F21" s="76">
        <v>230</v>
      </c>
      <c r="G21" s="76">
        <v>14</v>
      </c>
      <c r="H21" s="76">
        <v>6.4090018825457265E-14</v>
      </c>
      <c r="I21" s="169">
        <f t="shared" si="0"/>
        <v>2.8263698302026654E-11</v>
      </c>
      <c r="J21" s="153" t="s">
        <v>1016</v>
      </c>
    </row>
    <row r="22" spans="1:10">
      <c r="A22" s="88" t="s">
        <v>289</v>
      </c>
      <c r="B22" s="156">
        <v>11076</v>
      </c>
      <c r="C22" s="76">
        <v>1</v>
      </c>
      <c r="D22" s="76">
        <v>5.1589431621637738E-3</v>
      </c>
      <c r="E22" s="76">
        <v>6.3517623904097334E-2</v>
      </c>
      <c r="F22" s="76">
        <v>173</v>
      </c>
      <c r="G22" s="76">
        <v>34</v>
      </c>
      <c r="H22" s="76">
        <v>7.3166709440353598E-13</v>
      </c>
      <c r="I22" s="169">
        <f t="shared" si="0"/>
        <v>3.2266518863195939E-10</v>
      </c>
      <c r="J22" s="153" t="s">
        <v>1209</v>
      </c>
    </row>
    <row r="23" spans="1:10">
      <c r="A23" s="88" t="s">
        <v>290</v>
      </c>
      <c r="B23" s="156">
        <v>26095</v>
      </c>
      <c r="C23" s="76">
        <v>2</v>
      </c>
      <c r="D23" s="76">
        <v>4.4560501746859473E-4</v>
      </c>
      <c r="E23" s="76">
        <v>1.475106264723624E-3</v>
      </c>
      <c r="F23" s="76">
        <v>1015</v>
      </c>
      <c r="G23" s="76">
        <v>10</v>
      </c>
      <c r="H23" s="76">
        <v>3.5501209049080074E-12</v>
      </c>
      <c r="I23" s="169">
        <f t="shared" si="0"/>
        <v>1.5656033190644314E-9</v>
      </c>
      <c r="J23" s="153" t="s">
        <v>1210</v>
      </c>
    </row>
    <row r="24" spans="1:10">
      <c r="A24" s="88" t="s">
        <v>1128</v>
      </c>
      <c r="B24" s="156">
        <v>399761</v>
      </c>
      <c r="C24" s="76">
        <v>2</v>
      </c>
      <c r="D24" s="76">
        <v>4.4920648464549031E-4</v>
      </c>
      <c r="E24" s="76">
        <v>1.5169183803103994E-3</v>
      </c>
      <c r="F24" s="76">
        <v>995</v>
      </c>
      <c r="G24" s="76">
        <v>10</v>
      </c>
      <c r="H24" s="76">
        <v>4.6333473823835833E-12</v>
      </c>
      <c r="I24" s="169">
        <f t="shared" si="0"/>
        <v>2.0433061956311601E-9</v>
      </c>
      <c r="J24" s="153" t="s">
        <v>1210</v>
      </c>
    </row>
    <row r="25" spans="1:10">
      <c r="A25" s="88" t="s">
        <v>1017</v>
      </c>
      <c r="B25" s="156">
        <v>414212</v>
      </c>
      <c r="C25" s="76">
        <v>2</v>
      </c>
      <c r="D25" s="76">
        <v>4.5226258949510718E-4</v>
      </c>
      <c r="E25" s="76">
        <v>1.5318571579672985E-3</v>
      </c>
      <c r="F25" s="76">
        <v>992</v>
      </c>
      <c r="G25" s="76">
        <v>10</v>
      </c>
      <c r="H25" s="76">
        <v>5.7915109315606182E-12</v>
      </c>
      <c r="I25" s="169">
        <f t="shared" si="0"/>
        <v>2.5540563208182325E-9</v>
      </c>
      <c r="J25" s="153" t="s">
        <v>1210</v>
      </c>
    </row>
    <row r="26" spans="1:10">
      <c r="A26" s="155" t="s">
        <v>293</v>
      </c>
      <c r="B26" s="156">
        <v>7249</v>
      </c>
      <c r="C26" s="76">
        <v>1</v>
      </c>
      <c r="D26" s="76">
        <v>6.1388861604950399E-4</v>
      </c>
      <c r="E26" s="76">
        <v>3.396031823985856E-2</v>
      </c>
      <c r="F26" s="76">
        <v>25</v>
      </c>
      <c r="G26" s="76">
        <v>7</v>
      </c>
      <c r="H26" s="76">
        <v>1.1066002162866043E-11</v>
      </c>
      <c r="I26" s="169">
        <f t="shared" si="0"/>
        <v>4.8801069538239251E-9</v>
      </c>
      <c r="J26" s="153" t="s">
        <v>1211</v>
      </c>
    </row>
    <row r="27" spans="1:10">
      <c r="A27" s="88" t="s">
        <v>493</v>
      </c>
      <c r="B27" s="156">
        <v>326</v>
      </c>
      <c r="C27" s="76">
        <v>1</v>
      </c>
      <c r="D27" s="76">
        <v>4.8457438216766274E-3</v>
      </c>
      <c r="E27" s="76">
        <v>0.14698756259085768</v>
      </c>
      <c r="F27" s="76">
        <v>60</v>
      </c>
      <c r="G27" s="76">
        <v>26</v>
      </c>
      <c r="H27" s="76">
        <v>3.7534101098191113E-10</v>
      </c>
      <c r="I27" s="169">
        <f t="shared" si="0"/>
        <v>1.6552538584302282E-7</v>
      </c>
      <c r="J27" s="153" t="s">
        <v>1212</v>
      </c>
    </row>
    <row r="28" spans="1:10">
      <c r="A28" s="155" t="s">
        <v>297</v>
      </c>
      <c r="B28" s="156">
        <v>1186</v>
      </c>
      <c r="C28" s="76">
        <v>1</v>
      </c>
      <c r="D28" s="76">
        <v>2.8853807375961793E-3</v>
      </c>
      <c r="E28" s="76">
        <v>0.11541522950384718</v>
      </c>
      <c r="F28" s="76">
        <v>87</v>
      </c>
      <c r="G28" s="76">
        <v>26</v>
      </c>
      <c r="H28" s="76">
        <v>8.5662175614993991E-8</v>
      </c>
      <c r="I28" s="169">
        <f t="shared" si="0"/>
        <v>3.7777019446212348E-5</v>
      </c>
      <c r="J28" s="153" t="s">
        <v>1213</v>
      </c>
    </row>
    <row r="29" spans="1:10">
      <c r="A29" s="88" t="s">
        <v>635</v>
      </c>
      <c r="B29" s="156">
        <v>79168</v>
      </c>
      <c r="C29" s="76">
        <v>2</v>
      </c>
      <c r="D29" s="76">
        <v>1.3076712752172518E-3</v>
      </c>
      <c r="E29" s="76">
        <v>4.8383837183038313E-2</v>
      </c>
      <c r="F29" s="76">
        <v>110</v>
      </c>
      <c r="G29" s="76">
        <v>17</v>
      </c>
      <c r="H29" s="76">
        <v>2.1143807118672554E-7</v>
      </c>
      <c r="I29" s="169">
        <f t="shared" si="0"/>
        <v>9.3244189393345967E-5</v>
      </c>
      <c r="J29" s="153" t="s">
        <v>1214</v>
      </c>
    </row>
    <row r="30" spans="1:10">
      <c r="A30" s="88" t="s">
        <v>296</v>
      </c>
      <c r="B30" s="156">
        <v>64094</v>
      </c>
      <c r="C30" s="76">
        <v>2</v>
      </c>
      <c r="D30" s="76">
        <v>6.2598085027596058E-4</v>
      </c>
      <c r="E30" s="76">
        <v>2.1821163442718342E-2</v>
      </c>
      <c r="F30" s="76">
        <v>142</v>
      </c>
      <c r="G30" s="76">
        <v>12</v>
      </c>
      <c r="H30" s="76">
        <v>3.172797386526779E-7</v>
      </c>
      <c r="I30" s="169">
        <f t="shared" si="0"/>
        <v>1.3992036474583095E-4</v>
      </c>
      <c r="J30" s="153" t="s">
        <v>1215</v>
      </c>
    </row>
    <row r="31" spans="1:10">
      <c r="A31" s="88" t="s">
        <v>543</v>
      </c>
      <c r="B31" s="156">
        <v>54436</v>
      </c>
      <c r="C31" s="76">
        <v>1</v>
      </c>
      <c r="D31" s="76">
        <v>3.016446817169807E-3</v>
      </c>
      <c r="E31" s="76">
        <v>3.2319073041105074E-2</v>
      </c>
      <c r="F31" s="76">
        <v>126</v>
      </c>
      <c r="G31" s="76">
        <v>14</v>
      </c>
      <c r="H31" s="76">
        <v>5.6981902921849927E-7</v>
      </c>
      <c r="I31" s="169">
        <f t="shared" si="0"/>
        <v>2.5129019188535818E-4</v>
      </c>
      <c r="J31" s="153" t="s">
        <v>1018</v>
      </c>
    </row>
    <row r="32" spans="1:10">
      <c r="A32" s="88" t="s">
        <v>305</v>
      </c>
      <c r="B32" s="156">
        <v>3632</v>
      </c>
      <c r="C32" s="76">
        <v>2</v>
      </c>
      <c r="D32" s="76">
        <v>4.7632230328295989E-4</v>
      </c>
      <c r="E32" s="76">
        <v>1.819795466388744E-2</v>
      </c>
      <c r="F32" s="76">
        <v>117</v>
      </c>
      <c r="G32" s="76">
        <v>9</v>
      </c>
      <c r="H32" s="76">
        <v>2.0122722763957613E-6</v>
      </c>
      <c r="I32" s="169">
        <f t="shared" si="0"/>
        <v>8.874120738905307E-4</v>
      </c>
      <c r="J32" s="153" t="s">
        <v>1216</v>
      </c>
    </row>
    <row r="33" spans="1:10">
      <c r="A33" s="155" t="s">
        <v>636</v>
      </c>
      <c r="B33" s="156">
        <v>7941</v>
      </c>
      <c r="C33" s="76">
        <v>1</v>
      </c>
      <c r="D33" s="76">
        <v>1.3703868952769456E-3</v>
      </c>
      <c r="E33" s="76">
        <v>2.7981388233794379E-2</v>
      </c>
      <c r="F33" s="76">
        <v>43</v>
      </c>
      <c r="G33" s="76">
        <v>6</v>
      </c>
      <c r="H33" s="76">
        <v>9.1846164990004455E-6</v>
      </c>
      <c r="I33" s="169">
        <f t="shared" si="0"/>
        <v>4.0504158760591965E-3</v>
      </c>
      <c r="J33" s="153" t="s">
        <v>427</v>
      </c>
    </row>
    <row r="34" spans="1:10">
      <c r="A34" s="155" t="s">
        <v>291</v>
      </c>
      <c r="B34" s="156">
        <v>9639</v>
      </c>
      <c r="C34" s="76">
        <v>1</v>
      </c>
      <c r="D34" s="76">
        <v>1.3961190859875685E-3</v>
      </c>
      <c r="E34" s="76">
        <v>3.0670062899620522E-2</v>
      </c>
      <c r="F34" s="76">
        <v>188</v>
      </c>
      <c r="G34" s="76">
        <v>16</v>
      </c>
      <c r="H34" s="76">
        <v>1.4987640967096796E-5</v>
      </c>
      <c r="I34" s="169">
        <f t="shared" si="0"/>
        <v>6.6095496664896874E-3</v>
      </c>
      <c r="J34" s="153" t="s">
        <v>1020</v>
      </c>
    </row>
    <row r="35" spans="1:10">
      <c r="A35" s="155" t="s">
        <v>299</v>
      </c>
      <c r="B35" s="156">
        <v>9651</v>
      </c>
      <c r="C35" s="76">
        <v>1</v>
      </c>
      <c r="D35" s="76">
        <v>8.556955093099671E-4</v>
      </c>
      <c r="E35" s="76">
        <v>7.2905257393209202E-2</v>
      </c>
      <c r="F35" s="76">
        <v>25</v>
      </c>
      <c r="G35" s="76">
        <v>7</v>
      </c>
      <c r="H35" s="76">
        <v>6.8084156526405343E-5</v>
      </c>
      <c r="I35" s="169">
        <f t="shared" si="0"/>
        <v>3.0025113028144756E-2</v>
      </c>
      <c r="J35" s="153" t="s">
        <v>1217</v>
      </c>
    </row>
    <row r="36" spans="1:10">
      <c r="A36" s="88" t="s">
        <v>298</v>
      </c>
      <c r="B36" s="156">
        <v>80342</v>
      </c>
      <c r="C36" s="76">
        <v>1</v>
      </c>
      <c r="D36" s="76">
        <v>1.1798287345385348E-3</v>
      </c>
      <c r="E36" s="76">
        <v>8.7916270218839201E-2</v>
      </c>
      <c r="F36" s="76">
        <v>31</v>
      </c>
      <c r="G36" s="76">
        <v>9</v>
      </c>
      <c r="H36" s="76">
        <v>6.8995431562023774E-5</v>
      </c>
      <c r="I36" s="169">
        <f t="shared" si="0"/>
        <v>3.0426985318852483E-2</v>
      </c>
      <c r="J36" s="153" t="s">
        <v>1218</v>
      </c>
    </row>
    <row r="37" spans="1:10">
      <c r="A37" s="88" t="s">
        <v>300</v>
      </c>
      <c r="B37" s="156">
        <v>23162</v>
      </c>
      <c r="C37" s="76">
        <v>1</v>
      </c>
      <c r="D37" s="76">
        <v>2.1061499578770007E-3</v>
      </c>
      <c r="E37" s="76">
        <v>0.10265530905800493</v>
      </c>
      <c r="F37" s="76">
        <v>135</v>
      </c>
      <c r="G37" s="76">
        <v>0</v>
      </c>
      <c r="H37" s="76">
        <v>8.499257201515241E-5</v>
      </c>
      <c r="I37" s="170">
        <f t="shared" si="0"/>
        <v>3.7481724258682216E-2</v>
      </c>
      <c r="J37" s="153" t="s">
        <v>1219</v>
      </c>
    </row>
    <row r="38" spans="1:10">
      <c r="A38" s="88" t="s">
        <v>303</v>
      </c>
      <c r="B38" s="156">
        <v>1822</v>
      </c>
      <c r="C38" s="76">
        <v>1</v>
      </c>
      <c r="D38" s="76">
        <v>8.4200099058940074E-4</v>
      </c>
      <c r="E38" s="76">
        <v>0.12010896483407628</v>
      </c>
      <c r="F38" s="76">
        <v>17</v>
      </c>
      <c r="G38" s="76">
        <v>7</v>
      </c>
      <c r="H38" s="76">
        <v>2.163888710494839E-4</v>
      </c>
      <c r="I38" s="157">
        <f t="shared" si="0"/>
        <v>9.5427492132822395E-2</v>
      </c>
      <c r="J38" s="153" t="s">
        <v>1220</v>
      </c>
    </row>
    <row r="39" spans="1:10">
      <c r="A39" s="88" t="s">
        <v>302</v>
      </c>
      <c r="B39" s="156">
        <v>9509</v>
      </c>
      <c r="C39" s="76">
        <v>1</v>
      </c>
      <c r="D39" s="76">
        <v>1.7648563389888311E-3</v>
      </c>
      <c r="E39" s="76">
        <v>1.492028305908432E-2</v>
      </c>
      <c r="F39" s="76">
        <v>414</v>
      </c>
      <c r="G39" s="76">
        <v>15</v>
      </c>
      <c r="H39" s="76">
        <v>3.4785489154568719E-4</v>
      </c>
      <c r="I39" s="157">
        <f t="shared" si="0"/>
        <v>0.15340400717164804</v>
      </c>
      <c r="J39" s="153" t="s">
        <v>1221</v>
      </c>
    </row>
    <row r="40" spans="1:10">
      <c r="A40" s="88" t="s">
        <v>384</v>
      </c>
      <c r="B40" s="156">
        <v>146433</v>
      </c>
      <c r="C40" s="76">
        <v>1</v>
      </c>
      <c r="D40" s="76">
        <v>1.7453087092142397E-3</v>
      </c>
      <c r="E40" s="76">
        <v>2.5622617220379264E-2</v>
      </c>
      <c r="F40" s="76">
        <v>141</v>
      </c>
      <c r="G40" s="76">
        <v>10</v>
      </c>
      <c r="H40" s="76">
        <v>6.6336638986240091E-4</v>
      </c>
      <c r="I40" s="157">
        <f t="shared" si="0"/>
        <v>0.29254457792931882</v>
      </c>
      <c r="J40" s="153" t="s">
        <v>385</v>
      </c>
    </row>
    <row r="41" spans="1:10">
      <c r="A41" s="88" t="s">
        <v>306</v>
      </c>
      <c r="B41" s="156">
        <v>4923</v>
      </c>
      <c r="C41" s="76">
        <v>1</v>
      </c>
      <c r="D41" s="76">
        <v>1.7799202744043757E-3</v>
      </c>
      <c r="E41" s="76">
        <v>4.3756373412440902E-2</v>
      </c>
      <c r="F41" s="76">
        <v>96</v>
      </c>
      <c r="G41" s="76">
        <v>11</v>
      </c>
      <c r="H41" s="76">
        <v>6.92393227728255E-4</v>
      </c>
      <c r="I41" s="157">
        <f t="shared" si="0"/>
        <v>0.30534541342816046</v>
      </c>
      <c r="J41" s="153" t="s">
        <v>1021</v>
      </c>
    </row>
    <row r="42" spans="1:10">
      <c r="A42" s="88" t="s">
        <v>310</v>
      </c>
      <c r="B42" s="156">
        <v>100128569</v>
      </c>
      <c r="C42" s="76">
        <v>1</v>
      </c>
      <c r="D42" s="76">
        <v>1.2310217480508822E-3</v>
      </c>
      <c r="E42" s="76">
        <v>0.24169060320065655</v>
      </c>
      <c r="F42" s="76">
        <v>6</v>
      </c>
      <c r="G42" s="76">
        <v>5</v>
      </c>
      <c r="H42" s="76">
        <v>7.1131007994862611E-4</v>
      </c>
      <c r="I42" s="157">
        <f t="shared" si="0"/>
        <v>0.31368774525734411</v>
      </c>
      <c r="J42" s="153" t="s">
        <v>1022</v>
      </c>
    </row>
    <row r="43" spans="1:10">
      <c r="A43" s="155" t="s">
        <v>307</v>
      </c>
      <c r="B43" s="156">
        <v>85442</v>
      </c>
      <c r="C43" s="76">
        <v>2</v>
      </c>
      <c r="D43" s="76">
        <v>1.0918023837685378E-3</v>
      </c>
      <c r="E43" s="76">
        <v>5.1557334789069847E-2</v>
      </c>
      <c r="F43" s="76">
        <v>72</v>
      </c>
      <c r="G43" s="76">
        <v>10</v>
      </c>
      <c r="H43" s="76">
        <v>8.0492848327292461E-4</v>
      </c>
      <c r="I43" s="157">
        <f t="shared" si="0"/>
        <v>0.35497346112335976</v>
      </c>
      <c r="J43" s="153" t="s">
        <v>1023</v>
      </c>
    </row>
    <row r="44" spans="1:10">
      <c r="A44" s="88" t="s">
        <v>312</v>
      </c>
      <c r="B44" s="156">
        <v>80728</v>
      </c>
      <c r="C44" s="76">
        <v>1</v>
      </c>
      <c r="D44" s="76">
        <v>2.8346697992747329E-3</v>
      </c>
      <c r="E44" s="76">
        <v>2.872976147913581E-2</v>
      </c>
      <c r="F44" s="76">
        <v>444</v>
      </c>
      <c r="G44" s="76">
        <v>1</v>
      </c>
      <c r="H44" s="76">
        <v>8.3810654254476847E-4</v>
      </c>
      <c r="I44" s="157">
        <f t="shared" si="0"/>
        <v>0.36960498526224289</v>
      </c>
      <c r="J44" s="153" t="s">
        <v>1024</v>
      </c>
    </row>
    <row r="45" spans="1:10">
      <c r="A45" s="155" t="s">
        <v>308</v>
      </c>
      <c r="B45" s="156">
        <v>84725</v>
      </c>
      <c r="C45" s="76">
        <v>1</v>
      </c>
      <c r="D45" s="76">
        <v>2.2225926543312775E-4</v>
      </c>
      <c r="E45" s="76">
        <v>2.7893537811857532E-2</v>
      </c>
      <c r="F45" s="76">
        <v>20</v>
      </c>
      <c r="G45" s="76">
        <v>3</v>
      </c>
      <c r="H45" s="76">
        <v>9.1239988000137216E-4</v>
      </c>
      <c r="I45" s="157">
        <f t="shared" si="0"/>
        <v>0.40236834708060515</v>
      </c>
      <c r="J45" s="153" t="s">
        <v>1222</v>
      </c>
    </row>
    <row r="46" spans="1:10">
      <c r="A46" s="155" t="s">
        <v>309</v>
      </c>
      <c r="B46" s="156">
        <v>6688</v>
      </c>
      <c r="C46" s="76">
        <v>1</v>
      </c>
      <c r="D46" s="76">
        <v>4.216029343564231E-4</v>
      </c>
      <c r="E46" s="76">
        <v>9.5703866098908047E-2</v>
      </c>
      <c r="F46" s="76">
        <v>10</v>
      </c>
      <c r="G46" s="76">
        <v>4</v>
      </c>
      <c r="H46" s="76">
        <v>1.0717986311714431E-3</v>
      </c>
      <c r="I46" s="157">
        <f t="shared" si="0"/>
        <v>0.47266319634660642</v>
      </c>
      <c r="J46" s="153" t="s">
        <v>1223</v>
      </c>
    </row>
    <row r="47" spans="1:10">
      <c r="A47" s="155" t="s">
        <v>314</v>
      </c>
      <c r="B47" s="156">
        <v>114795</v>
      </c>
      <c r="C47" s="76">
        <v>1</v>
      </c>
      <c r="D47" s="76">
        <v>7.7009156870059083E-4</v>
      </c>
      <c r="E47" s="76">
        <v>5.2041344291094615E-3</v>
      </c>
      <c r="F47" s="76">
        <v>256</v>
      </c>
      <c r="G47" s="76">
        <v>5</v>
      </c>
      <c r="H47" s="76">
        <v>1.4428482720320198E-3</v>
      </c>
      <c r="I47" s="157">
        <f t="shared" si="0"/>
        <v>0.63629608796612069</v>
      </c>
      <c r="J47" s="153" t="s">
        <v>1224</v>
      </c>
    </row>
    <row r="48" spans="1:10">
      <c r="A48" s="88" t="s">
        <v>294</v>
      </c>
      <c r="B48" s="156">
        <v>29780</v>
      </c>
      <c r="C48" s="76">
        <v>1</v>
      </c>
      <c r="D48" s="76">
        <v>6.0580395478232224E-4</v>
      </c>
      <c r="E48" s="76">
        <v>1.2998317864746915E-2</v>
      </c>
      <c r="F48" s="76">
        <v>103</v>
      </c>
      <c r="G48" s="76">
        <v>5</v>
      </c>
      <c r="H48" s="76">
        <v>1.447917609283738E-3</v>
      </c>
      <c r="I48" s="157">
        <f t="shared" si="0"/>
        <v>0.63853166569412845</v>
      </c>
      <c r="J48" s="153" t="s">
        <v>1225</v>
      </c>
    </row>
    <row r="49" spans="1:11">
      <c r="A49" s="88" t="s">
        <v>313</v>
      </c>
      <c r="B49" s="156">
        <v>6011</v>
      </c>
      <c r="C49" s="76">
        <v>1</v>
      </c>
      <c r="D49" s="76">
        <v>3.4176057962594305E-5</v>
      </c>
      <c r="E49" s="76">
        <v>2.1274596081714954E-2</v>
      </c>
      <c r="F49" s="76">
        <v>4</v>
      </c>
      <c r="G49" s="76">
        <v>1</v>
      </c>
      <c r="H49" s="76">
        <v>1.5234688625640669E-3</v>
      </c>
      <c r="I49" s="157">
        <f t="shared" si="0"/>
        <v>0.6718497683907535</v>
      </c>
      <c r="J49" s="153" t="s">
        <v>1019</v>
      </c>
    </row>
    <row r="50" spans="1:11">
      <c r="A50" s="155" t="s">
        <v>311</v>
      </c>
      <c r="B50" s="156">
        <v>375775</v>
      </c>
      <c r="C50" s="76">
        <v>1</v>
      </c>
      <c r="D50" s="76">
        <v>2.6164138570576936E-3</v>
      </c>
      <c r="E50" s="76">
        <v>4.7360402729019008E-2</v>
      </c>
      <c r="F50" s="76">
        <v>237</v>
      </c>
      <c r="G50" s="76">
        <v>1</v>
      </c>
      <c r="H50" s="76">
        <v>1.7675384387647217E-3</v>
      </c>
      <c r="I50" s="157">
        <f t="shared" si="0"/>
        <v>0.77948445149524226</v>
      </c>
      <c r="J50" s="153" t="s">
        <v>1026</v>
      </c>
    </row>
    <row r="51" spans="1:11">
      <c r="A51" s="88" t="s">
        <v>1027</v>
      </c>
      <c r="B51" s="156">
        <v>79603</v>
      </c>
      <c r="C51" s="76">
        <v>1</v>
      </c>
      <c r="D51" s="76">
        <v>8.2881253767329722E-4</v>
      </c>
      <c r="E51" s="76">
        <v>3.2022302591922847E-2</v>
      </c>
      <c r="F51" s="76">
        <v>44</v>
      </c>
      <c r="G51" s="76">
        <v>5</v>
      </c>
      <c r="H51" s="76">
        <v>2.1056626469086108E-3</v>
      </c>
      <c r="I51" s="157">
        <f t="shared" si="0"/>
        <v>0.92859722728669736</v>
      </c>
      <c r="J51" s="153" t="s">
        <v>1226</v>
      </c>
    </row>
    <row r="52" spans="1:11">
      <c r="A52" s="88" t="s">
        <v>282</v>
      </c>
      <c r="B52" s="156">
        <v>7466</v>
      </c>
      <c r="C52" s="76">
        <v>1</v>
      </c>
      <c r="D52" s="76">
        <v>1.1371797941106057E-3</v>
      </c>
      <c r="E52" s="76">
        <v>0.11311946372994973</v>
      </c>
      <c r="F52" s="76">
        <v>38</v>
      </c>
      <c r="G52" s="76">
        <v>10</v>
      </c>
      <c r="H52" s="76">
        <v>3.4995413615529817E-3</v>
      </c>
      <c r="I52" s="157">
        <f t="shared" si="0"/>
        <v>1.5432977404448649</v>
      </c>
      <c r="J52" s="153" t="s">
        <v>1227</v>
      </c>
    </row>
    <row r="53" spans="1:11">
      <c r="A53" s="88" t="s">
        <v>480</v>
      </c>
      <c r="B53" s="156">
        <v>283860</v>
      </c>
      <c r="C53" s="76">
        <v>1</v>
      </c>
      <c r="D53" s="76">
        <v>1.7953321364452424E-3</v>
      </c>
      <c r="E53" s="76">
        <v>0.28792639138240572</v>
      </c>
      <c r="F53" s="76">
        <v>8</v>
      </c>
      <c r="G53" s="76">
        <v>6</v>
      </c>
      <c r="H53" s="76">
        <v>3.8970569216942048E-3</v>
      </c>
      <c r="I53" s="157">
        <f t="shared" si="0"/>
        <v>1.7186021024671443</v>
      </c>
      <c r="J53" s="153" t="s">
        <v>1228</v>
      </c>
    </row>
    <row r="54" spans="1:11">
      <c r="A54" s="155" t="s">
        <v>403</v>
      </c>
      <c r="B54" s="156">
        <v>170691</v>
      </c>
      <c r="C54" s="76">
        <v>1</v>
      </c>
      <c r="D54" s="76">
        <v>8.7709592190877658E-4</v>
      </c>
      <c r="E54" s="76">
        <v>1.2792106676454158E-2</v>
      </c>
      <c r="F54" s="76">
        <v>325</v>
      </c>
      <c r="G54" s="76">
        <v>10</v>
      </c>
      <c r="H54" s="76">
        <v>3.9273083787373609E-3</v>
      </c>
      <c r="I54" s="157">
        <f t="shared" si="0"/>
        <v>1.7319429950231762</v>
      </c>
      <c r="J54" s="153" t="s">
        <v>1229</v>
      </c>
    </row>
    <row r="55" spans="1:11">
      <c r="A55" s="88" t="s">
        <v>1028</v>
      </c>
      <c r="B55" s="156">
        <v>4645</v>
      </c>
      <c r="C55" s="76">
        <v>1</v>
      </c>
      <c r="D55" s="76">
        <v>7.413455959773943E-4</v>
      </c>
      <c r="E55" s="76">
        <v>3.8141693706083332E-3</v>
      </c>
      <c r="F55" s="76">
        <v>276</v>
      </c>
      <c r="G55" s="76">
        <v>4</v>
      </c>
      <c r="H55" s="76">
        <v>4.0014408507754989E-3</v>
      </c>
      <c r="I55" s="157">
        <f t="shared" si="0"/>
        <v>1.764635415191995</v>
      </c>
      <c r="J55" s="153" t="s">
        <v>1230</v>
      </c>
    </row>
    <row r="56" spans="1:11">
      <c r="A56" s="88" t="s">
        <v>627</v>
      </c>
      <c r="B56" s="156">
        <v>729920</v>
      </c>
      <c r="C56" s="76">
        <v>1</v>
      </c>
      <c r="D56" s="76">
        <v>1.0994739301849034E-3</v>
      </c>
      <c r="E56" s="76">
        <v>1.485937518724011E-2</v>
      </c>
      <c r="F56" s="76">
        <v>367</v>
      </c>
      <c r="G56" s="76">
        <v>12</v>
      </c>
      <c r="H56" s="76">
        <v>4.736172976384883E-3</v>
      </c>
      <c r="I56" s="157">
        <f t="shared" si="0"/>
        <v>2.0886522825857332</v>
      </c>
      <c r="J56" s="153" t="s">
        <v>1231</v>
      </c>
    </row>
    <row r="57" spans="1:11">
      <c r="A57" s="155" t="s">
        <v>589</v>
      </c>
      <c r="B57" s="156">
        <v>5789</v>
      </c>
      <c r="C57" s="76">
        <v>4</v>
      </c>
      <c r="D57" s="76">
        <v>1.1294430488349248E-3</v>
      </c>
      <c r="E57" s="76">
        <v>9.0233624163468182E-3</v>
      </c>
      <c r="F57" s="76">
        <v>2596</v>
      </c>
      <c r="G57" s="76">
        <v>10</v>
      </c>
      <c r="H57" s="76">
        <v>5.3306323267245416E-3</v>
      </c>
      <c r="I57" s="157">
        <f t="shared" si="0"/>
        <v>2.3508088560855227</v>
      </c>
      <c r="J57" s="153" t="s">
        <v>1232</v>
      </c>
    </row>
    <row r="58" spans="1:11">
      <c r="A58" s="88" t="s">
        <v>344</v>
      </c>
      <c r="B58" s="156">
        <v>11025</v>
      </c>
      <c r="C58" s="76">
        <v>1</v>
      </c>
      <c r="D58" s="76">
        <v>2.4456317254872451E-3</v>
      </c>
      <c r="E58" s="76">
        <v>9.9706524192941529E-2</v>
      </c>
      <c r="F58" s="76">
        <v>65</v>
      </c>
      <c r="G58" s="76">
        <v>13</v>
      </c>
      <c r="H58" s="76">
        <v>6.9583721877278931E-3</v>
      </c>
      <c r="I58" s="157">
        <f t="shared" si="0"/>
        <v>3.0686421347880009</v>
      </c>
      <c r="J58" s="153" t="s">
        <v>1233</v>
      </c>
    </row>
    <row r="59" spans="1:11">
      <c r="A59" s="88" t="s">
        <v>431</v>
      </c>
      <c r="B59" s="156">
        <v>222229</v>
      </c>
      <c r="C59" s="76">
        <v>1</v>
      </c>
      <c r="D59" s="76">
        <v>2.553812477198103E-3</v>
      </c>
      <c r="E59" s="76">
        <v>0.34196765170862214</v>
      </c>
      <c r="F59" s="76">
        <v>21</v>
      </c>
      <c r="G59" s="76">
        <v>13</v>
      </c>
      <c r="H59" s="76">
        <v>7.4352623467632845E-3</v>
      </c>
      <c r="I59" s="157">
        <f t="shared" si="0"/>
        <v>3.2789506949226084</v>
      </c>
      <c r="J59" s="153" t="s">
        <v>1203</v>
      </c>
    </row>
    <row r="60" spans="1:11">
      <c r="A60" s="88" t="s">
        <v>444</v>
      </c>
      <c r="B60" s="156">
        <v>23250</v>
      </c>
      <c r="C60" s="76">
        <v>1</v>
      </c>
      <c r="D60" s="76">
        <v>1.0566957935378989E-3</v>
      </c>
      <c r="E60" s="76">
        <v>7.8744157691526106E-3</v>
      </c>
      <c r="F60" s="76">
        <v>208</v>
      </c>
      <c r="G60" s="76">
        <v>5</v>
      </c>
      <c r="H60" s="76">
        <v>8.3524448249464225E-3</v>
      </c>
      <c r="I60" s="157">
        <f t="shared" si="0"/>
        <v>3.6834281678013725</v>
      </c>
      <c r="J60" s="153" t="s">
        <v>1029</v>
      </c>
      <c r="K60" s="128"/>
    </row>
    <row r="61" spans="1:11">
      <c r="A61" s="88" t="s">
        <v>393</v>
      </c>
      <c r="B61" s="156">
        <v>154043</v>
      </c>
      <c r="C61" s="76">
        <v>1</v>
      </c>
      <c r="D61" s="76">
        <v>7.4059304412225479E-4</v>
      </c>
      <c r="E61" s="76">
        <v>2.1173365235802925E-2</v>
      </c>
      <c r="F61" s="76">
        <v>78</v>
      </c>
      <c r="G61" s="76">
        <v>5</v>
      </c>
      <c r="H61" s="76">
        <v>8.4481274964640137E-3</v>
      </c>
      <c r="I61" s="157">
        <f t="shared" si="0"/>
        <v>3.72562422594063</v>
      </c>
      <c r="J61" s="153" t="s">
        <v>394</v>
      </c>
    </row>
    <row r="62" spans="1:11">
      <c r="A62" s="88" t="s">
        <v>683</v>
      </c>
      <c r="B62" s="156">
        <v>91252</v>
      </c>
      <c r="C62" s="76">
        <v>1</v>
      </c>
      <c r="D62" s="76">
        <v>5.4053168662265979E-4</v>
      </c>
      <c r="E62" s="76">
        <v>3.7182028140407199E-2</v>
      </c>
      <c r="F62" s="76">
        <v>33</v>
      </c>
      <c r="G62" s="76">
        <v>4</v>
      </c>
      <c r="H62" s="76">
        <v>1.0733700171077862E-2</v>
      </c>
      <c r="I62" s="157">
        <f t="shared" si="0"/>
        <v>4.7335617754453372</v>
      </c>
      <c r="J62" s="153" t="s">
        <v>1223</v>
      </c>
    </row>
    <row r="63" spans="1:11">
      <c r="A63" s="155" t="s">
        <v>553</v>
      </c>
      <c r="B63" s="156">
        <v>5522</v>
      </c>
      <c r="C63" s="76">
        <v>2</v>
      </c>
      <c r="D63" s="76">
        <v>7.9416351538743246E-4</v>
      </c>
      <c r="E63" s="76">
        <v>1.7488056685992685E-2</v>
      </c>
      <c r="F63" s="76">
        <v>193</v>
      </c>
      <c r="G63" s="76">
        <v>8</v>
      </c>
      <c r="H63" s="76">
        <v>1.1096120121113523E-2</v>
      </c>
      <c r="I63" s="157">
        <f t="shared" si="0"/>
        <v>4.8933889734110636</v>
      </c>
      <c r="J63" s="153" t="s">
        <v>1234</v>
      </c>
    </row>
    <row r="64" spans="1:11">
      <c r="A64" s="155" t="s">
        <v>621</v>
      </c>
      <c r="B64" s="156">
        <v>7173</v>
      </c>
      <c r="C64" s="76">
        <v>1</v>
      </c>
      <c r="D64" s="76">
        <v>1.0741521023115042E-3</v>
      </c>
      <c r="E64" s="76">
        <v>2.9316637488501825E-2</v>
      </c>
      <c r="F64" s="76">
        <v>181</v>
      </c>
      <c r="G64" s="76">
        <v>11</v>
      </c>
      <c r="H64" s="76">
        <v>1.2115688579864657E-2</v>
      </c>
      <c r="I64" s="157">
        <f t="shared" si="0"/>
        <v>5.3430186637203141</v>
      </c>
      <c r="J64" s="153" t="s">
        <v>1235</v>
      </c>
    </row>
    <row r="65" spans="1:10">
      <c r="A65" s="88" t="s">
        <v>631</v>
      </c>
      <c r="B65" s="156">
        <v>7416</v>
      </c>
      <c r="C65" s="76">
        <v>1</v>
      </c>
      <c r="D65" s="76">
        <v>1.3081708649536567E-3</v>
      </c>
      <c r="E65" s="76">
        <v>1.6054824251703965E-2</v>
      </c>
      <c r="F65" s="76">
        <v>176</v>
      </c>
      <c r="G65" s="76">
        <v>7</v>
      </c>
      <c r="H65" s="76">
        <v>1.2297809311898665E-2</v>
      </c>
      <c r="I65" s="157">
        <f t="shared" si="0"/>
        <v>5.4233339065473114</v>
      </c>
      <c r="J65" s="153" t="s">
        <v>632</v>
      </c>
    </row>
    <row r="66" spans="1:10">
      <c r="A66" s="88" t="s">
        <v>1030</v>
      </c>
      <c r="B66" s="156">
        <v>5893</v>
      </c>
      <c r="C66" s="76">
        <v>1</v>
      </c>
      <c r="D66" s="76">
        <v>8.4653370101968827E-4</v>
      </c>
      <c r="E66" s="76">
        <v>1.8854614249983966E-2</v>
      </c>
      <c r="F66" s="76">
        <v>66</v>
      </c>
      <c r="G66" s="76">
        <v>4</v>
      </c>
      <c r="H66" s="76">
        <v>1.2637072463403613E-2</v>
      </c>
      <c r="I66" s="157">
        <f t="shared" si="0"/>
        <v>5.5729489563609933</v>
      </c>
      <c r="J66" s="153" t="s">
        <v>1236</v>
      </c>
    </row>
    <row r="67" spans="1:10">
      <c r="A67" s="88" t="s">
        <v>460</v>
      </c>
      <c r="B67" s="156">
        <v>2562</v>
      </c>
      <c r="C67" s="76">
        <v>1</v>
      </c>
      <c r="D67" s="76">
        <v>6.3637488541464112E-4</v>
      </c>
      <c r="E67" s="76">
        <v>6.8688082870151743E-3</v>
      </c>
      <c r="F67" s="76">
        <v>252</v>
      </c>
      <c r="G67" s="76">
        <v>5</v>
      </c>
      <c r="H67" s="76">
        <v>1.2655343694282929E-2</v>
      </c>
      <c r="I67" s="157">
        <f t="shared" si="0"/>
        <v>5.581006569178772</v>
      </c>
      <c r="J67" s="153" t="s">
        <v>1237</v>
      </c>
    </row>
    <row r="68" spans="1:10">
      <c r="A68" s="88" t="s">
        <v>617</v>
      </c>
      <c r="B68" s="156">
        <v>6813</v>
      </c>
      <c r="C68" s="76">
        <v>1</v>
      </c>
      <c r="D68" s="76">
        <v>2.4132170038982737E-3</v>
      </c>
      <c r="E68" s="76">
        <v>0.19027287915351773</v>
      </c>
      <c r="F68" s="76">
        <v>26</v>
      </c>
      <c r="G68" s="76">
        <v>0</v>
      </c>
      <c r="H68" s="76">
        <v>1.3445086520082866E-2</v>
      </c>
      <c r="I68" s="157">
        <f t="shared" si="0"/>
        <v>5.9292831553565435</v>
      </c>
      <c r="J68" s="153" t="s">
        <v>1238</v>
      </c>
    </row>
    <row r="69" spans="1:10">
      <c r="A69" s="88" t="s">
        <v>608</v>
      </c>
      <c r="B69" s="156">
        <v>64754</v>
      </c>
      <c r="C69" s="76">
        <v>1</v>
      </c>
      <c r="D69" s="76">
        <v>8.0474615535822418E-4</v>
      </c>
      <c r="E69" s="76">
        <v>2.097617027900945E-3</v>
      </c>
      <c r="F69" s="76">
        <v>610</v>
      </c>
      <c r="G69" s="76">
        <v>4</v>
      </c>
      <c r="H69" s="76">
        <v>1.6061435059337961E-2</v>
      </c>
      <c r="I69" s="157">
        <f t="shared" ref="I69:I132" si="1">H69*441</f>
        <v>7.0830928611680406</v>
      </c>
      <c r="J69" s="153" t="s">
        <v>1239</v>
      </c>
    </row>
    <row r="70" spans="1:10">
      <c r="A70" s="88" t="s">
        <v>704</v>
      </c>
      <c r="B70" s="156">
        <v>9620</v>
      </c>
      <c r="C70" s="76">
        <v>3</v>
      </c>
      <c r="D70" s="76">
        <v>1.7636684303350969E-3</v>
      </c>
      <c r="E70" s="76">
        <v>4.3099292831339994E-2</v>
      </c>
      <c r="F70" s="76">
        <v>311</v>
      </c>
      <c r="G70" s="76">
        <v>22</v>
      </c>
      <c r="H70" s="76">
        <v>1.6384550081169662E-2</v>
      </c>
      <c r="I70" s="157">
        <f t="shared" si="1"/>
        <v>7.2255865857958215</v>
      </c>
      <c r="J70" s="153" t="s">
        <v>1240</v>
      </c>
    </row>
    <row r="71" spans="1:10">
      <c r="A71" s="88" t="s">
        <v>516</v>
      </c>
      <c r="B71" s="156">
        <v>4772</v>
      </c>
      <c r="C71" s="76">
        <v>1</v>
      </c>
      <c r="D71" s="76">
        <v>2.8677968132263089E-3</v>
      </c>
      <c r="E71" s="76">
        <v>1.4750808673775009E-2</v>
      </c>
      <c r="F71" s="76">
        <v>383</v>
      </c>
      <c r="G71" s="76">
        <v>0</v>
      </c>
      <c r="H71" s="76">
        <v>1.6638185349785679E-2</v>
      </c>
      <c r="I71" s="157">
        <f t="shared" si="1"/>
        <v>7.3374397392554842</v>
      </c>
      <c r="J71" s="153" t="s">
        <v>1241</v>
      </c>
    </row>
    <row r="72" spans="1:10">
      <c r="A72" s="155" t="s">
        <v>428</v>
      </c>
      <c r="B72" s="156">
        <v>221935</v>
      </c>
      <c r="C72" s="76">
        <v>1</v>
      </c>
      <c r="D72" s="76">
        <v>8.133929752612779E-4</v>
      </c>
      <c r="E72" s="76">
        <v>1.653657891255457E-3</v>
      </c>
      <c r="F72" s="76">
        <v>787</v>
      </c>
      <c r="G72" s="76">
        <v>4</v>
      </c>
      <c r="H72" s="76">
        <v>1.7910544670061573E-2</v>
      </c>
      <c r="I72" s="157">
        <f t="shared" si="1"/>
        <v>7.8985501994971532</v>
      </c>
      <c r="J72" s="153" t="s">
        <v>429</v>
      </c>
    </row>
    <row r="73" spans="1:10">
      <c r="A73" s="88" t="s">
        <v>479</v>
      </c>
      <c r="B73" s="156">
        <v>283624</v>
      </c>
      <c r="C73" s="76">
        <v>1</v>
      </c>
      <c r="D73" s="76">
        <v>2.931691586045148E-4</v>
      </c>
      <c r="E73" s="76">
        <v>0.26824978012313105</v>
      </c>
      <c r="F73" s="76">
        <v>2</v>
      </c>
      <c r="G73" s="76">
        <v>2</v>
      </c>
      <c r="H73" s="76">
        <v>1.9504167273130407E-2</v>
      </c>
      <c r="I73" s="157">
        <f t="shared" si="1"/>
        <v>8.6013377674505094</v>
      </c>
      <c r="J73" s="153" t="s">
        <v>1242</v>
      </c>
    </row>
    <row r="74" spans="1:10">
      <c r="A74" s="88" t="s">
        <v>360</v>
      </c>
      <c r="B74" s="156">
        <v>115948</v>
      </c>
      <c r="C74" s="76">
        <v>1</v>
      </c>
      <c r="D74" s="76">
        <v>4.0791352233326533E-4</v>
      </c>
      <c r="E74" s="76">
        <v>0.15704670609830715</v>
      </c>
      <c r="F74" s="76">
        <v>6</v>
      </c>
      <c r="G74" s="76">
        <v>3</v>
      </c>
      <c r="H74" s="76">
        <v>2.0952286234400659E-2</v>
      </c>
      <c r="I74" s="157">
        <f t="shared" si="1"/>
        <v>9.239958229370691</v>
      </c>
      <c r="J74" s="153" t="s">
        <v>1243</v>
      </c>
    </row>
    <row r="75" spans="1:10">
      <c r="A75" s="88" t="s">
        <v>546</v>
      </c>
      <c r="B75" s="156">
        <v>54587</v>
      </c>
      <c r="C75" s="76">
        <v>1</v>
      </c>
      <c r="D75" s="76">
        <v>3.4114669307802356E-3</v>
      </c>
      <c r="E75" s="76">
        <v>0.14493232089798613</v>
      </c>
      <c r="F75" s="76">
        <v>31</v>
      </c>
      <c r="G75" s="76">
        <v>0</v>
      </c>
      <c r="H75" s="76">
        <v>2.1890842690385947E-2</v>
      </c>
      <c r="I75" s="157">
        <f t="shared" si="1"/>
        <v>9.653861626460202</v>
      </c>
      <c r="J75" s="153" t="s">
        <v>1244</v>
      </c>
    </row>
    <row r="76" spans="1:10">
      <c r="A76" s="88" t="s">
        <v>342</v>
      </c>
      <c r="B76" s="156">
        <v>10844</v>
      </c>
      <c r="C76" s="76">
        <v>1</v>
      </c>
      <c r="D76" s="76">
        <v>1.8096594280289546E-3</v>
      </c>
      <c r="E76" s="76">
        <v>9.4932953601518932E-2</v>
      </c>
      <c r="F76" s="76">
        <v>61</v>
      </c>
      <c r="G76" s="76">
        <v>11</v>
      </c>
      <c r="H76" s="76">
        <v>2.2884990543053364E-2</v>
      </c>
      <c r="I76" s="157">
        <f t="shared" si="1"/>
        <v>10.092280829486533</v>
      </c>
      <c r="J76" s="153" t="s">
        <v>1031</v>
      </c>
    </row>
    <row r="77" spans="1:10">
      <c r="A77" s="155" t="s">
        <v>657</v>
      </c>
      <c r="B77" s="156">
        <v>8379</v>
      </c>
      <c r="C77" s="76">
        <v>3</v>
      </c>
      <c r="D77" s="76">
        <v>5.6094123061876131E-4</v>
      </c>
      <c r="E77" s="76">
        <v>2.423553778442597E-2</v>
      </c>
      <c r="F77" s="76">
        <v>234</v>
      </c>
      <c r="G77" s="76">
        <v>11</v>
      </c>
      <c r="H77" s="76">
        <v>2.3493061601916939E-2</v>
      </c>
      <c r="I77" s="157">
        <f t="shared" si="1"/>
        <v>10.36044016644537</v>
      </c>
      <c r="J77" s="153" t="s">
        <v>1032</v>
      </c>
    </row>
    <row r="78" spans="1:10">
      <c r="A78" s="88" t="s">
        <v>584</v>
      </c>
      <c r="B78" s="156">
        <v>57558</v>
      </c>
      <c r="C78" s="76">
        <v>1</v>
      </c>
      <c r="D78" s="76">
        <v>1.1583011583011582E-3</v>
      </c>
      <c r="E78" s="76">
        <v>8.4826254826254832E-2</v>
      </c>
      <c r="F78" s="76">
        <v>30</v>
      </c>
      <c r="G78" s="76">
        <v>6</v>
      </c>
      <c r="H78" s="76">
        <v>2.3567455514791363E-2</v>
      </c>
      <c r="I78" s="157">
        <f t="shared" si="1"/>
        <v>10.393247882022992</v>
      </c>
      <c r="J78" s="153" t="s">
        <v>1245</v>
      </c>
    </row>
    <row r="79" spans="1:10">
      <c r="A79" s="155" t="s">
        <v>615</v>
      </c>
      <c r="B79" s="156">
        <v>6595</v>
      </c>
      <c r="C79" s="76">
        <v>1</v>
      </c>
      <c r="D79" s="76">
        <v>2.3389910366722385E-3</v>
      </c>
      <c r="E79" s="76">
        <v>1.637854634792071E-2</v>
      </c>
      <c r="F79" s="76">
        <v>417</v>
      </c>
      <c r="G79" s="76">
        <v>1</v>
      </c>
      <c r="H79" s="76">
        <v>2.4496517305123252E-2</v>
      </c>
      <c r="I79" s="157">
        <f t="shared" si="1"/>
        <v>10.802964131559355</v>
      </c>
      <c r="J79" s="153" t="s">
        <v>1246</v>
      </c>
    </row>
    <row r="80" spans="1:10">
      <c r="A80" s="155" t="s">
        <v>295</v>
      </c>
      <c r="B80" s="156">
        <v>54084</v>
      </c>
      <c r="C80" s="76">
        <v>3</v>
      </c>
      <c r="D80" s="76">
        <v>9.2644148211921149E-4</v>
      </c>
      <c r="E80" s="76">
        <v>4.3421095727607488E-2</v>
      </c>
      <c r="F80" s="76">
        <v>198</v>
      </c>
      <c r="G80" s="76">
        <v>15</v>
      </c>
      <c r="H80" s="76">
        <v>2.5574102725467167E-2</v>
      </c>
      <c r="I80" s="157">
        <f t="shared" si="1"/>
        <v>11.27817930193102</v>
      </c>
      <c r="J80" s="153" t="s">
        <v>1247</v>
      </c>
    </row>
    <row r="81" spans="1:10">
      <c r="A81" s="88" t="s">
        <v>315</v>
      </c>
      <c r="B81" s="156">
        <v>7127</v>
      </c>
      <c r="C81" s="76">
        <v>1</v>
      </c>
      <c r="D81" s="76">
        <v>3.8693422118239898E-3</v>
      </c>
      <c r="E81" s="76">
        <v>0.17457032304508233</v>
      </c>
      <c r="F81" s="76">
        <v>43</v>
      </c>
      <c r="G81" s="76">
        <v>2</v>
      </c>
      <c r="H81" s="76">
        <v>2.6955077705801064E-2</v>
      </c>
      <c r="I81" s="157">
        <f t="shared" si="1"/>
        <v>11.88718926825827</v>
      </c>
      <c r="J81" s="153" t="s">
        <v>316</v>
      </c>
    </row>
    <row r="82" spans="1:10">
      <c r="A82" s="88" t="s">
        <v>528</v>
      </c>
      <c r="B82" s="156">
        <v>51305</v>
      </c>
      <c r="C82" s="76">
        <v>1</v>
      </c>
      <c r="D82" s="76">
        <v>3.0327339607505526E-3</v>
      </c>
      <c r="E82" s="76">
        <v>1.5359330059285057E-2</v>
      </c>
      <c r="F82" s="76">
        <v>310</v>
      </c>
      <c r="G82" s="76">
        <v>0</v>
      </c>
      <c r="H82" s="76">
        <v>2.7876889345423695E-2</v>
      </c>
      <c r="I82" s="157">
        <f t="shared" si="1"/>
        <v>12.293708201331849</v>
      </c>
      <c r="J82" s="153" t="s">
        <v>1248</v>
      </c>
    </row>
    <row r="83" spans="1:10">
      <c r="A83" s="88" t="s">
        <v>579</v>
      </c>
      <c r="B83" s="156">
        <v>57118</v>
      </c>
      <c r="C83" s="76">
        <v>4</v>
      </c>
      <c r="D83" s="76">
        <v>6.3105148172137512E-4</v>
      </c>
      <c r="E83" s="76">
        <v>1.5536779054922305E-2</v>
      </c>
      <c r="F83" s="76">
        <v>303</v>
      </c>
      <c r="G83" s="76">
        <v>0</v>
      </c>
      <c r="H83" s="76">
        <v>2.8759703226565101E-2</v>
      </c>
      <c r="I83" s="157">
        <f t="shared" si="1"/>
        <v>12.68302912291521</v>
      </c>
      <c r="J83" s="153" t="s">
        <v>1249</v>
      </c>
    </row>
    <row r="84" spans="1:10">
      <c r="A84" s="88" t="s">
        <v>666</v>
      </c>
      <c r="B84" s="156">
        <v>84929</v>
      </c>
      <c r="C84" s="76">
        <v>1</v>
      </c>
      <c r="D84" s="76">
        <v>1.6925554857907237E-3</v>
      </c>
      <c r="E84" s="76">
        <v>9.9096393764843985E-2</v>
      </c>
      <c r="F84" s="76">
        <v>62</v>
      </c>
      <c r="G84" s="76">
        <v>1</v>
      </c>
      <c r="H84" s="76">
        <v>2.8784360104426025E-2</v>
      </c>
      <c r="I84" s="157">
        <f t="shared" si="1"/>
        <v>12.693902806051877</v>
      </c>
      <c r="J84" s="153" t="s">
        <v>667</v>
      </c>
    </row>
    <row r="85" spans="1:10">
      <c r="A85" s="88" t="s">
        <v>637</v>
      </c>
      <c r="B85" s="156">
        <v>79572</v>
      </c>
      <c r="C85" s="76">
        <v>1</v>
      </c>
      <c r="D85" s="76">
        <v>6.2532410090595733E-4</v>
      </c>
      <c r="E85" s="76">
        <v>3.5231674953481985E-2</v>
      </c>
      <c r="F85" s="76">
        <v>41</v>
      </c>
      <c r="G85" s="76">
        <v>4</v>
      </c>
      <c r="H85" s="76">
        <v>3.0407496241729906E-2</v>
      </c>
      <c r="I85" s="157">
        <f t="shared" si="1"/>
        <v>13.409705842602889</v>
      </c>
      <c r="J85" s="153" t="s">
        <v>1250</v>
      </c>
    </row>
    <row r="86" spans="1:10">
      <c r="A86" s="88" t="s">
        <v>592</v>
      </c>
      <c r="B86" s="156">
        <v>5830</v>
      </c>
      <c r="C86" s="76">
        <v>1</v>
      </c>
      <c r="D86" s="76">
        <v>2.5840671857468296E-3</v>
      </c>
      <c r="E86" s="76">
        <v>5.7121485158614121E-2</v>
      </c>
      <c r="F86" s="76">
        <v>76</v>
      </c>
      <c r="G86" s="76">
        <v>0</v>
      </c>
      <c r="H86" s="76">
        <v>3.1893107033262667E-2</v>
      </c>
      <c r="I86" s="157">
        <f t="shared" si="1"/>
        <v>14.064860201668836</v>
      </c>
      <c r="J86" s="153" t="s">
        <v>1251</v>
      </c>
    </row>
    <row r="87" spans="1:10">
      <c r="A87" s="88" t="s">
        <v>489</v>
      </c>
      <c r="B87" s="156">
        <v>30818</v>
      </c>
      <c r="C87" s="76">
        <v>1</v>
      </c>
      <c r="D87" s="76">
        <v>5.2955359758433422E-4</v>
      </c>
      <c r="E87" s="76">
        <v>2.0055434121279039E-2</v>
      </c>
      <c r="F87" s="76">
        <v>47</v>
      </c>
      <c r="G87" s="76">
        <v>3</v>
      </c>
      <c r="H87" s="76">
        <v>3.2299802219429186E-2</v>
      </c>
      <c r="I87" s="157">
        <f t="shared" si="1"/>
        <v>14.24421277876827</v>
      </c>
      <c r="J87" s="153" t="s">
        <v>490</v>
      </c>
    </row>
    <row r="88" spans="1:10">
      <c r="A88" s="88" t="s">
        <v>1033</v>
      </c>
      <c r="B88" s="156">
        <v>286297</v>
      </c>
      <c r="C88" s="76">
        <v>2</v>
      </c>
      <c r="D88" s="76">
        <v>1.0517741184435745E-4</v>
      </c>
      <c r="E88" s="76">
        <v>1.9720764720817019E-4</v>
      </c>
      <c r="F88" s="76">
        <v>2544</v>
      </c>
      <c r="G88" s="76">
        <v>2</v>
      </c>
      <c r="H88" s="76">
        <v>3.4383525714901886E-2</v>
      </c>
      <c r="I88" s="157">
        <f t="shared" si="1"/>
        <v>15.163134840271731</v>
      </c>
      <c r="J88" s="153" t="s">
        <v>1252</v>
      </c>
    </row>
    <row r="89" spans="1:10">
      <c r="A89" s="155" t="s">
        <v>435</v>
      </c>
      <c r="B89" s="156">
        <v>22982</v>
      </c>
      <c r="C89" s="76">
        <v>4</v>
      </c>
      <c r="D89" s="76">
        <v>4.7655838201208725E-4</v>
      </c>
      <c r="E89" s="76">
        <v>3.9255895003116888E-2</v>
      </c>
      <c r="F89" s="76">
        <v>198</v>
      </c>
      <c r="G89" s="76">
        <v>2</v>
      </c>
      <c r="H89" s="76">
        <v>3.464737752753802E-2</v>
      </c>
      <c r="I89" s="157">
        <f t="shared" si="1"/>
        <v>15.279493489644267</v>
      </c>
      <c r="J89" s="153" t="s">
        <v>1253</v>
      </c>
    </row>
    <row r="90" spans="1:10">
      <c r="A90" s="88" t="s">
        <v>285</v>
      </c>
      <c r="B90" s="156">
        <v>51608</v>
      </c>
      <c r="C90" s="76">
        <v>2</v>
      </c>
      <c r="D90" s="76">
        <v>3.4618410700236035E-3</v>
      </c>
      <c r="E90" s="76">
        <v>7.8003821512869512E-2</v>
      </c>
      <c r="F90" s="76">
        <v>154</v>
      </c>
      <c r="G90" s="76">
        <v>19</v>
      </c>
      <c r="H90" s="76">
        <v>3.5765364586176351E-2</v>
      </c>
      <c r="I90" s="157">
        <f t="shared" si="1"/>
        <v>15.77252578250377</v>
      </c>
      <c r="J90" s="153" t="s">
        <v>1254</v>
      </c>
    </row>
    <row r="91" spans="1:10">
      <c r="A91" s="155" t="s">
        <v>334</v>
      </c>
      <c r="B91" s="156">
        <v>1012</v>
      </c>
      <c r="C91" s="76">
        <v>4</v>
      </c>
      <c r="D91" s="76">
        <v>6.9070632415155534E-4</v>
      </c>
      <c r="E91" s="76">
        <v>1.370299799028395E-2</v>
      </c>
      <c r="F91" s="76">
        <v>808</v>
      </c>
      <c r="G91" s="76">
        <v>18</v>
      </c>
      <c r="H91" s="76">
        <v>3.6040308734393747E-2</v>
      </c>
      <c r="I91" s="157">
        <f t="shared" si="1"/>
        <v>15.893776151867643</v>
      </c>
      <c r="J91" s="153" t="s">
        <v>1255</v>
      </c>
    </row>
    <row r="92" spans="1:10">
      <c r="A92" s="155" t="s">
        <v>337</v>
      </c>
      <c r="B92" s="156">
        <v>10347</v>
      </c>
      <c r="C92" s="76">
        <v>1</v>
      </c>
      <c r="D92" s="76">
        <v>1.2171659664690407E-3</v>
      </c>
      <c r="E92" s="76">
        <v>0.12367976756056383</v>
      </c>
      <c r="F92" s="76">
        <v>31</v>
      </c>
      <c r="G92" s="76">
        <v>0</v>
      </c>
      <c r="H92" s="76">
        <v>3.6465635867255451E-2</v>
      </c>
      <c r="I92" s="157">
        <f t="shared" si="1"/>
        <v>16.081345417459655</v>
      </c>
      <c r="J92" s="153" t="s">
        <v>1256</v>
      </c>
    </row>
    <row r="93" spans="1:10">
      <c r="A93" s="88" t="s">
        <v>383</v>
      </c>
      <c r="B93" s="156">
        <v>146279</v>
      </c>
      <c r="C93" s="76">
        <v>2</v>
      </c>
      <c r="D93" s="76">
        <v>8.1551555410575016E-4</v>
      </c>
      <c r="E93" s="76">
        <v>8.5999822069333653E-2</v>
      </c>
      <c r="F93" s="76">
        <v>55</v>
      </c>
      <c r="G93" s="76">
        <v>9</v>
      </c>
      <c r="H93" s="76">
        <v>4.0009954853103033E-2</v>
      </c>
      <c r="I93" s="157">
        <f t="shared" si="1"/>
        <v>17.644390090218437</v>
      </c>
      <c r="J93" s="153" t="s">
        <v>1257</v>
      </c>
    </row>
    <row r="94" spans="1:10">
      <c r="A94" s="88" t="s">
        <v>702</v>
      </c>
      <c r="B94" s="156">
        <v>9501</v>
      </c>
      <c r="C94" s="76">
        <v>1</v>
      </c>
      <c r="D94" s="76">
        <v>1.7799421874777506E-3</v>
      </c>
      <c r="E94" s="76">
        <v>1.6233072749797087E-2</v>
      </c>
      <c r="F94" s="76">
        <v>250</v>
      </c>
      <c r="G94" s="76">
        <v>0</v>
      </c>
      <c r="H94" s="76">
        <v>4.2248192411765195E-2</v>
      </c>
      <c r="I94" s="157">
        <f t="shared" si="1"/>
        <v>18.631452853588453</v>
      </c>
      <c r="J94" s="153" t="s">
        <v>1258</v>
      </c>
    </row>
    <row r="95" spans="1:10">
      <c r="A95" s="88" t="s">
        <v>474</v>
      </c>
      <c r="B95" s="156">
        <v>2788</v>
      </c>
      <c r="C95" s="76">
        <v>3</v>
      </c>
      <c r="D95" s="76">
        <v>8.4060377279680885E-4</v>
      </c>
      <c r="E95" s="76">
        <v>2.913396926836145E-2</v>
      </c>
      <c r="F95" s="76">
        <v>161</v>
      </c>
      <c r="G95" s="76">
        <v>9</v>
      </c>
      <c r="H95" s="76">
        <v>4.3443172561755936E-2</v>
      </c>
      <c r="I95" s="157">
        <f t="shared" si="1"/>
        <v>19.158439099734366</v>
      </c>
      <c r="J95" s="153" t="s">
        <v>1034</v>
      </c>
    </row>
    <row r="96" spans="1:10">
      <c r="A96" s="88" t="s">
        <v>664</v>
      </c>
      <c r="B96" s="156">
        <v>84629</v>
      </c>
      <c r="C96" s="76">
        <v>1</v>
      </c>
      <c r="D96" s="76">
        <v>2.1749576389064515E-3</v>
      </c>
      <c r="E96" s="76">
        <v>1.5174123062138034E-2</v>
      </c>
      <c r="F96" s="76">
        <v>258</v>
      </c>
      <c r="G96" s="76">
        <v>0</v>
      </c>
      <c r="H96" s="76">
        <v>4.617374667830762E-2</v>
      </c>
      <c r="I96" s="157">
        <f t="shared" si="1"/>
        <v>20.362622285133661</v>
      </c>
      <c r="J96" s="153" t="s">
        <v>1259</v>
      </c>
    </row>
    <row r="97" spans="1:10">
      <c r="A97" s="155" t="s">
        <v>570</v>
      </c>
      <c r="B97" s="156">
        <v>5579</v>
      </c>
      <c r="C97" s="76">
        <v>1</v>
      </c>
      <c r="D97" s="76">
        <v>4.8877761398527942E-4</v>
      </c>
      <c r="E97" s="76">
        <v>8.319618961451565E-3</v>
      </c>
      <c r="F97" s="76">
        <v>188</v>
      </c>
      <c r="G97" s="76">
        <v>4</v>
      </c>
      <c r="H97" s="76">
        <v>5.0477795095626721E-2</v>
      </c>
      <c r="I97" s="157">
        <f t="shared" si="1"/>
        <v>22.260707637171382</v>
      </c>
      <c r="J97" s="153" t="s">
        <v>571</v>
      </c>
    </row>
    <row r="98" spans="1:10">
      <c r="A98" s="88" t="s">
        <v>437</v>
      </c>
      <c r="B98" s="156">
        <v>23017</v>
      </c>
      <c r="C98" s="76">
        <v>1</v>
      </c>
      <c r="D98" s="76">
        <v>1.429264872444852E-3</v>
      </c>
      <c r="E98" s="76">
        <v>9.8430505366485094E-2</v>
      </c>
      <c r="F98" s="76">
        <v>53</v>
      </c>
      <c r="G98" s="76">
        <v>1</v>
      </c>
      <c r="H98" s="76">
        <v>5.184900180205803E-2</v>
      </c>
      <c r="I98" s="157">
        <f t="shared" si="1"/>
        <v>22.865409794707592</v>
      </c>
      <c r="J98" s="153" t="s">
        <v>438</v>
      </c>
    </row>
    <row r="99" spans="1:10">
      <c r="A99" s="155" t="s">
        <v>559</v>
      </c>
      <c r="B99" s="156">
        <v>55422</v>
      </c>
      <c r="C99" s="76">
        <v>1</v>
      </c>
      <c r="D99" s="76">
        <v>2.6623081200397663E-3</v>
      </c>
      <c r="E99" s="76">
        <v>3.3363101757460357E-2</v>
      </c>
      <c r="F99" s="76">
        <v>158</v>
      </c>
      <c r="G99" s="76">
        <v>1</v>
      </c>
      <c r="H99" s="76">
        <v>5.8460436106264058E-2</v>
      </c>
      <c r="I99" s="157">
        <f t="shared" si="1"/>
        <v>25.78105232286245</v>
      </c>
      <c r="J99" s="153" t="s">
        <v>1260</v>
      </c>
    </row>
    <row r="100" spans="1:10">
      <c r="A100" s="88" t="s">
        <v>1035</v>
      </c>
      <c r="B100" s="156">
        <v>644838</v>
      </c>
      <c r="C100" s="76">
        <v>1</v>
      </c>
      <c r="D100" s="76">
        <v>6.1981449061035421E-4</v>
      </c>
      <c r="E100" s="76">
        <v>1.8703174102628232E-2</v>
      </c>
      <c r="F100" s="76">
        <v>57</v>
      </c>
      <c r="G100" s="76">
        <v>3</v>
      </c>
      <c r="H100" s="76">
        <v>5.8652546925365534E-2</v>
      </c>
      <c r="I100" s="157">
        <f t="shared" si="1"/>
        <v>25.865773194086202</v>
      </c>
      <c r="J100" s="153" t="s">
        <v>1261</v>
      </c>
    </row>
    <row r="101" spans="1:10">
      <c r="A101" s="88" t="s">
        <v>643</v>
      </c>
      <c r="B101" s="156">
        <v>79778</v>
      </c>
      <c r="C101" s="76">
        <v>1</v>
      </c>
      <c r="D101" s="76">
        <v>9.9542106310969544E-4</v>
      </c>
      <c r="E101" s="76">
        <v>0.12462671710133387</v>
      </c>
      <c r="F101" s="76">
        <v>25</v>
      </c>
      <c r="G101" s="76">
        <v>0</v>
      </c>
      <c r="H101" s="76">
        <v>5.9214668337655388E-2</v>
      </c>
      <c r="I101" s="157">
        <f t="shared" si="1"/>
        <v>26.113668736906025</v>
      </c>
      <c r="J101" s="153" t="s">
        <v>1036</v>
      </c>
    </row>
    <row r="102" spans="1:10">
      <c r="A102" s="88" t="s">
        <v>491</v>
      </c>
      <c r="B102" s="156">
        <v>3127</v>
      </c>
      <c r="C102" s="76">
        <v>7</v>
      </c>
      <c r="D102" s="76">
        <v>2.3047198454319625E-3</v>
      </c>
      <c r="E102" s="76">
        <v>0.89966878277670437</v>
      </c>
      <c r="F102" s="76">
        <v>167</v>
      </c>
      <c r="G102" s="76">
        <v>143</v>
      </c>
      <c r="H102" s="76">
        <v>6.204715508883199E-2</v>
      </c>
      <c r="I102" s="157">
        <f t="shared" si="1"/>
        <v>27.362795394174906</v>
      </c>
      <c r="J102" s="153" t="s">
        <v>1262</v>
      </c>
    </row>
    <row r="103" spans="1:10">
      <c r="A103" s="88" t="s">
        <v>555</v>
      </c>
      <c r="B103" s="156">
        <v>553158</v>
      </c>
      <c r="C103" s="76">
        <v>1</v>
      </c>
      <c r="D103" s="76">
        <v>2.8707180531425333E-3</v>
      </c>
      <c r="E103" s="76">
        <v>1.46338122014858E-2</v>
      </c>
      <c r="F103" s="76">
        <v>461</v>
      </c>
      <c r="G103" s="76">
        <v>2</v>
      </c>
      <c r="H103" s="76">
        <v>6.5644504319774269E-2</v>
      </c>
      <c r="I103" s="157">
        <f t="shared" si="1"/>
        <v>28.949226405020454</v>
      </c>
      <c r="J103" s="153" t="s">
        <v>1263</v>
      </c>
    </row>
    <row r="104" spans="1:10">
      <c r="A104" s="88" t="s">
        <v>345</v>
      </c>
      <c r="B104" s="156">
        <v>11026</v>
      </c>
      <c r="C104" s="76">
        <v>1</v>
      </c>
      <c r="D104" s="76">
        <v>1.3602357742008614E-3</v>
      </c>
      <c r="E104" s="76">
        <v>0.32192246656087053</v>
      </c>
      <c r="F104" s="76">
        <v>6</v>
      </c>
      <c r="G104" s="76">
        <v>4</v>
      </c>
      <c r="H104" s="76">
        <v>7.0697992116021915E-2</v>
      </c>
      <c r="I104" s="157">
        <f t="shared" si="1"/>
        <v>31.177814523165665</v>
      </c>
      <c r="J104" s="153" t="s">
        <v>1264</v>
      </c>
    </row>
    <row r="105" spans="1:10">
      <c r="A105" s="155" t="s">
        <v>347</v>
      </c>
      <c r="B105" s="156">
        <v>11083</v>
      </c>
      <c r="C105" s="76">
        <v>1</v>
      </c>
      <c r="D105" s="76">
        <v>1.826787345345844E-3</v>
      </c>
      <c r="E105" s="76">
        <v>2.8232168064435771E-2</v>
      </c>
      <c r="F105" s="76">
        <v>110</v>
      </c>
      <c r="G105" s="76">
        <v>0</v>
      </c>
      <c r="H105" s="76">
        <v>7.3829366535669377E-2</v>
      </c>
      <c r="I105" s="157">
        <f t="shared" si="1"/>
        <v>32.558750642230194</v>
      </c>
      <c r="J105" s="153" t="s">
        <v>1037</v>
      </c>
    </row>
    <row r="106" spans="1:10">
      <c r="A106" s="88" t="s">
        <v>709</v>
      </c>
      <c r="B106" s="156">
        <v>9780</v>
      </c>
      <c r="C106" s="76">
        <v>2</v>
      </c>
      <c r="D106" s="76">
        <v>1.7665560773837735E-3</v>
      </c>
      <c r="E106" s="76">
        <v>0.11231275223691958</v>
      </c>
      <c r="F106" s="76">
        <v>123</v>
      </c>
      <c r="G106" s="76">
        <v>20</v>
      </c>
      <c r="H106" s="76">
        <v>7.733498129903707E-2</v>
      </c>
      <c r="I106" s="157">
        <f t="shared" si="1"/>
        <v>34.104726752875351</v>
      </c>
      <c r="J106" s="153" t="s">
        <v>1265</v>
      </c>
    </row>
    <row r="107" spans="1:10">
      <c r="A107" s="88" t="s">
        <v>304</v>
      </c>
      <c r="B107" s="156">
        <v>51298</v>
      </c>
      <c r="C107" s="76">
        <v>1</v>
      </c>
      <c r="D107" s="76">
        <v>1.5762699720570322E-3</v>
      </c>
      <c r="E107" s="76">
        <v>0.10983735759833775</v>
      </c>
      <c r="F107" s="76">
        <v>22</v>
      </c>
      <c r="G107" s="76">
        <v>5</v>
      </c>
      <c r="H107" s="76">
        <v>7.8141541656907801E-2</v>
      </c>
      <c r="I107" s="157">
        <f t="shared" si="1"/>
        <v>34.460419870696342</v>
      </c>
      <c r="J107" s="153" t="s">
        <v>1266</v>
      </c>
    </row>
    <row r="108" spans="1:10">
      <c r="A108" s="88" t="s">
        <v>694</v>
      </c>
      <c r="B108" s="156">
        <v>9361</v>
      </c>
      <c r="C108" s="76">
        <v>1</v>
      </c>
      <c r="D108" s="76">
        <v>1.3277892309305006E-3</v>
      </c>
      <c r="E108" s="76">
        <v>0.13871903281037073</v>
      </c>
      <c r="F108" s="76">
        <v>38</v>
      </c>
      <c r="G108" s="76">
        <v>9</v>
      </c>
      <c r="H108" s="76">
        <v>8.0129135313363853E-2</v>
      </c>
      <c r="I108" s="157">
        <f t="shared" si="1"/>
        <v>35.336948673193461</v>
      </c>
      <c r="J108" s="153" t="s">
        <v>1038</v>
      </c>
    </row>
    <row r="109" spans="1:10">
      <c r="A109" s="88" t="s">
        <v>645</v>
      </c>
      <c r="B109" s="156">
        <v>79888</v>
      </c>
      <c r="C109" s="76">
        <v>2</v>
      </c>
      <c r="D109" s="76">
        <v>1.0394179259614615E-3</v>
      </c>
      <c r="E109" s="76">
        <v>7.0840329415527301E-2</v>
      </c>
      <c r="F109" s="76">
        <v>65</v>
      </c>
      <c r="G109" s="76">
        <v>1</v>
      </c>
      <c r="H109" s="76">
        <v>8.1389617476786122E-2</v>
      </c>
      <c r="I109" s="157">
        <f t="shared" si="1"/>
        <v>35.892821307262679</v>
      </c>
      <c r="J109" s="153" t="s">
        <v>1267</v>
      </c>
    </row>
    <row r="110" spans="1:10">
      <c r="A110" s="155" t="s">
        <v>671</v>
      </c>
      <c r="B110" s="156">
        <v>85452</v>
      </c>
      <c r="C110" s="76">
        <v>1</v>
      </c>
      <c r="D110" s="76">
        <v>1.4646214745175656E-3</v>
      </c>
      <c r="E110" s="76">
        <v>3.918852053438892E-2</v>
      </c>
      <c r="F110" s="76">
        <v>74</v>
      </c>
      <c r="G110" s="76">
        <v>0</v>
      </c>
      <c r="H110" s="76">
        <v>8.2333255813157535E-2</v>
      </c>
      <c r="I110" s="157">
        <f t="shared" si="1"/>
        <v>36.30896581360247</v>
      </c>
      <c r="J110" s="153" t="s">
        <v>1268</v>
      </c>
    </row>
    <row r="111" spans="1:10">
      <c r="A111" s="155" t="s">
        <v>583</v>
      </c>
      <c r="B111" s="156">
        <v>57537</v>
      </c>
      <c r="C111" s="76">
        <v>8</v>
      </c>
      <c r="D111" s="76">
        <v>1.2395695313082184E-3</v>
      </c>
      <c r="E111" s="76">
        <v>3.7441543027784893E-2</v>
      </c>
      <c r="F111" s="76">
        <v>682</v>
      </c>
      <c r="G111" s="76">
        <v>17</v>
      </c>
      <c r="H111" s="76">
        <v>8.5145314459829924E-2</v>
      </c>
      <c r="I111" s="157">
        <f t="shared" si="1"/>
        <v>37.549083676784996</v>
      </c>
      <c r="J111" s="153" t="s">
        <v>1269</v>
      </c>
    </row>
    <row r="112" spans="1:10">
      <c r="A112" s="88" t="s">
        <v>440</v>
      </c>
      <c r="B112" s="156">
        <v>23199</v>
      </c>
      <c r="C112" s="76">
        <v>1</v>
      </c>
      <c r="D112" s="76">
        <v>3.056310200049395E-3</v>
      </c>
      <c r="E112" s="76">
        <v>7.8260064213386021E-2</v>
      </c>
      <c r="F112" s="76">
        <v>198</v>
      </c>
      <c r="G112" s="76">
        <v>22</v>
      </c>
      <c r="H112" s="76">
        <v>8.5231670823808448E-2</v>
      </c>
      <c r="I112" s="157">
        <f t="shared" si="1"/>
        <v>37.587166833299527</v>
      </c>
      <c r="J112" s="153" t="s">
        <v>1270</v>
      </c>
    </row>
    <row r="113" spans="1:10">
      <c r="A113" s="88" t="s">
        <v>494</v>
      </c>
      <c r="B113" s="156">
        <v>339896</v>
      </c>
      <c r="C113" s="76">
        <v>1</v>
      </c>
      <c r="D113" s="76">
        <v>1.0388099393334996E-3</v>
      </c>
      <c r="E113" s="76">
        <v>2.6652895014899501E-2</v>
      </c>
      <c r="F113" s="76">
        <v>175</v>
      </c>
      <c r="G113" s="76">
        <v>1</v>
      </c>
      <c r="H113" s="76">
        <v>8.5481153728675499E-2</v>
      </c>
      <c r="I113" s="157">
        <f t="shared" si="1"/>
        <v>37.697188794345898</v>
      </c>
      <c r="J113" s="153" t="s">
        <v>1039</v>
      </c>
    </row>
    <row r="114" spans="1:10">
      <c r="A114" s="88" t="s">
        <v>503</v>
      </c>
      <c r="B114" s="156">
        <v>375567</v>
      </c>
      <c r="C114" s="76">
        <v>1</v>
      </c>
      <c r="D114" s="76">
        <v>4.464221425382699E-4</v>
      </c>
      <c r="E114" s="76">
        <v>1.0296510706931064E-2</v>
      </c>
      <c r="F114" s="76">
        <v>62</v>
      </c>
      <c r="G114" s="76">
        <v>2</v>
      </c>
      <c r="H114" s="76">
        <v>8.6709668149543326E-2</v>
      </c>
      <c r="I114" s="157">
        <f t="shared" si="1"/>
        <v>38.238963653948609</v>
      </c>
      <c r="J114" s="153" t="s">
        <v>504</v>
      </c>
    </row>
    <row r="115" spans="1:10">
      <c r="A115" s="155" t="s">
        <v>601</v>
      </c>
      <c r="B115" s="156">
        <v>6050</v>
      </c>
      <c r="C115" s="76">
        <v>1</v>
      </c>
      <c r="D115" s="76">
        <v>1.3310366426558095E-3</v>
      </c>
      <c r="E115" s="76">
        <v>0.14719699342311307</v>
      </c>
      <c r="F115" s="76">
        <v>17</v>
      </c>
      <c r="G115" s="76">
        <v>0</v>
      </c>
      <c r="H115" s="76">
        <v>8.6718195336286302E-2</v>
      </c>
      <c r="I115" s="157">
        <f t="shared" si="1"/>
        <v>38.242724143302262</v>
      </c>
      <c r="J115" s="153" t="s">
        <v>1271</v>
      </c>
    </row>
    <row r="116" spans="1:10">
      <c r="A116" s="88" t="s">
        <v>586</v>
      </c>
      <c r="B116" s="156">
        <v>57666</v>
      </c>
      <c r="C116" s="76">
        <v>1</v>
      </c>
      <c r="D116" s="76">
        <v>1.479649534438843E-3</v>
      </c>
      <c r="E116" s="76">
        <v>2.0503714977223968E-2</v>
      </c>
      <c r="F116" s="76">
        <v>140</v>
      </c>
      <c r="G116" s="76">
        <v>0</v>
      </c>
      <c r="H116" s="76">
        <v>8.6914730073026469E-2</v>
      </c>
      <c r="I116" s="157">
        <f t="shared" si="1"/>
        <v>38.329395962204671</v>
      </c>
      <c r="J116" s="153" t="s">
        <v>1040</v>
      </c>
    </row>
    <row r="117" spans="1:10">
      <c r="A117" s="88" t="s">
        <v>1041</v>
      </c>
      <c r="B117" s="156">
        <v>58472</v>
      </c>
      <c r="C117" s="76">
        <v>1</v>
      </c>
      <c r="D117" s="76">
        <v>1.1804412522652835E-3</v>
      </c>
      <c r="E117" s="76">
        <v>3.9569720850582739E-2</v>
      </c>
      <c r="F117" s="76">
        <v>71</v>
      </c>
      <c r="G117" s="76">
        <v>0</v>
      </c>
      <c r="H117" s="76">
        <v>8.7206444918734402E-2</v>
      </c>
      <c r="I117" s="157">
        <f t="shared" si="1"/>
        <v>38.458042209161874</v>
      </c>
      <c r="J117" s="153" t="s">
        <v>593</v>
      </c>
    </row>
    <row r="118" spans="1:10">
      <c r="A118" s="88" t="s">
        <v>378</v>
      </c>
      <c r="B118" s="156">
        <v>138151</v>
      </c>
      <c r="C118" s="76">
        <v>1</v>
      </c>
      <c r="D118" s="76">
        <v>1.4084665742712594E-3</v>
      </c>
      <c r="E118" s="76">
        <v>2.251292972315181E-2</v>
      </c>
      <c r="F118" s="76">
        <v>125</v>
      </c>
      <c r="G118" s="76">
        <v>0</v>
      </c>
      <c r="H118" s="76">
        <v>8.9745675019925281E-2</v>
      </c>
      <c r="I118" s="157">
        <f t="shared" si="1"/>
        <v>39.577842683787047</v>
      </c>
      <c r="J118" s="153" t="s">
        <v>1272</v>
      </c>
    </row>
    <row r="119" spans="1:10">
      <c r="A119" s="88" t="s">
        <v>623</v>
      </c>
      <c r="B119" s="156">
        <v>728081</v>
      </c>
      <c r="C119" s="76">
        <v>1</v>
      </c>
      <c r="D119" s="76">
        <v>1.6200294550810016E-3</v>
      </c>
      <c r="E119" s="76">
        <v>1.8199032190195665E-2</v>
      </c>
      <c r="F119" s="76">
        <v>154</v>
      </c>
      <c r="G119" s="76">
        <v>0</v>
      </c>
      <c r="H119" s="76">
        <v>9.1112789638390701E-2</v>
      </c>
      <c r="I119" s="157">
        <f t="shared" si="1"/>
        <v>40.180740230530297</v>
      </c>
      <c r="J119" s="153" t="s">
        <v>624</v>
      </c>
    </row>
    <row r="120" spans="1:10">
      <c r="A120" s="88" t="s">
        <v>411</v>
      </c>
      <c r="B120" s="156">
        <v>1953</v>
      </c>
      <c r="C120" s="76">
        <v>1</v>
      </c>
      <c r="D120" s="76">
        <v>1.6753808051540218E-3</v>
      </c>
      <c r="E120" s="76">
        <v>2.9541738834841447E-2</v>
      </c>
      <c r="F120" s="76">
        <v>207</v>
      </c>
      <c r="G120" s="76">
        <v>2</v>
      </c>
      <c r="H120" s="76">
        <v>9.117223853443851E-2</v>
      </c>
      <c r="I120" s="157">
        <f t="shared" si="1"/>
        <v>40.20695719368738</v>
      </c>
      <c r="J120" s="153" t="s">
        <v>1273</v>
      </c>
    </row>
    <row r="121" spans="1:10">
      <c r="A121" s="88" t="s">
        <v>483</v>
      </c>
      <c r="B121" s="156">
        <v>285441</v>
      </c>
      <c r="C121" s="76">
        <v>1</v>
      </c>
      <c r="D121" s="76">
        <v>7.9084112932113271E-4</v>
      </c>
      <c r="E121" s="76">
        <v>1.8096305841524742E-2</v>
      </c>
      <c r="F121" s="76">
        <v>170</v>
      </c>
      <c r="G121" s="76">
        <v>6</v>
      </c>
      <c r="H121" s="76">
        <v>9.2537112103241906E-2</v>
      </c>
      <c r="I121" s="157">
        <f t="shared" si="1"/>
        <v>40.80886643752968</v>
      </c>
      <c r="J121" s="153" t="s">
        <v>1274</v>
      </c>
    </row>
    <row r="122" spans="1:10">
      <c r="A122" s="88" t="s">
        <v>466</v>
      </c>
      <c r="B122" s="156">
        <v>26153</v>
      </c>
      <c r="C122" s="76">
        <v>1</v>
      </c>
      <c r="D122" s="76">
        <v>3.6513657056145674E-3</v>
      </c>
      <c r="E122" s="76">
        <v>8.5593702579666156E-2</v>
      </c>
      <c r="F122" s="76">
        <v>154</v>
      </c>
      <c r="G122" s="76">
        <v>19</v>
      </c>
      <c r="H122" s="76">
        <v>9.374472136531084E-2</v>
      </c>
      <c r="I122" s="157">
        <f t="shared" si="1"/>
        <v>41.341422122102081</v>
      </c>
      <c r="J122" s="153" t="s">
        <v>1275</v>
      </c>
    </row>
    <row r="123" spans="1:10">
      <c r="A123" s="88" t="s">
        <v>522</v>
      </c>
      <c r="B123" s="156">
        <v>5096</v>
      </c>
      <c r="C123" s="76">
        <v>1</v>
      </c>
      <c r="D123" s="76">
        <v>1.4616711011636273E-3</v>
      </c>
      <c r="E123" s="76">
        <v>2.1239908188783959E-2</v>
      </c>
      <c r="F123" s="76">
        <v>128</v>
      </c>
      <c r="G123" s="76">
        <v>0</v>
      </c>
      <c r="H123" s="76">
        <v>9.5584960222861406E-2</v>
      </c>
      <c r="I123" s="157">
        <f t="shared" si="1"/>
        <v>42.152967458281879</v>
      </c>
      <c r="J123" s="153" t="s">
        <v>523</v>
      </c>
    </row>
    <row r="124" spans="1:10">
      <c r="A124" s="155" t="s">
        <v>604</v>
      </c>
      <c r="B124" s="156">
        <v>63976</v>
      </c>
      <c r="C124" s="76">
        <v>4</v>
      </c>
      <c r="D124" s="76">
        <v>1.3723324779939584E-3</v>
      </c>
      <c r="E124" s="76">
        <v>2.2899275668301557E-2</v>
      </c>
      <c r="F124" s="76">
        <v>507</v>
      </c>
      <c r="G124" s="76">
        <v>6</v>
      </c>
      <c r="H124" s="76">
        <v>9.5791258230645826E-2</v>
      </c>
      <c r="I124" s="157">
        <f t="shared" si="1"/>
        <v>42.24394487971481</v>
      </c>
      <c r="J124" s="153" t="s">
        <v>1276</v>
      </c>
    </row>
    <row r="125" spans="1:10">
      <c r="A125" s="88" t="s">
        <v>1042</v>
      </c>
      <c r="B125" s="156">
        <v>101448202</v>
      </c>
      <c r="C125" s="76">
        <v>1</v>
      </c>
      <c r="D125" s="76">
        <v>1.2780993910232314E-3</v>
      </c>
      <c r="E125" s="76">
        <v>3.8718893316292011E-2</v>
      </c>
      <c r="F125" s="76">
        <v>68</v>
      </c>
      <c r="G125" s="76">
        <v>0</v>
      </c>
      <c r="H125" s="76">
        <v>9.7930123365326111E-2</v>
      </c>
      <c r="I125" s="157">
        <f t="shared" si="1"/>
        <v>43.187184404108812</v>
      </c>
      <c r="J125" s="153" t="s">
        <v>1277</v>
      </c>
    </row>
    <row r="126" spans="1:10">
      <c r="A126" s="88" t="s">
        <v>625</v>
      </c>
      <c r="B126" s="156">
        <v>728635</v>
      </c>
      <c r="C126" s="76">
        <v>1</v>
      </c>
      <c r="D126" s="76">
        <v>1.7422457793482529E-3</v>
      </c>
      <c r="E126" s="76">
        <v>4.1715744012563803E-2</v>
      </c>
      <c r="F126" s="76">
        <v>142</v>
      </c>
      <c r="G126" s="76">
        <v>2</v>
      </c>
      <c r="H126" s="76">
        <v>9.9594118665688347E-2</v>
      </c>
      <c r="I126" s="157">
        <f t="shared" si="1"/>
        <v>43.921006331568563</v>
      </c>
      <c r="J126" s="153" t="s">
        <v>1278</v>
      </c>
    </row>
    <row r="127" spans="1:10">
      <c r="A127" s="155" t="s">
        <v>354</v>
      </c>
      <c r="B127" s="156">
        <v>114780</v>
      </c>
      <c r="C127" s="76">
        <v>1</v>
      </c>
      <c r="D127" s="76">
        <v>3.06296655843069E-3</v>
      </c>
      <c r="E127" s="76">
        <v>2.0336089445318516E-2</v>
      </c>
      <c r="F127" s="76">
        <v>366</v>
      </c>
      <c r="G127" s="76">
        <v>3</v>
      </c>
      <c r="H127" s="76">
        <v>9.9892928305634038E-2</v>
      </c>
      <c r="I127" s="157">
        <f t="shared" si="1"/>
        <v>44.052781382784609</v>
      </c>
      <c r="J127" s="153" t="s">
        <v>1279</v>
      </c>
    </row>
    <row r="128" spans="1:10">
      <c r="A128" s="88" t="s">
        <v>470</v>
      </c>
      <c r="B128" s="156">
        <v>27128</v>
      </c>
      <c r="C128" s="76">
        <v>1</v>
      </c>
      <c r="D128" s="76">
        <v>1.5199878400972793E-3</v>
      </c>
      <c r="E128" s="76">
        <v>5.1071591427268581E-2</v>
      </c>
      <c r="F128" s="76">
        <v>50</v>
      </c>
      <c r="G128" s="76">
        <v>0</v>
      </c>
      <c r="H128" s="76">
        <v>0.10091557972752445</v>
      </c>
      <c r="I128" s="157">
        <f t="shared" si="1"/>
        <v>44.503770659838281</v>
      </c>
      <c r="J128" s="153" t="s">
        <v>1043</v>
      </c>
    </row>
    <row r="129" spans="1:10">
      <c r="A129" s="88" t="s">
        <v>578</v>
      </c>
      <c r="B129" s="156">
        <v>5671</v>
      </c>
      <c r="C129" s="76">
        <v>1</v>
      </c>
      <c r="D129" s="76">
        <v>7.2283650370978344E-4</v>
      </c>
      <c r="E129" s="76">
        <v>2.033269133015907E-2</v>
      </c>
      <c r="F129" s="76">
        <v>155</v>
      </c>
      <c r="G129" s="76">
        <v>6</v>
      </c>
      <c r="H129" s="76">
        <v>0.10500132621911432</v>
      </c>
      <c r="I129" s="157">
        <f t="shared" si="1"/>
        <v>46.305584862629416</v>
      </c>
      <c r="J129" s="153" t="s">
        <v>1280</v>
      </c>
    </row>
    <row r="130" spans="1:10">
      <c r="A130" s="88" t="s">
        <v>1044</v>
      </c>
      <c r="B130" s="156">
        <v>157378</v>
      </c>
      <c r="C130" s="76">
        <v>1</v>
      </c>
      <c r="D130" s="76">
        <v>1.6509663008643293E-3</v>
      </c>
      <c r="E130" s="76">
        <v>2.508821339548736E-2</v>
      </c>
      <c r="F130" s="76">
        <v>102</v>
      </c>
      <c r="G130" s="76">
        <v>0</v>
      </c>
      <c r="H130" s="76">
        <v>0.10520240822845957</v>
      </c>
      <c r="I130" s="157">
        <f t="shared" si="1"/>
        <v>46.394262028750667</v>
      </c>
      <c r="J130" s="153" t="s">
        <v>1045</v>
      </c>
    </row>
    <row r="131" spans="1:10">
      <c r="A131" s="88" t="s">
        <v>412</v>
      </c>
      <c r="B131" s="156">
        <v>197322</v>
      </c>
      <c r="C131" s="76">
        <v>1</v>
      </c>
      <c r="D131" s="76">
        <v>1.1137115648454524E-3</v>
      </c>
      <c r="E131" s="76">
        <v>3.6639496408683719E-2</v>
      </c>
      <c r="F131" s="76">
        <v>69</v>
      </c>
      <c r="G131" s="76">
        <v>0</v>
      </c>
      <c r="H131" s="76">
        <v>0.10524040188222163</v>
      </c>
      <c r="I131" s="157">
        <f t="shared" si="1"/>
        <v>46.411017230059734</v>
      </c>
      <c r="J131" s="153" t="s">
        <v>1281</v>
      </c>
    </row>
    <row r="132" spans="1:10">
      <c r="A132" s="88" t="s">
        <v>465</v>
      </c>
      <c r="B132" s="156">
        <v>26034</v>
      </c>
      <c r="C132" s="76">
        <v>1</v>
      </c>
      <c r="D132" s="76">
        <v>1.1063189343396905E-3</v>
      </c>
      <c r="E132" s="76">
        <v>6.2616528517195676E-3</v>
      </c>
      <c r="F132" s="76">
        <v>394</v>
      </c>
      <c r="G132" s="76">
        <v>5</v>
      </c>
      <c r="H132" s="76">
        <v>0.1057329405437262</v>
      </c>
      <c r="I132" s="157">
        <f t="shared" si="1"/>
        <v>46.628226779783255</v>
      </c>
      <c r="J132" s="153" t="s">
        <v>394</v>
      </c>
    </row>
    <row r="133" spans="1:10">
      <c r="A133" s="88" t="s">
        <v>628</v>
      </c>
      <c r="B133" s="156">
        <v>7324</v>
      </c>
      <c r="C133" s="76">
        <v>1</v>
      </c>
      <c r="D133" s="76">
        <v>3.6152446704296312E-4</v>
      </c>
      <c r="E133" s="76">
        <v>2.204133041003872E-2</v>
      </c>
      <c r="F133" s="76">
        <v>31</v>
      </c>
      <c r="G133" s="76">
        <v>2</v>
      </c>
      <c r="H133" s="76">
        <v>0.1072302745488478</v>
      </c>
      <c r="I133" s="157">
        <f t="shared" ref="I133:I196" si="2">H133*441</f>
        <v>47.288551076041877</v>
      </c>
      <c r="J133" s="153" t="s">
        <v>629</v>
      </c>
    </row>
    <row r="134" spans="1:10">
      <c r="A134" s="88" t="s">
        <v>577</v>
      </c>
      <c r="B134" s="156">
        <v>5669</v>
      </c>
      <c r="C134" s="76">
        <v>1</v>
      </c>
      <c r="D134" s="76">
        <v>7.3042623691042981E-4</v>
      </c>
      <c r="E134" s="76">
        <v>2.8951439935722491E-2</v>
      </c>
      <c r="F134" s="76">
        <v>110</v>
      </c>
      <c r="G134" s="76">
        <v>6</v>
      </c>
      <c r="H134" s="76">
        <v>0.10938682715801162</v>
      </c>
      <c r="I134" s="157">
        <f t="shared" si="2"/>
        <v>48.239590776683123</v>
      </c>
      <c r="J134" s="153" t="s">
        <v>1280</v>
      </c>
    </row>
    <row r="135" spans="1:10">
      <c r="A135" s="88" t="s">
        <v>699</v>
      </c>
      <c r="B135" s="156">
        <v>9489</v>
      </c>
      <c r="C135" s="76">
        <v>1</v>
      </c>
      <c r="D135" s="76">
        <v>8.0601241694804482E-4</v>
      </c>
      <c r="E135" s="76">
        <v>5.0539156954580111E-2</v>
      </c>
      <c r="F135" s="76">
        <v>37</v>
      </c>
      <c r="G135" s="76">
        <v>4</v>
      </c>
      <c r="H135" s="76">
        <v>0.1099120921239031</v>
      </c>
      <c r="I135" s="157">
        <f t="shared" si="2"/>
        <v>48.471232626641267</v>
      </c>
      <c r="J135" s="153" t="s">
        <v>1282</v>
      </c>
    </row>
    <row r="136" spans="1:10">
      <c r="A136" s="88" t="s">
        <v>346</v>
      </c>
      <c r="B136" s="156">
        <v>11033</v>
      </c>
      <c r="C136" s="76">
        <v>2</v>
      </c>
      <c r="D136" s="76">
        <v>1.711733741746998E-3</v>
      </c>
      <c r="E136" s="76">
        <v>0.11969266013719611</v>
      </c>
      <c r="F136" s="76">
        <v>133</v>
      </c>
      <c r="G136" s="76">
        <v>10</v>
      </c>
      <c r="H136" s="76">
        <v>0.1138374117902357</v>
      </c>
      <c r="I136" s="157">
        <f t="shared" si="2"/>
        <v>50.202298599493943</v>
      </c>
      <c r="J136" s="153" t="s">
        <v>1283</v>
      </c>
    </row>
    <row r="137" spans="1:10">
      <c r="A137" s="88" t="s">
        <v>318</v>
      </c>
      <c r="B137" s="156">
        <v>100128590</v>
      </c>
      <c r="C137" s="76">
        <v>2</v>
      </c>
      <c r="D137" s="76">
        <v>8.5314121857004051E-4</v>
      </c>
      <c r="E137" s="76">
        <v>1.4663364694172572E-2</v>
      </c>
      <c r="F137" s="76">
        <v>288</v>
      </c>
      <c r="G137" s="76">
        <v>1</v>
      </c>
      <c r="H137" s="76">
        <v>0.11410316031383315</v>
      </c>
      <c r="I137" s="157">
        <f t="shared" si="2"/>
        <v>50.319493698400422</v>
      </c>
      <c r="J137" s="153" t="s">
        <v>1284</v>
      </c>
    </row>
    <row r="138" spans="1:10">
      <c r="A138" s="88" t="s">
        <v>595</v>
      </c>
      <c r="B138" s="156">
        <v>5899</v>
      </c>
      <c r="C138" s="76">
        <v>1</v>
      </c>
      <c r="D138" s="76">
        <v>9.698611085695464E-4</v>
      </c>
      <c r="E138" s="76">
        <v>3.5500576426885283E-2</v>
      </c>
      <c r="F138" s="76">
        <v>53</v>
      </c>
      <c r="G138" s="76">
        <v>4</v>
      </c>
      <c r="H138" s="76">
        <v>0.11581372402661458</v>
      </c>
      <c r="I138" s="157">
        <f t="shared" si="2"/>
        <v>51.073852295737026</v>
      </c>
      <c r="J138" s="153" t="s">
        <v>1285</v>
      </c>
    </row>
    <row r="139" spans="1:10">
      <c r="A139" s="88" t="s">
        <v>396</v>
      </c>
      <c r="B139" s="156">
        <v>157739</v>
      </c>
      <c r="C139" s="76">
        <v>1</v>
      </c>
      <c r="D139" s="76">
        <v>2.2556912826207664E-3</v>
      </c>
      <c r="E139" s="76">
        <v>0.10619100499722377</v>
      </c>
      <c r="F139" s="76">
        <v>65</v>
      </c>
      <c r="G139" s="76">
        <v>3</v>
      </c>
      <c r="H139" s="76">
        <v>0.11615374694019288</v>
      </c>
      <c r="I139" s="157">
        <f t="shared" si="2"/>
        <v>51.223802400625061</v>
      </c>
      <c r="J139" s="153" t="s">
        <v>1116</v>
      </c>
    </row>
    <row r="140" spans="1:10">
      <c r="A140" s="88" t="s">
        <v>620</v>
      </c>
      <c r="B140" s="156">
        <v>7140</v>
      </c>
      <c r="C140" s="76">
        <v>1</v>
      </c>
      <c r="D140" s="76">
        <v>1.9333263663914725E-3</v>
      </c>
      <c r="E140" s="76">
        <v>0.10659421047131362</v>
      </c>
      <c r="F140" s="76">
        <v>37</v>
      </c>
      <c r="G140" s="76">
        <v>1</v>
      </c>
      <c r="H140" s="76">
        <v>0.11679890964057252</v>
      </c>
      <c r="I140" s="157">
        <f t="shared" si="2"/>
        <v>51.508319151492479</v>
      </c>
      <c r="J140" s="153" t="s">
        <v>1286</v>
      </c>
    </row>
    <row r="141" spans="1:10">
      <c r="A141" s="88" t="s">
        <v>611</v>
      </c>
      <c r="B141" s="156">
        <v>650368</v>
      </c>
      <c r="C141" s="76">
        <v>1</v>
      </c>
      <c r="D141" s="76">
        <v>2.6961827728111255E-3</v>
      </c>
      <c r="E141" s="76">
        <v>7.237122179650915E-2</v>
      </c>
      <c r="F141" s="76">
        <v>76</v>
      </c>
      <c r="G141" s="76">
        <v>2</v>
      </c>
      <c r="H141" s="76">
        <v>0.12123927303442542</v>
      </c>
      <c r="I141" s="157">
        <f t="shared" si="2"/>
        <v>53.466519408181611</v>
      </c>
      <c r="J141" s="153" t="s">
        <v>1287</v>
      </c>
    </row>
    <row r="142" spans="1:10">
      <c r="A142" s="155" t="s">
        <v>676</v>
      </c>
      <c r="B142" s="156">
        <v>863</v>
      </c>
      <c r="C142" s="76">
        <v>2</v>
      </c>
      <c r="D142" s="76">
        <v>1.1541245280804367E-3</v>
      </c>
      <c r="E142" s="76">
        <v>0.10250190723968623</v>
      </c>
      <c r="F142" s="76">
        <v>118</v>
      </c>
      <c r="G142" s="76">
        <v>7</v>
      </c>
      <c r="H142" s="76">
        <v>0.12199270874970214</v>
      </c>
      <c r="I142" s="157">
        <f t="shared" si="2"/>
        <v>53.798784558618642</v>
      </c>
      <c r="J142" s="153" t="s">
        <v>1288</v>
      </c>
    </row>
    <row r="143" spans="1:10">
      <c r="A143" s="88" t="s">
        <v>434</v>
      </c>
      <c r="B143" s="156">
        <v>22980</v>
      </c>
      <c r="C143" s="76">
        <v>1</v>
      </c>
      <c r="D143" s="76">
        <v>8.9949469562686842E-4</v>
      </c>
      <c r="E143" s="76">
        <v>6.5081086801238128E-2</v>
      </c>
      <c r="F143" s="76">
        <v>34</v>
      </c>
      <c r="G143" s="76">
        <v>0</v>
      </c>
      <c r="H143" s="76">
        <v>0.12394165611301933</v>
      </c>
      <c r="I143" s="157">
        <f t="shared" si="2"/>
        <v>54.658270345841522</v>
      </c>
      <c r="J143" s="153" t="s">
        <v>1047</v>
      </c>
    </row>
    <row r="144" spans="1:10">
      <c r="A144" s="88" t="s">
        <v>515</v>
      </c>
      <c r="B144" s="156">
        <v>4745</v>
      </c>
      <c r="C144" s="76">
        <v>2</v>
      </c>
      <c r="D144" s="76">
        <v>7.1072813214245907E-4</v>
      </c>
      <c r="E144" s="76">
        <v>3.652966020794316E-3</v>
      </c>
      <c r="F144" s="76">
        <v>644</v>
      </c>
      <c r="G144" s="76">
        <v>0</v>
      </c>
      <c r="H144" s="76">
        <v>0.12439163508487069</v>
      </c>
      <c r="I144" s="157">
        <f t="shared" si="2"/>
        <v>54.856711072427977</v>
      </c>
      <c r="J144" s="153" t="s">
        <v>1289</v>
      </c>
    </row>
    <row r="145" spans="1:10">
      <c r="A145" s="88" t="s">
        <v>375</v>
      </c>
      <c r="B145" s="156">
        <v>1292</v>
      </c>
      <c r="C145" s="76">
        <v>1</v>
      </c>
      <c r="D145" s="76">
        <v>1.5548069448043534E-3</v>
      </c>
      <c r="E145" s="76">
        <v>7.2845584636203969E-2</v>
      </c>
      <c r="F145" s="76">
        <v>54</v>
      </c>
      <c r="G145" s="76">
        <v>1</v>
      </c>
      <c r="H145" s="76">
        <v>0.12449998710197328</v>
      </c>
      <c r="I145" s="157">
        <f t="shared" si="2"/>
        <v>54.904494311970218</v>
      </c>
      <c r="J145" s="153" t="s">
        <v>1290</v>
      </c>
    </row>
    <row r="146" spans="1:10">
      <c r="A146" s="88" t="s">
        <v>1049</v>
      </c>
      <c r="B146" s="156">
        <v>9423</v>
      </c>
      <c r="C146" s="76">
        <v>1</v>
      </c>
      <c r="D146" s="76">
        <v>1.4564481544913895E-3</v>
      </c>
      <c r="E146" s="76">
        <v>1.2541636885898075E-2</v>
      </c>
      <c r="F146" s="76">
        <v>324</v>
      </c>
      <c r="G146" s="76">
        <v>1</v>
      </c>
      <c r="H146" s="76">
        <v>0.1261771624273591</v>
      </c>
      <c r="I146" s="157">
        <f t="shared" si="2"/>
        <v>55.644128630465367</v>
      </c>
      <c r="J146" s="153" t="s">
        <v>1291</v>
      </c>
    </row>
    <row r="147" spans="1:10">
      <c r="A147" s="88" t="s">
        <v>292</v>
      </c>
      <c r="B147" s="156">
        <v>56928</v>
      </c>
      <c r="C147" s="76">
        <v>1</v>
      </c>
      <c r="D147" s="76">
        <v>2.3603369906871853E-3</v>
      </c>
      <c r="E147" s="76">
        <v>1.9981070564728153E-2</v>
      </c>
      <c r="F147" s="76">
        <v>202</v>
      </c>
      <c r="G147" s="76">
        <v>7</v>
      </c>
      <c r="H147" s="76">
        <v>0.13616667720835454</v>
      </c>
      <c r="I147" s="157">
        <f t="shared" si="2"/>
        <v>60.049504648884351</v>
      </c>
      <c r="J147" s="153" t="s">
        <v>1050</v>
      </c>
    </row>
    <row r="148" spans="1:10">
      <c r="A148" s="88" t="s">
        <v>525</v>
      </c>
      <c r="B148" s="156">
        <v>51001</v>
      </c>
      <c r="C148" s="76">
        <v>1</v>
      </c>
      <c r="D148" s="76">
        <v>8.5771036475261833E-4</v>
      </c>
      <c r="E148" s="76">
        <v>7.0873961719032139E-2</v>
      </c>
      <c r="F148" s="76">
        <v>19</v>
      </c>
      <c r="G148" s="76">
        <v>3</v>
      </c>
      <c r="H148" s="76">
        <v>0.13936711459738171</v>
      </c>
      <c r="I148" s="157">
        <f t="shared" si="2"/>
        <v>61.460897537445334</v>
      </c>
      <c r="J148" s="153" t="s">
        <v>1292</v>
      </c>
    </row>
    <row r="149" spans="1:10">
      <c r="A149" s="88" t="s">
        <v>486</v>
      </c>
      <c r="B149" s="156">
        <v>29123</v>
      </c>
      <c r="C149" s="76">
        <v>1</v>
      </c>
      <c r="D149" s="76">
        <v>8.0738850189063477E-4</v>
      </c>
      <c r="E149" s="76">
        <v>1.1976262778044415E-2</v>
      </c>
      <c r="F149" s="76">
        <v>180</v>
      </c>
      <c r="G149" s="76">
        <v>0</v>
      </c>
      <c r="H149" s="76">
        <v>0.13964580409840971</v>
      </c>
      <c r="I149" s="157">
        <f t="shared" si="2"/>
        <v>61.583799607398682</v>
      </c>
      <c r="J149" s="153" t="s">
        <v>1293</v>
      </c>
    </row>
    <row r="150" spans="1:10">
      <c r="A150" s="88" t="s">
        <v>685</v>
      </c>
      <c r="B150" s="156">
        <v>91522</v>
      </c>
      <c r="C150" s="76">
        <v>1</v>
      </c>
      <c r="D150" s="76">
        <v>9.2933643112143706E-4</v>
      </c>
      <c r="E150" s="76">
        <v>6.5733552445174821E-3</v>
      </c>
      <c r="F150" s="76">
        <v>328</v>
      </c>
      <c r="G150" s="76">
        <v>0</v>
      </c>
      <c r="H150" s="76">
        <v>0.14069632741071003</v>
      </c>
      <c r="I150" s="157">
        <f t="shared" si="2"/>
        <v>62.047080388123121</v>
      </c>
      <c r="J150" s="153" t="s">
        <v>1294</v>
      </c>
    </row>
    <row r="151" spans="1:10">
      <c r="A151" s="88" t="s">
        <v>1051</v>
      </c>
      <c r="B151" s="156">
        <v>9108</v>
      </c>
      <c r="C151" s="76">
        <v>1</v>
      </c>
      <c r="D151" s="76">
        <v>2.0902043089047842E-3</v>
      </c>
      <c r="E151" s="76">
        <v>1.9702745534758214E-2</v>
      </c>
      <c r="F151" s="76">
        <v>244</v>
      </c>
      <c r="G151" s="76">
        <v>8</v>
      </c>
      <c r="H151" s="76">
        <v>0.14139633958743278</v>
      </c>
      <c r="I151" s="157">
        <f t="shared" si="2"/>
        <v>62.355785758057856</v>
      </c>
      <c r="J151" s="153" t="s">
        <v>1295</v>
      </c>
    </row>
    <row r="152" spans="1:10">
      <c r="A152" s="88" t="s">
        <v>613</v>
      </c>
      <c r="B152" s="156">
        <v>6546</v>
      </c>
      <c r="C152" s="76">
        <v>1</v>
      </c>
      <c r="D152" s="76">
        <v>8.5188238527067874E-4</v>
      </c>
      <c r="E152" s="76">
        <v>6.2954358090384467E-3</v>
      </c>
      <c r="F152" s="76">
        <v>341</v>
      </c>
      <c r="G152" s="76">
        <v>0</v>
      </c>
      <c r="H152" s="76">
        <v>0.1416129913656082</v>
      </c>
      <c r="I152" s="157">
        <f t="shared" si="2"/>
        <v>62.451329192233217</v>
      </c>
      <c r="J152" s="153" t="s">
        <v>1296</v>
      </c>
    </row>
    <row r="153" spans="1:10">
      <c r="A153" s="155" t="s">
        <v>445</v>
      </c>
      <c r="B153" s="156">
        <v>23261</v>
      </c>
      <c r="C153" s="76">
        <v>3</v>
      </c>
      <c r="D153" s="76">
        <v>9.9453159999715558E-4</v>
      </c>
      <c r="E153" s="76">
        <v>5.6786840081553625E-3</v>
      </c>
      <c r="F153" s="76">
        <v>979</v>
      </c>
      <c r="G153" s="76">
        <v>9</v>
      </c>
      <c r="H153" s="76">
        <v>0.14336849355021658</v>
      </c>
      <c r="I153" s="157">
        <f t="shared" si="2"/>
        <v>63.225505655645513</v>
      </c>
      <c r="J153" s="153" t="s">
        <v>1297</v>
      </c>
    </row>
    <row r="154" spans="1:10">
      <c r="A154" s="155" t="s">
        <v>432</v>
      </c>
      <c r="B154" s="156">
        <v>2272</v>
      </c>
      <c r="C154" s="76">
        <v>2</v>
      </c>
      <c r="D154" s="76">
        <v>1.9386218475758573E-3</v>
      </c>
      <c r="E154" s="76">
        <v>2.3367316912744707E-3</v>
      </c>
      <c r="F154" s="76">
        <v>2912</v>
      </c>
      <c r="G154" s="76">
        <v>3</v>
      </c>
      <c r="H154" s="76">
        <v>0.14423483919021191</v>
      </c>
      <c r="I154" s="157">
        <f t="shared" si="2"/>
        <v>63.607564082883449</v>
      </c>
      <c r="J154" s="153" t="s">
        <v>1298</v>
      </c>
    </row>
    <row r="155" spans="1:10">
      <c r="A155" s="88" t="s">
        <v>569</v>
      </c>
      <c r="B155" s="156">
        <v>55784</v>
      </c>
      <c r="C155" s="76">
        <v>1</v>
      </c>
      <c r="D155" s="76">
        <v>8.5188663171950347E-4</v>
      </c>
      <c r="E155" s="76">
        <v>1.7750940046992444E-2</v>
      </c>
      <c r="F155" s="76">
        <v>215</v>
      </c>
      <c r="G155" s="76">
        <v>1</v>
      </c>
      <c r="H155" s="76">
        <v>0.14576326793045036</v>
      </c>
      <c r="I155" s="157">
        <f t="shared" si="2"/>
        <v>64.281601157328609</v>
      </c>
      <c r="J155" s="153" t="s">
        <v>1299</v>
      </c>
    </row>
    <row r="156" spans="1:10">
      <c r="A156" s="155" t="s">
        <v>703</v>
      </c>
      <c r="B156" s="156">
        <v>9611</v>
      </c>
      <c r="C156" s="76">
        <v>1</v>
      </c>
      <c r="D156" s="76">
        <v>9.9748203184393987E-4</v>
      </c>
      <c r="E156" s="76">
        <v>1.1161015167118678E-2</v>
      </c>
      <c r="F156" s="76">
        <v>185</v>
      </c>
      <c r="G156" s="76">
        <v>0</v>
      </c>
      <c r="H156" s="76">
        <v>0.14845127242314038</v>
      </c>
      <c r="I156" s="157">
        <f t="shared" si="2"/>
        <v>65.467011138604903</v>
      </c>
      <c r="J156" s="153" t="s">
        <v>1300</v>
      </c>
    </row>
    <row r="157" spans="1:10">
      <c r="A157" s="88" t="s">
        <v>467</v>
      </c>
      <c r="B157" s="156">
        <v>261734</v>
      </c>
      <c r="C157" s="76">
        <v>1</v>
      </c>
      <c r="D157" s="76">
        <v>1.0334402764067127E-3</v>
      </c>
      <c r="E157" s="76">
        <v>1.5270236920039487E-2</v>
      </c>
      <c r="F157" s="76">
        <v>134</v>
      </c>
      <c r="G157" s="76">
        <v>0</v>
      </c>
      <c r="H157" s="76">
        <v>0.14944150222577351</v>
      </c>
      <c r="I157" s="157">
        <f t="shared" si="2"/>
        <v>65.903702481566114</v>
      </c>
      <c r="J157" s="153" t="s">
        <v>1301</v>
      </c>
    </row>
    <row r="158" spans="1:10">
      <c r="A158" s="88" t="s">
        <v>478</v>
      </c>
      <c r="B158" s="156">
        <v>283461</v>
      </c>
      <c r="C158" s="76">
        <v>1</v>
      </c>
      <c r="D158" s="76">
        <v>4.3242323601447557E-4</v>
      </c>
      <c r="E158" s="76">
        <v>1.5914592866434388E-2</v>
      </c>
      <c r="F158" s="76">
        <v>122</v>
      </c>
      <c r="G158" s="76">
        <v>0</v>
      </c>
      <c r="H158" s="76">
        <v>0.16013196021392856</v>
      </c>
      <c r="I158" s="157">
        <f t="shared" si="2"/>
        <v>70.6181944543425</v>
      </c>
      <c r="J158" s="153" t="s">
        <v>1302</v>
      </c>
    </row>
    <row r="159" spans="1:10">
      <c r="A159" s="155" t="s">
        <v>600</v>
      </c>
      <c r="B159" s="156">
        <v>6002</v>
      </c>
      <c r="C159" s="76">
        <v>1</v>
      </c>
      <c r="D159" s="76">
        <v>1.0348161158994049E-3</v>
      </c>
      <c r="E159" s="76">
        <v>1.273096142586768E-2</v>
      </c>
      <c r="F159" s="76">
        <v>152</v>
      </c>
      <c r="G159" s="76">
        <v>0</v>
      </c>
      <c r="H159" s="76">
        <v>0.16150694667702092</v>
      </c>
      <c r="I159" s="157">
        <f t="shared" si="2"/>
        <v>71.224563484566232</v>
      </c>
      <c r="J159" s="153" t="s">
        <v>1303</v>
      </c>
    </row>
    <row r="160" spans="1:10">
      <c r="A160" s="155" t="s">
        <v>602</v>
      </c>
      <c r="B160" s="156">
        <v>613</v>
      </c>
      <c r="C160" s="76">
        <v>1</v>
      </c>
      <c r="D160" s="76">
        <v>9.5879366324551655E-4</v>
      </c>
      <c r="E160" s="76">
        <v>1.4599812599420366E-2</v>
      </c>
      <c r="F160" s="76">
        <v>132</v>
      </c>
      <c r="G160" s="76">
        <v>0</v>
      </c>
      <c r="H160" s="76">
        <v>0.16197088180428329</v>
      </c>
      <c r="I160" s="157">
        <f t="shared" si="2"/>
        <v>71.429158875688927</v>
      </c>
      <c r="J160" s="153" t="s">
        <v>1304</v>
      </c>
    </row>
    <row r="161" spans="1:10">
      <c r="A161" s="88" t="s">
        <v>327</v>
      </c>
      <c r="B161" s="156">
        <v>100859921</v>
      </c>
      <c r="C161" s="76">
        <v>1</v>
      </c>
      <c r="D161" s="76">
        <v>1.3055248530283372E-3</v>
      </c>
      <c r="E161" s="76">
        <v>3.8978860642563846E-3</v>
      </c>
      <c r="F161" s="76">
        <v>489</v>
      </c>
      <c r="G161" s="76">
        <v>0</v>
      </c>
      <c r="H161" s="76">
        <v>0.16657222249322046</v>
      </c>
      <c r="I161" s="157">
        <f t="shared" si="2"/>
        <v>73.458350119510214</v>
      </c>
      <c r="J161" s="153" t="s">
        <v>328</v>
      </c>
    </row>
    <row r="162" spans="1:10">
      <c r="A162" s="155" t="s">
        <v>622</v>
      </c>
      <c r="B162" s="156">
        <v>7226</v>
      </c>
      <c r="C162" s="76">
        <v>1</v>
      </c>
      <c r="D162" s="76">
        <v>1.65735748339952E-3</v>
      </c>
      <c r="E162" s="76">
        <v>2.3246053013915347E-2</v>
      </c>
      <c r="F162" s="76">
        <v>154</v>
      </c>
      <c r="G162" s="76">
        <v>1</v>
      </c>
      <c r="H162" s="76">
        <v>0.16768947484421814</v>
      </c>
      <c r="I162" s="157">
        <f t="shared" si="2"/>
        <v>73.951058406300206</v>
      </c>
      <c r="J162" s="153" t="s">
        <v>1305</v>
      </c>
    </row>
    <row r="163" spans="1:10">
      <c r="A163" s="88" t="s">
        <v>473</v>
      </c>
      <c r="B163" s="156">
        <v>2762</v>
      </c>
      <c r="C163" s="76">
        <v>1</v>
      </c>
      <c r="D163" s="76">
        <v>9.4558998060575647E-4</v>
      </c>
      <c r="E163" s="76">
        <v>3.2002109887847882E-3</v>
      </c>
      <c r="F163" s="76">
        <v>588</v>
      </c>
      <c r="G163" s="76">
        <v>0</v>
      </c>
      <c r="H163" s="76">
        <v>0.16945418812639509</v>
      </c>
      <c r="I163" s="157">
        <f t="shared" si="2"/>
        <v>74.729296963740239</v>
      </c>
      <c r="J163" s="153" t="s">
        <v>1306</v>
      </c>
    </row>
    <row r="164" spans="1:10">
      <c r="A164" s="88" t="s">
        <v>648</v>
      </c>
      <c r="B164" s="156">
        <v>80122</v>
      </c>
      <c r="C164" s="76">
        <v>1</v>
      </c>
      <c r="D164" s="76">
        <v>1.2203078558828504E-3</v>
      </c>
      <c r="E164" s="76">
        <v>1.8123383998260155E-2</v>
      </c>
      <c r="F164" s="76">
        <v>101</v>
      </c>
      <c r="G164" s="76">
        <v>0</v>
      </c>
      <c r="H164" s="76">
        <v>0.17213528853988688</v>
      </c>
      <c r="I164" s="157">
        <f t="shared" si="2"/>
        <v>75.911662246090117</v>
      </c>
      <c r="J164" s="153" t="s">
        <v>1307</v>
      </c>
    </row>
    <row r="165" spans="1:10">
      <c r="A165" s="155" t="s">
        <v>420</v>
      </c>
      <c r="B165" s="156">
        <v>2066</v>
      </c>
      <c r="C165" s="76">
        <v>1</v>
      </c>
      <c r="D165" s="76">
        <v>1.006095909317222E-3</v>
      </c>
      <c r="E165" s="76">
        <v>1.5392407501519892E-3</v>
      </c>
      <c r="F165" s="76">
        <v>1170</v>
      </c>
      <c r="G165" s="76">
        <v>0</v>
      </c>
      <c r="H165" s="76">
        <v>0.179267273844156</v>
      </c>
      <c r="I165" s="157">
        <f t="shared" si="2"/>
        <v>79.056867765272798</v>
      </c>
      <c r="J165" s="153" t="s">
        <v>421</v>
      </c>
    </row>
    <row r="166" spans="1:10">
      <c r="A166" s="155" t="s">
        <v>388</v>
      </c>
      <c r="B166" s="156">
        <v>146850</v>
      </c>
      <c r="C166" s="76">
        <v>1</v>
      </c>
      <c r="D166" s="76">
        <v>1.5398829688943641E-4</v>
      </c>
      <c r="E166" s="76">
        <v>2.8949799815214044E-2</v>
      </c>
      <c r="F166" s="76">
        <v>10</v>
      </c>
      <c r="G166" s="76">
        <v>1</v>
      </c>
      <c r="H166" s="76">
        <v>0.18022840860547212</v>
      </c>
      <c r="I166" s="157">
        <f t="shared" si="2"/>
        <v>79.480728195013199</v>
      </c>
      <c r="J166" s="153" t="s">
        <v>1308</v>
      </c>
    </row>
    <row r="167" spans="1:10">
      <c r="A167" s="88" t="s">
        <v>665</v>
      </c>
      <c r="B167" s="156">
        <v>84894</v>
      </c>
      <c r="C167" s="76">
        <v>1</v>
      </c>
      <c r="D167" s="76">
        <v>1.9853923255562108E-3</v>
      </c>
      <c r="E167" s="76">
        <v>3.0563009132804696E-2</v>
      </c>
      <c r="F167" s="76">
        <v>165</v>
      </c>
      <c r="G167" s="76">
        <v>8</v>
      </c>
      <c r="H167" s="76">
        <v>0.18108669523843751</v>
      </c>
      <c r="I167" s="157">
        <f t="shared" si="2"/>
        <v>79.859232600150946</v>
      </c>
      <c r="J167" s="153" t="s">
        <v>1309</v>
      </c>
    </row>
    <row r="168" spans="1:10">
      <c r="A168" s="88" t="s">
        <v>713</v>
      </c>
      <c r="B168" s="156">
        <v>9951</v>
      </c>
      <c r="C168" s="76">
        <v>1</v>
      </c>
      <c r="D168" s="76">
        <v>4.6447652149718508E-4</v>
      </c>
      <c r="E168" s="76">
        <v>3.9042953980922804E-3</v>
      </c>
      <c r="F168" s="76">
        <v>207</v>
      </c>
      <c r="G168" s="76">
        <v>2</v>
      </c>
      <c r="H168" s="76">
        <v>0.18407485622586822</v>
      </c>
      <c r="I168" s="157">
        <f t="shared" si="2"/>
        <v>81.17701159560788</v>
      </c>
      <c r="J168" s="153" t="s">
        <v>714</v>
      </c>
    </row>
    <row r="169" spans="1:10">
      <c r="A169" s="88" t="s">
        <v>439</v>
      </c>
      <c r="B169" s="156">
        <v>23040</v>
      </c>
      <c r="C169" s="76">
        <v>1</v>
      </c>
      <c r="D169" s="76">
        <v>1.0033919813487138E-3</v>
      </c>
      <c r="E169" s="76">
        <v>3.2278234694122225E-3</v>
      </c>
      <c r="F169" s="76">
        <v>544</v>
      </c>
      <c r="G169" s="76">
        <v>0</v>
      </c>
      <c r="H169" s="76">
        <v>0.1844223089175325</v>
      </c>
      <c r="I169" s="157">
        <f t="shared" si="2"/>
        <v>81.330238232631828</v>
      </c>
      <c r="J169" s="153" t="s">
        <v>1310</v>
      </c>
    </row>
    <row r="170" spans="1:10">
      <c r="A170" s="88" t="s">
        <v>492</v>
      </c>
      <c r="B170" s="156">
        <v>317749</v>
      </c>
      <c r="C170" s="76">
        <v>1</v>
      </c>
      <c r="D170" s="76">
        <v>1.4202154519441172E-3</v>
      </c>
      <c r="E170" s="76">
        <v>3.5768389160074063E-2</v>
      </c>
      <c r="F170" s="76">
        <v>135</v>
      </c>
      <c r="G170" s="76">
        <v>2</v>
      </c>
      <c r="H170" s="76">
        <v>0.18987618637669559</v>
      </c>
      <c r="I170" s="157">
        <f t="shared" si="2"/>
        <v>83.735398192122759</v>
      </c>
      <c r="J170" s="153" t="s">
        <v>1278</v>
      </c>
    </row>
    <row r="171" spans="1:10">
      <c r="A171" s="88" t="s">
        <v>358</v>
      </c>
      <c r="B171" s="156">
        <v>114879</v>
      </c>
      <c r="C171" s="76">
        <v>1</v>
      </c>
      <c r="D171" s="76">
        <v>1.193107605747011E-3</v>
      </c>
      <c r="E171" s="76">
        <v>1.7708228674771426E-2</v>
      </c>
      <c r="F171" s="76">
        <v>95</v>
      </c>
      <c r="G171" s="76">
        <v>0</v>
      </c>
      <c r="H171" s="76">
        <v>0.19064721624717396</v>
      </c>
      <c r="I171" s="157">
        <f t="shared" si="2"/>
        <v>84.075422365003718</v>
      </c>
      <c r="J171" s="153" t="s">
        <v>1311</v>
      </c>
    </row>
    <row r="172" spans="1:10">
      <c r="A172" s="88" t="s">
        <v>1053</v>
      </c>
      <c r="B172" s="156">
        <v>100533464</v>
      </c>
      <c r="C172" s="76">
        <v>1</v>
      </c>
      <c r="D172" s="76">
        <v>8.4106612805692239E-4</v>
      </c>
      <c r="E172" s="76">
        <v>5.2489893393333478E-3</v>
      </c>
      <c r="F172" s="76">
        <v>274</v>
      </c>
      <c r="G172" s="76">
        <v>3</v>
      </c>
      <c r="H172" s="76">
        <v>0.19164920228973786</v>
      </c>
      <c r="I172" s="157">
        <f t="shared" si="2"/>
        <v>84.517298209774395</v>
      </c>
      <c r="J172" s="153" t="s">
        <v>1312</v>
      </c>
    </row>
    <row r="173" spans="1:10">
      <c r="A173" s="88" t="s">
        <v>343</v>
      </c>
      <c r="B173" s="156">
        <v>10901</v>
      </c>
      <c r="C173" s="76">
        <v>1</v>
      </c>
      <c r="D173" s="76">
        <v>1.3864357206616908E-3</v>
      </c>
      <c r="E173" s="76">
        <v>6.4573718496571897E-2</v>
      </c>
      <c r="F173" s="76">
        <v>73</v>
      </c>
      <c r="G173" s="76">
        <v>2</v>
      </c>
      <c r="H173" s="76">
        <v>0.19621885105646358</v>
      </c>
      <c r="I173" s="157">
        <f t="shared" si="2"/>
        <v>86.532513315900445</v>
      </c>
      <c r="J173" s="153" t="s">
        <v>1278</v>
      </c>
    </row>
    <row r="174" spans="1:10">
      <c r="A174" s="155" t="s">
        <v>462</v>
      </c>
      <c r="B174" s="156">
        <v>25791</v>
      </c>
      <c r="C174" s="76">
        <v>1</v>
      </c>
      <c r="D174" s="76">
        <v>7.8777609322512555E-4</v>
      </c>
      <c r="E174" s="76">
        <v>1.5383929367698208E-2</v>
      </c>
      <c r="F174" s="76">
        <v>106</v>
      </c>
      <c r="G174" s="76">
        <v>0</v>
      </c>
      <c r="H174" s="76">
        <v>0.19812056108773782</v>
      </c>
      <c r="I174" s="157">
        <f t="shared" si="2"/>
        <v>87.371167439692371</v>
      </c>
      <c r="J174" s="153" t="s">
        <v>1313</v>
      </c>
    </row>
    <row r="175" spans="1:10">
      <c r="A175" s="155" t="s">
        <v>544</v>
      </c>
      <c r="B175" s="156">
        <v>5450</v>
      </c>
      <c r="C175" s="76">
        <v>1</v>
      </c>
      <c r="D175" s="76">
        <v>5.5193729992272875E-4</v>
      </c>
      <c r="E175" s="76">
        <v>5.6665562792066825E-2</v>
      </c>
      <c r="F175" s="76">
        <v>15</v>
      </c>
      <c r="G175" s="76">
        <v>2</v>
      </c>
      <c r="H175" s="76">
        <v>0.19903748922285514</v>
      </c>
      <c r="I175" s="157">
        <f t="shared" si="2"/>
        <v>87.775532747279115</v>
      </c>
      <c r="J175" s="153" t="s">
        <v>545</v>
      </c>
    </row>
    <row r="176" spans="1:10">
      <c r="A176" s="88" t="s">
        <v>670</v>
      </c>
      <c r="B176" s="156">
        <v>8516</v>
      </c>
      <c r="C176" s="76">
        <v>1</v>
      </c>
      <c r="D176" s="76">
        <v>5.8712373509371783E-4</v>
      </c>
      <c r="E176" s="76">
        <v>1.3567985474854823E-2</v>
      </c>
      <c r="F176" s="76">
        <v>119</v>
      </c>
      <c r="G176" s="76">
        <v>0</v>
      </c>
      <c r="H176" s="76">
        <v>0.20076531693726427</v>
      </c>
      <c r="I176" s="157">
        <f t="shared" si="2"/>
        <v>88.537504769333538</v>
      </c>
      <c r="J176" s="153" t="s">
        <v>1314</v>
      </c>
    </row>
    <row r="177" spans="1:10">
      <c r="A177" s="155" t="s">
        <v>441</v>
      </c>
      <c r="B177" s="156">
        <v>23217</v>
      </c>
      <c r="C177" s="76">
        <v>1</v>
      </c>
      <c r="D177" s="76">
        <v>9.5375811463557206E-4</v>
      </c>
      <c r="E177" s="76">
        <v>2.5689936313571055E-2</v>
      </c>
      <c r="F177" s="76">
        <v>62</v>
      </c>
      <c r="G177" s="76">
        <v>0</v>
      </c>
      <c r="H177" s="76">
        <v>0.20104410700921349</v>
      </c>
      <c r="I177" s="157">
        <f t="shared" si="2"/>
        <v>88.660451191063146</v>
      </c>
      <c r="J177" s="153" t="s">
        <v>1054</v>
      </c>
    </row>
    <row r="178" spans="1:10">
      <c r="A178" s="88" t="s">
        <v>529</v>
      </c>
      <c r="B178" s="156">
        <v>5144</v>
      </c>
      <c r="C178" s="76">
        <v>1</v>
      </c>
      <c r="D178" s="76">
        <v>7.4783089542216892E-4</v>
      </c>
      <c r="E178" s="76">
        <v>1.4350980211446551E-3</v>
      </c>
      <c r="F178" s="76">
        <v>1136</v>
      </c>
      <c r="G178" s="76">
        <v>0</v>
      </c>
      <c r="H178" s="76">
        <v>0.2013418332575064</v>
      </c>
      <c r="I178" s="157">
        <f t="shared" si="2"/>
        <v>88.791748466560321</v>
      </c>
      <c r="J178" s="153" t="s">
        <v>1315</v>
      </c>
    </row>
    <row r="179" spans="1:10">
      <c r="A179" s="88" t="s">
        <v>658</v>
      </c>
      <c r="B179" s="156">
        <v>84056</v>
      </c>
      <c r="C179" s="76">
        <v>1</v>
      </c>
      <c r="D179" s="76">
        <v>1.0108909191477999E-3</v>
      </c>
      <c r="E179" s="76">
        <v>1.5067996719372867E-2</v>
      </c>
      <c r="F179" s="76">
        <v>106</v>
      </c>
      <c r="G179" s="76">
        <v>0</v>
      </c>
      <c r="H179" s="76">
        <v>0.20286290848711311</v>
      </c>
      <c r="I179" s="157">
        <f t="shared" si="2"/>
        <v>89.462542642816885</v>
      </c>
      <c r="J179" s="153" t="s">
        <v>1316</v>
      </c>
    </row>
    <row r="180" spans="1:10">
      <c r="A180" s="88" t="s">
        <v>359</v>
      </c>
      <c r="B180" s="156">
        <v>115</v>
      </c>
      <c r="C180" s="76">
        <v>1</v>
      </c>
      <c r="D180" s="76">
        <v>7.6203130190117044E-4</v>
      </c>
      <c r="E180" s="76">
        <v>1.2635390817848466E-2</v>
      </c>
      <c r="F180" s="76">
        <v>117</v>
      </c>
      <c r="G180" s="76">
        <v>3</v>
      </c>
      <c r="H180" s="76">
        <v>0.20785691228996411</v>
      </c>
      <c r="I180" s="157">
        <f t="shared" si="2"/>
        <v>91.664898319874169</v>
      </c>
      <c r="J180" s="153" t="s">
        <v>1317</v>
      </c>
    </row>
    <row r="181" spans="1:10">
      <c r="A181" s="88" t="s">
        <v>513</v>
      </c>
      <c r="B181" s="156">
        <v>4482</v>
      </c>
      <c r="C181" s="76">
        <v>1</v>
      </c>
      <c r="D181" s="76">
        <v>8.1693239217026363E-4</v>
      </c>
      <c r="E181" s="76">
        <v>9.3973922236579351E-3</v>
      </c>
      <c r="F181" s="76">
        <v>306</v>
      </c>
      <c r="G181" s="76">
        <v>5</v>
      </c>
      <c r="H181" s="76">
        <v>0.20813920991264404</v>
      </c>
      <c r="I181" s="157">
        <f t="shared" si="2"/>
        <v>91.789391571476017</v>
      </c>
      <c r="J181" s="153" t="s">
        <v>1318</v>
      </c>
    </row>
    <row r="182" spans="1:10">
      <c r="A182" s="88" t="s">
        <v>416</v>
      </c>
      <c r="B182" s="156">
        <v>202865</v>
      </c>
      <c r="C182" s="76">
        <v>1</v>
      </c>
      <c r="D182" s="76">
        <v>6.3251106894370653E-4</v>
      </c>
      <c r="E182" s="76">
        <v>8.9737507906388361E-2</v>
      </c>
      <c r="F182" s="76">
        <v>16</v>
      </c>
      <c r="G182" s="76">
        <v>0</v>
      </c>
      <c r="H182" s="76">
        <v>0.20914320093676131</v>
      </c>
      <c r="I182" s="157">
        <f t="shared" si="2"/>
        <v>92.232151613111739</v>
      </c>
      <c r="J182" s="153" t="s">
        <v>1319</v>
      </c>
    </row>
    <row r="183" spans="1:10">
      <c r="A183" s="88" t="s">
        <v>1056</v>
      </c>
      <c r="B183" s="156">
        <v>55127</v>
      </c>
      <c r="C183" s="76">
        <v>1</v>
      </c>
      <c r="D183" s="76">
        <v>1.0983668545294129E-3</v>
      </c>
      <c r="E183" s="76">
        <v>2.5028359472063669E-2</v>
      </c>
      <c r="F183" s="76">
        <v>61</v>
      </c>
      <c r="G183" s="76">
        <v>0</v>
      </c>
      <c r="H183" s="76">
        <v>0.21080017011569291</v>
      </c>
      <c r="I183" s="157">
        <f t="shared" si="2"/>
        <v>92.962875021020579</v>
      </c>
      <c r="J183" s="153" t="s">
        <v>508</v>
      </c>
    </row>
    <row r="184" spans="1:10">
      <c r="A184" s="88" t="s">
        <v>377</v>
      </c>
      <c r="B184" s="156">
        <v>137868</v>
      </c>
      <c r="C184" s="76">
        <v>1</v>
      </c>
      <c r="D184" s="76">
        <v>6.225945211682137E-4</v>
      </c>
      <c r="E184" s="76">
        <v>4.5018373069086225E-3</v>
      </c>
      <c r="F184" s="76">
        <v>715</v>
      </c>
      <c r="G184" s="76">
        <v>1</v>
      </c>
      <c r="H184" s="76">
        <v>0.21515389002795768</v>
      </c>
      <c r="I184" s="157">
        <f t="shared" si="2"/>
        <v>94.882865502329338</v>
      </c>
      <c r="J184" s="153" t="s">
        <v>1320</v>
      </c>
    </row>
    <row r="185" spans="1:10">
      <c r="A185" s="88" t="s">
        <v>692</v>
      </c>
      <c r="B185" s="156">
        <v>9358</v>
      </c>
      <c r="C185" s="76">
        <v>1</v>
      </c>
      <c r="D185" s="76">
        <v>7.3435123609578621E-4</v>
      </c>
      <c r="E185" s="76">
        <v>7.6790027733874095E-3</v>
      </c>
      <c r="F185" s="76">
        <v>197</v>
      </c>
      <c r="G185" s="76">
        <v>0</v>
      </c>
      <c r="H185" s="76">
        <v>0.21694430697202469</v>
      </c>
      <c r="I185" s="157">
        <f t="shared" si="2"/>
        <v>95.672439374662886</v>
      </c>
      <c r="J185" s="153" t="s">
        <v>693</v>
      </c>
    </row>
    <row r="186" spans="1:10">
      <c r="A186" s="155" t="s">
        <v>638</v>
      </c>
      <c r="B186" s="156">
        <v>79648</v>
      </c>
      <c r="C186" s="76">
        <v>1</v>
      </c>
      <c r="D186" s="76">
        <v>1.421772955093913E-3</v>
      </c>
      <c r="E186" s="76">
        <v>4.5353291594242028E-2</v>
      </c>
      <c r="F186" s="76">
        <v>337</v>
      </c>
      <c r="G186" s="76">
        <v>20</v>
      </c>
      <c r="H186" s="76">
        <v>0.21697795928624056</v>
      </c>
      <c r="I186" s="157">
        <f t="shared" si="2"/>
        <v>95.687280045232086</v>
      </c>
      <c r="J186" s="153" t="s">
        <v>1321</v>
      </c>
    </row>
    <row r="187" spans="1:10">
      <c r="A187" s="155" t="s">
        <v>497</v>
      </c>
      <c r="B187" s="156">
        <v>3480</v>
      </c>
      <c r="C187" s="76">
        <v>1</v>
      </c>
      <c r="D187" s="76">
        <v>5.9682729151521114E-4</v>
      </c>
      <c r="E187" s="76">
        <v>1.1714322902612389E-2</v>
      </c>
      <c r="F187" s="76">
        <v>188</v>
      </c>
      <c r="G187" s="76">
        <v>4</v>
      </c>
      <c r="H187" s="76">
        <v>0.22301838663044182</v>
      </c>
      <c r="I187" s="157">
        <f t="shared" si="2"/>
        <v>98.35110850402485</v>
      </c>
      <c r="J187" s="153" t="s">
        <v>1322</v>
      </c>
    </row>
    <row r="188" spans="1:10">
      <c r="A188" s="88" t="s">
        <v>684</v>
      </c>
      <c r="B188" s="156">
        <v>9150</v>
      </c>
      <c r="C188" s="76">
        <v>1</v>
      </c>
      <c r="D188" s="76">
        <v>6.2909918350957032E-4</v>
      </c>
      <c r="E188" s="76">
        <v>3.0116450274394326E-2</v>
      </c>
      <c r="F188" s="76">
        <v>47</v>
      </c>
      <c r="G188" s="76">
        <v>0</v>
      </c>
      <c r="H188" s="76">
        <v>0.22702148971482988</v>
      </c>
      <c r="I188" s="157">
        <f t="shared" si="2"/>
        <v>100.11647696423998</v>
      </c>
      <c r="J188" s="153" t="s">
        <v>1057</v>
      </c>
    </row>
    <row r="189" spans="1:10">
      <c r="A189" s="88" t="s">
        <v>366</v>
      </c>
      <c r="B189" s="156">
        <v>1244</v>
      </c>
      <c r="C189" s="76">
        <v>1</v>
      </c>
      <c r="D189" s="76">
        <v>6.9364161849710981E-4</v>
      </c>
      <c r="E189" s="76">
        <v>2.9190751445086704E-2</v>
      </c>
      <c r="F189" s="76">
        <v>48</v>
      </c>
      <c r="G189" s="76">
        <v>0</v>
      </c>
      <c r="H189" s="76">
        <v>0.22960822181809015</v>
      </c>
      <c r="I189" s="157">
        <f t="shared" si="2"/>
        <v>101.25722582177775</v>
      </c>
      <c r="J189" s="153" t="s">
        <v>367</v>
      </c>
    </row>
    <row r="190" spans="1:10">
      <c r="A190" s="88" t="s">
        <v>357</v>
      </c>
      <c r="B190" s="156">
        <v>114822</v>
      </c>
      <c r="C190" s="76">
        <v>1</v>
      </c>
      <c r="D190" s="76">
        <v>9.1110243394507357E-4</v>
      </c>
      <c r="E190" s="76">
        <v>9.3062605752961089E-2</v>
      </c>
      <c r="F190" s="76">
        <v>14</v>
      </c>
      <c r="G190" s="76">
        <v>0</v>
      </c>
      <c r="H190" s="76">
        <v>0.23069565667413514</v>
      </c>
      <c r="I190" s="157">
        <f t="shared" si="2"/>
        <v>101.73678459329359</v>
      </c>
      <c r="J190" s="153" t="s">
        <v>1323</v>
      </c>
    </row>
    <row r="191" spans="1:10">
      <c r="A191" s="88" t="s">
        <v>461</v>
      </c>
      <c r="B191" s="156">
        <v>2567</v>
      </c>
      <c r="C191" s="76">
        <v>1</v>
      </c>
      <c r="D191" s="76">
        <v>5.0360800434206198E-4</v>
      </c>
      <c r="E191" s="76">
        <v>7.8477431065317772E-3</v>
      </c>
      <c r="F191" s="76">
        <v>283</v>
      </c>
      <c r="G191" s="76">
        <v>4</v>
      </c>
      <c r="H191" s="76">
        <v>0.23071727575929071</v>
      </c>
      <c r="I191" s="157">
        <f t="shared" si="2"/>
        <v>101.74631860984721</v>
      </c>
      <c r="J191" s="153" t="s">
        <v>1324</v>
      </c>
    </row>
    <row r="192" spans="1:10">
      <c r="A192" s="88" t="s">
        <v>382</v>
      </c>
      <c r="B192" s="156">
        <v>143884</v>
      </c>
      <c r="C192" s="76">
        <v>1</v>
      </c>
      <c r="D192" s="76">
        <v>6.387784123314652E-4</v>
      </c>
      <c r="E192" s="76">
        <v>1.6425730602809104E-2</v>
      </c>
      <c r="F192" s="76">
        <v>84</v>
      </c>
      <c r="G192" s="76">
        <v>0</v>
      </c>
      <c r="H192" s="76">
        <v>0.23625474651325046</v>
      </c>
      <c r="I192" s="157">
        <f t="shared" si="2"/>
        <v>104.18834321234345</v>
      </c>
      <c r="J192" s="153" t="s">
        <v>1058</v>
      </c>
    </row>
    <row r="193" spans="1:10">
      <c r="A193" s="88" t="s">
        <v>336</v>
      </c>
      <c r="B193" s="156">
        <v>10188</v>
      </c>
      <c r="C193" s="76">
        <v>1</v>
      </c>
      <c r="D193" s="76">
        <v>7.204462650007205E-4</v>
      </c>
      <c r="E193" s="76">
        <v>3.8492414730038491E-2</v>
      </c>
      <c r="F193" s="76">
        <v>35</v>
      </c>
      <c r="G193" s="76">
        <v>0</v>
      </c>
      <c r="H193" s="76">
        <v>0.23652795846786254</v>
      </c>
      <c r="I193" s="157">
        <f t="shared" si="2"/>
        <v>104.30882968432738</v>
      </c>
      <c r="J193" s="153" t="s">
        <v>1325</v>
      </c>
    </row>
    <row r="194" spans="1:10">
      <c r="A194" s="88" t="s">
        <v>633</v>
      </c>
      <c r="B194" s="156">
        <v>7434</v>
      </c>
      <c r="C194" s="76">
        <v>1</v>
      </c>
      <c r="D194" s="76">
        <v>1.1302918207973696E-3</v>
      </c>
      <c r="E194" s="76">
        <v>1.0446636525551445E-2</v>
      </c>
      <c r="F194" s="76">
        <v>132</v>
      </c>
      <c r="G194" s="76">
        <v>0</v>
      </c>
      <c r="H194" s="76">
        <v>0.23781264004927147</v>
      </c>
      <c r="I194" s="157">
        <f t="shared" si="2"/>
        <v>104.87537426172872</v>
      </c>
      <c r="J194" s="153" t="s">
        <v>1059</v>
      </c>
    </row>
    <row r="195" spans="1:10">
      <c r="A195" s="88" t="s">
        <v>651</v>
      </c>
      <c r="B195" s="156">
        <v>80781</v>
      </c>
      <c r="C195" s="76">
        <v>2</v>
      </c>
      <c r="D195" s="76">
        <v>1.2714441025263041E-3</v>
      </c>
      <c r="E195" s="76">
        <v>6.882382207153255E-2</v>
      </c>
      <c r="F195" s="76">
        <v>138</v>
      </c>
      <c r="G195" s="76">
        <v>6</v>
      </c>
      <c r="H195" s="76">
        <v>0.23954206023739397</v>
      </c>
      <c r="I195" s="157">
        <f t="shared" si="2"/>
        <v>105.63804856469073</v>
      </c>
      <c r="J195" s="153" t="s">
        <v>1326</v>
      </c>
    </row>
    <row r="196" spans="1:10">
      <c r="A196" s="155" t="s">
        <v>547</v>
      </c>
      <c r="B196" s="156">
        <v>54758</v>
      </c>
      <c r="C196" s="76">
        <v>1</v>
      </c>
      <c r="D196" s="76">
        <v>1.924606330523302E-3</v>
      </c>
      <c r="E196" s="76">
        <v>7.8097661841895982E-2</v>
      </c>
      <c r="F196" s="76">
        <v>121</v>
      </c>
      <c r="G196" s="76">
        <v>6</v>
      </c>
      <c r="H196" s="76">
        <v>0.24248236991120631</v>
      </c>
      <c r="I196" s="157">
        <f t="shared" si="2"/>
        <v>106.93472513084198</v>
      </c>
      <c r="J196" s="153" t="s">
        <v>1327</v>
      </c>
    </row>
    <row r="197" spans="1:10">
      <c r="A197" s="88" t="s">
        <v>534</v>
      </c>
      <c r="B197" s="156">
        <v>5158</v>
      </c>
      <c r="C197" s="76">
        <v>1</v>
      </c>
      <c r="D197" s="76">
        <v>9.0469780886603848E-4</v>
      </c>
      <c r="E197" s="76">
        <v>7.1272534698470835E-2</v>
      </c>
      <c r="F197" s="76">
        <v>41</v>
      </c>
      <c r="G197" s="76">
        <v>1</v>
      </c>
      <c r="H197" s="76">
        <v>0.2432921393304758</v>
      </c>
      <c r="I197" s="157">
        <f t="shared" ref="I197:I260" si="3">H197*441</f>
        <v>107.29183344473984</v>
      </c>
      <c r="J197" s="153" t="s">
        <v>1328</v>
      </c>
    </row>
    <row r="198" spans="1:10">
      <c r="A198" s="155" t="s">
        <v>355</v>
      </c>
      <c r="B198" s="156">
        <v>114784</v>
      </c>
      <c r="C198" s="76">
        <v>1</v>
      </c>
      <c r="D198" s="76">
        <v>5.5382113571686084E-4</v>
      </c>
      <c r="E198" s="76">
        <v>3.7279372847423046E-3</v>
      </c>
      <c r="F198" s="76">
        <v>361</v>
      </c>
      <c r="G198" s="76">
        <v>0</v>
      </c>
      <c r="H198" s="76">
        <v>0.24513461595747871</v>
      </c>
      <c r="I198" s="157">
        <f t="shared" si="3"/>
        <v>108.10436563724811</v>
      </c>
      <c r="J198" s="153" t="s">
        <v>356</v>
      </c>
    </row>
    <row r="199" spans="1:10">
      <c r="A199" s="88" t="s">
        <v>576</v>
      </c>
      <c r="B199" s="156">
        <v>56246</v>
      </c>
      <c r="C199" s="76">
        <v>1</v>
      </c>
      <c r="D199" s="76">
        <v>5.6593095642331638E-4</v>
      </c>
      <c r="E199" s="76">
        <v>9.3160942057376697E-2</v>
      </c>
      <c r="F199" s="76">
        <v>13</v>
      </c>
      <c r="G199" s="76">
        <v>0</v>
      </c>
      <c r="H199" s="76">
        <v>0.24782741841450948</v>
      </c>
      <c r="I199" s="157">
        <f t="shared" si="3"/>
        <v>109.29189152079869</v>
      </c>
      <c r="J199" s="153" t="s">
        <v>1329</v>
      </c>
    </row>
    <row r="200" spans="1:10">
      <c r="A200" s="155" t="s">
        <v>422</v>
      </c>
      <c r="B200" s="156">
        <v>2078</v>
      </c>
      <c r="C200" s="76">
        <v>1</v>
      </c>
      <c r="D200" s="76">
        <v>6.7567108738905755E-4</v>
      </c>
      <c r="E200" s="76">
        <v>6.654850910967602E-3</v>
      </c>
      <c r="F200" s="76">
        <v>199</v>
      </c>
      <c r="G200" s="76">
        <v>0</v>
      </c>
      <c r="H200" s="76">
        <v>0.24823894977166816</v>
      </c>
      <c r="I200" s="157">
        <f t="shared" si="3"/>
        <v>109.47337684930565</v>
      </c>
      <c r="J200" s="153" t="s">
        <v>423</v>
      </c>
    </row>
    <row r="201" spans="1:10">
      <c r="A201" s="88" t="s">
        <v>1060</v>
      </c>
      <c r="B201" s="156">
        <v>100506585</v>
      </c>
      <c r="C201" s="76">
        <v>1</v>
      </c>
      <c r="D201" s="76">
        <v>7.8220059099600207E-4</v>
      </c>
      <c r="E201" s="76">
        <v>0.128976186337563</v>
      </c>
      <c r="F201" s="76">
        <v>9</v>
      </c>
      <c r="G201" s="76">
        <v>0</v>
      </c>
      <c r="H201" s="76">
        <v>0.24833110882268325</v>
      </c>
      <c r="I201" s="157">
        <f t="shared" si="3"/>
        <v>109.51401899080331</v>
      </c>
      <c r="J201" s="153" t="s">
        <v>1330</v>
      </c>
    </row>
    <row r="202" spans="1:10">
      <c r="A202" s="155" t="s">
        <v>361</v>
      </c>
      <c r="B202" s="156">
        <v>116028</v>
      </c>
      <c r="C202" s="76">
        <v>1</v>
      </c>
      <c r="D202" s="76">
        <v>6.8552178000626761E-4</v>
      </c>
      <c r="E202" s="76">
        <v>1.8411156377311187E-2</v>
      </c>
      <c r="F202" s="76">
        <v>70</v>
      </c>
      <c r="G202" s="76">
        <v>0</v>
      </c>
      <c r="H202" s="76">
        <v>0.25186052290284811</v>
      </c>
      <c r="I202" s="157">
        <f t="shared" si="3"/>
        <v>111.07049060015602</v>
      </c>
      <c r="J202" s="153" t="s">
        <v>1331</v>
      </c>
    </row>
    <row r="203" spans="1:10">
      <c r="A203" s="88" t="s">
        <v>1061</v>
      </c>
      <c r="B203" s="156">
        <v>9663</v>
      </c>
      <c r="C203" s="76">
        <v>1</v>
      </c>
      <c r="D203" s="76">
        <v>7.8985614086820991E-4</v>
      </c>
      <c r="E203" s="76">
        <v>1.7008235566695451E-2</v>
      </c>
      <c r="F203" s="76">
        <v>75</v>
      </c>
      <c r="G203" s="76">
        <v>0</v>
      </c>
      <c r="H203" s="76">
        <v>0.25463577357753303</v>
      </c>
      <c r="I203" s="157">
        <f t="shared" si="3"/>
        <v>112.29437614769206</v>
      </c>
      <c r="J203" s="153" t="s">
        <v>1062</v>
      </c>
    </row>
    <row r="204" spans="1:10">
      <c r="A204" s="155" t="s">
        <v>678</v>
      </c>
      <c r="B204" s="156">
        <v>8635</v>
      </c>
      <c r="C204" s="76">
        <v>1</v>
      </c>
      <c r="D204" s="76">
        <v>8.6717733776557301E-4</v>
      </c>
      <c r="E204" s="76">
        <v>5.0585344702991759E-2</v>
      </c>
      <c r="F204" s="76">
        <v>24</v>
      </c>
      <c r="G204" s="76">
        <v>0</v>
      </c>
      <c r="H204" s="76">
        <v>0.25813466263375529</v>
      </c>
      <c r="I204" s="157">
        <f t="shared" si="3"/>
        <v>113.83738622148608</v>
      </c>
      <c r="J204" s="153" t="s">
        <v>1332</v>
      </c>
    </row>
    <row r="205" spans="1:10">
      <c r="A205" s="88" t="s">
        <v>482</v>
      </c>
      <c r="B205" s="156">
        <v>285331</v>
      </c>
      <c r="C205" s="76">
        <v>1</v>
      </c>
      <c r="D205" s="76">
        <v>6.4950127580607744E-4</v>
      </c>
      <c r="E205" s="76">
        <v>2.9536843733085905E-2</v>
      </c>
      <c r="F205" s="76">
        <v>42</v>
      </c>
      <c r="G205" s="76">
        <v>0</v>
      </c>
      <c r="H205" s="76">
        <v>0.25821451970908155</v>
      </c>
      <c r="I205" s="157">
        <f t="shared" si="3"/>
        <v>113.87260319170497</v>
      </c>
      <c r="J205" s="153" t="s">
        <v>1333</v>
      </c>
    </row>
    <row r="206" spans="1:10">
      <c r="A206" s="155" t="s">
        <v>707</v>
      </c>
      <c r="B206" s="156">
        <v>9734</v>
      </c>
      <c r="C206" s="76">
        <v>1</v>
      </c>
      <c r="D206" s="76">
        <v>5.8104986594114153E-4</v>
      </c>
      <c r="E206" s="76">
        <v>2.4054805414198488E-3</v>
      </c>
      <c r="F206" s="76">
        <v>529</v>
      </c>
      <c r="G206" s="76">
        <v>0</v>
      </c>
      <c r="H206" s="76">
        <v>0.25872480220654925</v>
      </c>
      <c r="I206" s="157">
        <f t="shared" si="3"/>
        <v>114.09763777308822</v>
      </c>
      <c r="J206" s="153" t="s">
        <v>1334</v>
      </c>
    </row>
    <row r="207" spans="1:10">
      <c r="A207" s="88" t="s">
        <v>1063</v>
      </c>
      <c r="B207" s="156">
        <v>122616</v>
      </c>
      <c r="C207" s="76">
        <v>1</v>
      </c>
      <c r="D207" s="76">
        <v>7.5757575757575758E-4</v>
      </c>
      <c r="E207" s="76">
        <v>0.15367965367965367</v>
      </c>
      <c r="F207" s="76">
        <v>7</v>
      </c>
      <c r="G207" s="76">
        <v>0</v>
      </c>
      <c r="H207" s="76">
        <v>0.25956046999032001</v>
      </c>
      <c r="I207" s="157">
        <f t="shared" si="3"/>
        <v>114.46616726573113</v>
      </c>
      <c r="J207" s="153" t="s">
        <v>1335</v>
      </c>
    </row>
    <row r="208" spans="1:10">
      <c r="A208" s="88" t="s">
        <v>567</v>
      </c>
      <c r="B208" s="156">
        <v>55757</v>
      </c>
      <c r="C208" s="76">
        <v>1</v>
      </c>
      <c r="D208" s="76">
        <v>5.518040817622796E-4</v>
      </c>
      <c r="E208" s="76">
        <v>8.9717785955593671E-3</v>
      </c>
      <c r="F208" s="76">
        <v>139</v>
      </c>
      <c r="G208" s="76">
        <v>0</v>
      </c>
      <c r="H208" s="76">
        <v>0.2619604188267935</v>
      </c>
      <c r="I208" s="157">
        <f t="shared" si="3"/>
        <v>115.52454470261593</v>
      </c>
      <c r="J208" s="153" t="s">
        <v>568</v>
      </c>
    </row>
    <row r="209" spans="1:10">
      <c r="A209" s="155" t="s">
        <v>391</v>
      </c>
      <c r="B209" s="156">
        <v>152330</v>
      </c>
      <c r="C209" s="76">
        <v>2</v>
      </c>
      <c r="D209" s="76">
        <v>7.4966426718493253E-4</v>
      </c>
      <c r="E209" s="76">
        <v>6.0160818103714335E-3</v>
      </c>
      <c r="F209" s="76">
        <v>719</v>
      </c>
      <c r="G209" s="76">
        <v>2</v>
      </c>
      <c r="H209" s="76">
        <v>0.26205552899715578</v>
      </c>
      <c r="I209" s="157">
        <f t="shared" si="3"/>
        <v>115.5664882877457</v>
      </c>
      <c r="J209" s="153" t="s">
        <v>1064</v>
      </c>
    </row>
    <row r="210" spans="1:10">
      <c r="A210" s="88" t="s">
        <v>605</v>
      </c>
      <c r="B210" s="156">
        <v>642924</v>
      </c>
      <c r="C210" s="76">
        <v>1</v>
      </c>
      <c r="D210" s="76">
        <v>7.9103419245296874E-4</v>
      </c>
      <c r="E210" s="76">
        <v>4.4354417219684321E-3</v>
      </c>
      <c r="F210" s="76">
        <v>280</v>
      </c>
      <c r="G210" s="76">
        <v>0</v>
      </c>
      <c r="H210" s="76">
        <v>0.26403878959178995</v>
      </c>
      <c r="I210" s="157">
        <f t="shared" si="3"/>
        <v>116.44110620997937</v>
      </c>
      <c r="J210" s="153" t="s">
        <v>1336</v>
      </c>
    </row>
    <row r="211" spans="1:10">
      <c r="A211" s="88" t="s">
        <v>395</v>
      </c>
      <c r="B211" s="156">
        <v>157313</v>
      </c>
      <c r="C211" s="76">
        <v>1</v>
      </c>
      <c r="D211" s="76">
        <v>6.7466726637090341E-4</v>
      </c>
      <c r="E211" s="76">
        <v>3.6186698832621184E-2</v>
      </c>
      <c r="F211" s="76">
        <v>33</v>
      </c>
      <c r="G211" s="76">
        <v>0</v>
      </c>
      <c r="H211" s="76">
        <v>0.26566458951683292</v>
      </c>
      <c r="I211" s="157">
        <f t="shared" si="3"/>
        <v>117.15808397692332</v>
      </c>
      <c r="J211" s="153" t="s">
        <v>1337</v>
      </c>
    </row>
    <row r="212" spans="1:10">
      <c r="A212" s="88" t="s">
        <v>1065</v>
      </c>
      <c r="B212" s="156">
        <v>420</v>
      </c>
      <c r="C212" s="76">
        <v>1</v>
      </c>
      <c r="D212" s="76">
        <v>6.3518949820029643E-4</v>
      </c>
      <c r="E212" s="76">
        <v>0.12068600465805632</v>
      </c>
      <c r="F212" s="76">
        <v>9</v>
      </c>
      <c r="G212" s="76">
        <v>0</v>
      </c>
      <c r="H212" s="76">
        <v>0.26638814771778724</v>
      </c>
      <c r="I212" s="157">
        <f t="shared" si="3"/>
        <v>117.47717314354418</v>
      </c>
      <c r="J212" s="153" t="s">
        <v>1338</v>
      </c>
    </row>
    <row r="213" spans="1:10">
      <c r="A213" s="155" t="s">
        <v>697</v>
      </c>
      <c r="B213" s="156">
        <v>9425</v>
      </c>
      <c r="C213" s="76">
        <v>1</v>
      </c>
      <c r="D213" s="76">
        <v>5.2529011251634008E-4</v>
      </c>
      <c r="E213" s="76">
        <v>9.2226508304395598E-3</v>
      </c>
      <c r="F213" s="76">
        <v>131</v>
      </c>
      <c r="G213" s="76">
        <v>0</v>
      </c>
      <c r="H213" s="76">
        <v>0.26947578681189854</v>
      </c>
      <c r="I213" s="157">
        <f t="shared" si="3"/>
        <v>118.83882198404726</v>
      </c>
      <c r="J213" s="153" t="s">
        <v>698</v>
      </c>
    </row>
    <row r="214" spans="1:10">
      <c r="A214" s="88" t="s">
        <v>561</v>
      </c>
      <c r="B214" s="156">
        <v>55536</v>
      </c>
      <c r="C214" s="76">
        <v>1</v>
      </c>
      <c r="D214" s="76">
        <v>5.1081597299338158E-4</v>
      </c>
      <c r="E214" s="76">
        <v>5.0282059254652865E-2</v>
      </c>
      <c r="F214" s="76">
        <v>23</v>
      </c>
      <c r="G214" s="76">
        <v>0</v>
      </c>
      <c r="H214" s="76">
        <v>0.26980922343473029</v>
      </c>
      <c r="I214" s="157">
        <f t="shared" si="3"/>
        <v>118.98586753471606</v>
      </c>
      <c r="J214" s="153" t="s">
        <v>1339</v>
      </c>
    </row>
    <row r="215" spans="1:10">
      <c r="A215" s="88" t="s">
        <v>373</v>
      </c>
      <c r="B215" s="156">
        <v>126321</v>
      </c>
      <c r="C215" s="76">
        <v>1</v>
      </c>
      <c r="D215" s="76">
        <v>1.9679941995960435E-3</v>
      </c>
      <c r="E215" s="76">
        <v>0.23978455642446528</v>
      </c>
      <c r="F215" s="76">
        <v>38</v>
      </c>
      <c r="G215" s="76">
        <v>12</v>
      </c>
      <c r="H215" s="76">
        <v>0.27247807299237198</v>
      </c>
      <c r="I215" s="157">
        <f t="shared" si="3"/>
        <v>120.16283018963604</v>
      </c>
      <c r="J215" s="153" t="s">
        <v>1022</v>
      </c>
    </row>
    <row r="216" spans="1:10">
      <c r="A216" s="88" t="s">
        <v>642</v>
      </c>
      <c r="B216" s="156">
        <v>79741</v>
      </c>
      <c r="C216" s="76">
        <v>1</v>
      </c>
      <c r="D216" s="76">
        <v>3.3629975094782592E-4</v>
      </c>
      <c r="E216" s="76">
        <v>1.1072510667999176E-2</v>
      </c>
      <c r="F216" s="76">
        <v>106</v>
      </c>
      <c r="G216" s="76">
        <v>0</v>
      </c>
      <c r="H216" s="76">
        <v>0.27597046517197027</v>
      </c>
      <c r="I216" s="157">
        <f t="shared" si="3"/>
        <v>121.70297514083889</v>
      </c>
      <c r="J216" s="153" t="s">
        <v>1340</v>
      </c>
    </row>
    <row r="217" spans="1:10">
      <c r="A217" s="88" t="s">
        <v>1066</v>
      </c>
      <c r="B217" s="156">
        <v>283455</v>
      </c>
      <c r="C217" s="76">
        <v>1</v>
      </c>
      <c r="D217" s="76">
        <v>6.7933200313657286E-4</v>
      </c>
      <c r="E217" s="76">
        <v>3.3578410440750603E-3</v>
      </c>
      <c r="F217" s="76">
        <v>350</v>
      </c>
      <c r="G217" s="76">
        <v>0</v>
      </c>
      <c r="H217" s="76">
        <v>0.2775181161495861</v>
      </c>
      <c r="I217" s="157">
        <f t="shared" si="3"/>
        <v>122.38548922196748</v>
      </c>
      <c r="J217" s="153" t="s">
        <v>1067</v>
      </c>
    </row>
    <row r="218" spans="1:10">
      <c r="A218" s="88" t="s">
        <v>469</v>
      </c>
      <c r="B218" s="156">
        <v>27087</v>
      </c>
      <c r="C218" s="76">
        <v>1</v>
      </c>
      <c r="D218" s="76">
        <v>2.0050875355379322E-3</v>
      </c>
      <c r="E218" s="76">
        <v>4.6685620230435432E-2</v>
      </c>
      <c r="F218" s="76">
        <v>67</v>
      </c>
      <c r="G218" s="76">
        <v>5</v>
      </c>
      <c r="H218" s="76">
        <v>0.27831583834342455</v>
      </c>
      <c r="I218" s="157">
        <f t="shared" si="3"/>
        <v>122.73728470945022</v>
      </c>
      <c r="J218" s="153" t="s">
        <v>1341</v>
      </c>
    </row>
    <row r="219" spans="1:10">
      <c r="A219" s="88" t="s">
        <v>410</v>
      </c>
      <c r="B219" s="156">
        <v>1855</v>
      </c>
      <c r="C219" s="76">
        <v>1</v>
      </c>
      <c r="D219" s="76">
        <v>5.0596313697144927E-4</v>
      </c>
      <c r="E219" s="76">
        <v>0.14166967835200578</v>
      </c>
      <c r="F219" s="76">
        <v>7</v>
      </c>
      <c r="G219" s="76">
        <v>0</v>
      </c>
      <c r="H219" s="76">
        <v>0.28242816431375245</v>
      </c>
      <c r="I219" s="157">
        <f t="shared" si="3"/>
        <v>124.55082046236483</v>
      </c>
      <c r="J219" s="153" t="s">
        <v>1342</v>
      </c>
    </row>
    <row r="220" spans="1:10">
      <c r="A220" s="88" t="s">
        <v>457</v>
      </c>
      <c r="B220" s="156">
        <v>2553</v>
      </c>
      <c r="C220" s="76">
        <v>1</v>
      </c>
      <c r="D220" s="76">
        <v>5.3696766687548741E-4</v>
      </c>
      <c r="E220" s="76">
        <v>2.2885050564455299E-2</v>
      </c>
      <c r="F220" s="76">
        <v>42</v>
      </c>
      <c r="G220" s="76">
        <v>2</v>
      </c>
      <c r="H220" s="76">
        <v>0.28374730871147474</v>
      </c>
      <c r="I220" s="157">
        <f t="shared" si="3"/>
        <v>125.13256314176036</v>
      </c>
      <c r="J220" s="153" t="s">
        <v>458</v>
      </c>
    </row>
    <row r="221" spans="1:10">
      <c r="A221" s="88" t="s">
        <v>404</v>
      </c>
      <c r="B221" s="156">
        <v>1740</v>
      </c>
      <c r="C221" s="76">
        <v>1</v>
      </c>
      <c r="D221" s="76">
        <v>5.855655333917364E-4</v>
      </c>
      <c r="E221" s="76">
        <v>8.930795084748181E-4</v>
      </c>
      <c r="F221" s="76">
        <v>1272</v>
      </c>
      <c r="G221" s="76">
        <v>0</v>
      </c>
      <c r="H221" s="76">
        <v>0.28628447107270349</v>
      </c>
      <c r="I221" s="157">
        <f t="shared" si="3"/>
        <v>126.25145174306225</v>
      </c>
      <c r="J221" s="153" t="s">
        <v>1343</v>
      </c>
    </row>
    <row r="222" spans="1:10">
      <c r="A222" s="88" t="s">
        <v>587</v>
      </c>
      <c r="B222" s="156">
        <v>57705</v>
      </c>
      <c r="C222" s="76">
        <v>1</v>
      </c>
      <c r="D222" s="76">
        <v>5.5354081608690253E-4</v>
      </c>
      <c r="E222" s="76">
        <v>6.8102294342812864E-3</v>
      </c>
      <c r="F222" s="76">
        <v>165</v>
      </c>
      <c r="G222" s="76">
        <v>0</v>
      </c>
      <c r="H222" s="76">
        <v>0.28747842533965434</v>
      </c>
      <c r="I222" s="157">
        <f t="shared" si="3"/>
        <v>126.77798557478756</v>
      </c>
      <c r="J222" s="153" t="s">
        <v>588</v>
      </c>
    </row>
    <row r="223" spans="1:10">
      <c r="A223" s="88" t="s">
        <v>551</v>
      </c>
      <c r="B223" s="156">
        <v>5520</v>
      </c>
      <c r="C223" s="76">
        <v>1</v>
      </c>
      <c r="D223" s="76">
        <v>6.3192353725199251E-4</v>
      </c>
      <c r="E223" s="76">
        <v>1.7697858559114347E-3</v>
      </c>
      <c r="F223" s="76">
        <v>632</v>
      </c>
      <c r="G223" s="76">
        <v>0</v>
      </c>
      <c r="H223" s="76">
        <v>0.28981346716472589</v>
      </c>
      <c r="I223" s="157">
        <f t="shared" si="3"/>
        <v>127.80773901964412</v>
      </c>
      <c r="J223" s="153" t="s">
        <v>1337</v>
      </c>
    </row>
    <row r="224" spans="1:10">
      <c r="A224" s="88" t="s">
        <v>688</v>
      </c>
      <c r="B224" s="156">
        <v>92370</v>
      </c>
      <c r="C224" s="76">
        <v>1</v>
      </c>
      <c r="D224" s="76">
        <v>8.9164875408008915E-4</v>
      </c>
      <c r="E224" s="76">
        <v>1.9425204999601941E-2</v>
      </c>
      <c r="F224" s="76">
        <v>56</v>
      </c>
      <c r="G224" s="76">
        <v>0</v>
      </c>
      <c r="H224" s="76">
        <v>0.29222088518405021</v>
      </c>
      <c r="I224" s="157">
        <f t="shared" si="3"/>
        <v>128.86941036616614</v>
      </c>
      <c r="J224" s="153" t="s">
        <v>689</v>
      </c>
    </row>
    <row r="225" spans="1:10">
      <c r="A225" s="88" t="s">
        <v>710</v>
      </c>
      <c r="B225" s="156">
        <v>9846</v>
      </c>
      <c r="C225" s="76">
        <v>1</v>
      </c>
      <c r="D225" s="76">
        <v>8.0480711785239933E-4</v>
      </c>
      <c r="E225" s="76">
        <v>2.2465474762137527E-3</v>
      </c>
      <c r="F225" s="76">
        <v>163</v>
      </c>
      <c r="G225" s="76">
        <v>1</v>
      </c>
      <c r="H225" s="76">
        <v>0.29437570393343893</v>
      </c>
      <c r="I225" s="157">
        <f t="shared" si="3"/>
        <v>129.81968543464657</v>
      </c>
      <c r="J225" s="153" t="s">
        <v>1245</v>
      </c>
    </row>
    <row r="226" spans="1:10">
      <c r="A226" s="88" t="s">
        <v>335</v>
      </c>
      <c r="B226" s="156">
        <v>10144</v>
      </c>
      <c r="C226" s="76">
        <v>1</v>
      </c>
      <c r="D226" s="76">
        <v>3.9953819611098862E-4</v>
      </c>
      <c r="E226" s="76">
        <v>7.0827225674220708E-3</v>
      </c>
      <c r="F226" s="76">
        <v>154</v>
      </c>
      <c r="G226" s="76">
        <v>0</v>
      </c>
      <c r="H226" s="76">
        <v>0.29459117895532294</v>
      </c>
      <c r="I226" s="157">
        <f t="shared" si="3"/>
        <v>129.91470991929742</v>
      </c>
      <c r="J226" s="153" t="s">
        <v>1344</v>
      </c>
    </row>
    <row r="227" spans="1:10">
      <c r="A227" s="88" t="s">
        <v>1068</v>
      </c>
      <c r="B227" s="156">
        <v>100313841</v>
      </c>
      <c r="C227" s="76">
        <v>1</v>
      </c>
      <c r="D227" s="76">
        <v>6.5569739565190664E-4</v>
      </c>
      <c r="E227" s="76">
        <v>8.5035755998606639E-3</v>
      </c>
      <c r="F227" s="76">
        <v>128</v>
      </c>
      <c r="G227" s="76">
        <v>0</v>
      </c>
      <c r="H227" s="76">
        <v>0.29475099411579858</v>
      </c>
      <c r="I227" s="157">
        <f t="shared" si="3"/>
        <v>129.98518840506716</v>
      </c>
      <c r="J227" s="153" t="s">
        <v>1069</v>
      </c>
    </row>
    <row r="228" spans="1:10">
      <c r="A228" s="155" t="s">
        <v>562</v>
      </c>
      <c r="B228" s="156">
        <v>55615</v>
      </c>
      <c r="C228" s="76">
        <v>1</v>
      </c>
      <c r="D228" s="76">
        <v>1.7357344326318074E-3</v>
      </c>
      <c r="E228" s="76">
        <v>3.3991465972372896E-2</v>
      </c>
      <c r="F228" s="76">
        <v>120</v>
      </c>
      <c r="G228" s="76">
        <v>2</v>
      </c>
      <c r="H228" s="76">
        <v>0.29494755715333432</v>
      </c>
      <c r="I228" s="157">
        <f t="shared" si="3"/>
        <v>130.07187270462043</v>
      </c>
      <c r="J228" s="153" t="s">
        <v>1263</v>
      </c>
    </row>
    <row r="229" spans="1:10">
      <c r="A229" s="88" t="s">
        <v>338</v>
      </c>
      <c r="B229" s="156">
        <v>10458</v>
      </c>
      <c r="C229" s="76">
        <v>1</v>
      </c>
      <c r="D229" s="76">
        <v>1.7378411880514303E-3</v>
      </c>
      <c r="E229" s="76">
        <v>2.8558928614831197E-2</v>
      </c>
      <c r="F229" s="76">
        <v>143</v>
      </c>
      <c r="G229" s="76">
        <v>2</v>
      </c>
      <c r="H229" s="76">
        <v>0.29544586540851658</v>
      </c>
      <c r="I229" s="157">
        <f t="shared" si="3"/>
        <v>130.29162664515582</v>
      </c>
      <c r="J229" s="153" t="s">
        <v>1345</v>
      </c>
    </row>
    <row r="230" spans="1:10">
      <c r="A230" s="88" t="s">
        <v>535</v>
      </c>
      <c r="B230" s="156">
        <v>51692</v>
      </c>
      <c r="C230" s="76">
        <v>1</v>
      </c>
      <c r="D230" s="76">
        <v>2.2189050712066808E-4</v>
      </c>
      <c r="E230" s="76">
        <v>3.3888731996611125E-2</v>
      </c>
      <c r="F230" s="76">
        <v>11</v>
      </c>
      <c r="G230" s="76">
        <v>1</v>
      </c>
      <c r="H230" s="76">
        <v>0.29594649642760545</v>
      </c>
      <c r="I230" s="157">
        <f t="shared" si="3"/>
        <v>130.51240492457401</v>
      </c>
      <c r="J230" s="153" t="s">
        <v>1346</v>
      </c>
    </row>
    <row r="231" spans="1:10">
      <c r="A231" s="155" t="s">
        <v>541</v>
      </c>
      <c r="B231" s="156">
        <v>53942</v>
      </c>
      <c r="C231" s="76">
        <v>1</v>
      </c>
      <c r="D231" s="76">
        <v>7.0109297255198594E-4</v>
      </c>
      <c r="E231" s="76">
        <v>1.1585225026178871E-3</v>
      </c>
      <c r="F231" s="76">
        <v>938</v>
      </c>
      <c r="G231" s="76">
        <v>0</v>
      </c>
      <c r="H231" s="76">
        <v>0.29692486423137576</v>
      </c>
      <c r="I231" s="157">
        <f t="shared" si="3"/>
        <v>130.94386512603671</v>
      </c>
      <c r="J231" s="153" t="s">
        <v>1347</v>
      </c>
    </row>
    <row r="232" spans="1:10">
      <c r="A232" s="88" t="s">
        <v>524</v>
      </c>
      <c r="B232" s="156">
        <v>51</v>
      </c>
      <c r="C232" s="76">
        <v>1</v>
      </c>
      <c r="D232" s="76">
        <v>5.0096237508898676E-4</v>
      </c>
      <c r="E232" s="76">
        <v>9.0436891923959178E-2</v>
      </c>
      <c r="F232" s="76">
        <v>19</v>
      </c>
      <c r="G232" s="76">
        <v>3</v>
      </c>
      <c r="H232" s="76">
        <v>0.30525609643106383</v>
      </c>
      <c r="I232" s="157">
        <f t="shared" si="3"/>
        <v>134.61793852609915</v>
      </c>
      <c r="J232" s="153" t="s">
        <v>1348</v>
      </c>
    </row>
    <row r="233" spans="1:10">
      <c r="A233" s="88" t="s">
        <v>502</v>
      </c>
      <c r="B233" s="156">
        <v>374868</v>
      </c>
      <c r="C233" s="76">
        <v>1</v>
      </c>
      <c r="D233" s="76">
        <v>1.0974922787047648E-3</v>
      </c>
      <c r="E233" s="76">
        <v>7.8346056473909461E-3</v>
      </c>
      <c r="F233" s="76">
        <v>339</v>
      </c>
      <c r="G233" s="76">
        <v>1</v>
      </c>
      <c r="H233" s="76">
        <v>0.30768202364158526</v>
      </c>
      <c r="I233" s="157">
        <f t="shared" si="3"/>
        <v>135.6877724259391</v>
      </c>
      <c r="J233" s="153" t="s">
        <v>1349</v>
      </c>
    </row>
    <row r="234" spans="1:10">
      <c r="A234" s="88" t="s">
        <v>644</v>
      </c>
      <c r="B234" s="156">
        <v>79875</v>
      </c>
      <c r="C234" s="76">
        <v>1</v>
      </c>
      <c r="D234" s="76">
        <v>6.028647760287257E-4</v>
      </c>
      <c r="E234" s="76">
        <v>2.6793990045721138E-3</v>
      </c>
      <c r="F234" s="76">
        <v>387</v>
      </c>
      <c r="G234" s="76">
        <v>0</v>
      </c>
      <c r="H234" s="76">
        <v>0.30788817841230981</v>
      </c>
      <c r="I234" s="157">
        <f t="shared" si="3"/>
        <v>135.77868667982864</v>
      </c>
      <c r="J234" s="153" t="s">
        <v>1070</v>
      </c>
    </row>
    <row r="235" spans="1:10">
      <c r="A235" s="88" t="s">
        <v>640</v>
      </c>
      <c r="B235" s="156">
        <v>79677</v>
      </c>
      <c r="C235" s="76">
        <v>1</v>
      </c>
      <c r="D235" s="76">
        <v>6.6723369310183009E-4</v>
      </c>
      <c r="E235" s="76">
        <v>1.0925035194744252E-2</v>
      </c>
      <c r="F235" s="76">
        <v>91</v>
      </c>
      <c r="G235" s="76">
        <v>2</v>
      </c>
      <c r="H235" s="76">
        <v>0.31043082898770274</v>
      </c>
      <c r="I235" s="157">
        <f t="shared" si="3"/>
        <v>136.89999558357692</v>
      </c>
      <c r="J235" s="153" t="s">
        <v>500</v>
      </c>
    </row>
    <row r="236" spans="1:10">
      <c r="A236" s="88" t="s">
        <v>507</v>
      </c>
      <c r="B236" s="156">
        <v>392636</v>
      </c>
      <c r="C236" s="76">
        <v>1</v>
      </c>
      <c r="D236" s="76">
        <v>4.2024008979867181E-4</v>
      </c>
      <c r="E236" s="76">
        <v>6.6353698389263974E-3</v>
      </c>
      <c r="F236" s="76">
        <v>152</v>
      </c>
      <c r="G236" s="76">
        <v>0</v>
      </c>
      <c r="H236" s="76">
        <v>0.31363331823246721</v>
      </c>
      <c r="I236" s="157">
        <f t="shared" si="3"/>
        <v>138.31229334051804</v>
      </c>
      <c r="J236" s="153" t="s">
        <v>1350</v>
      </c>
    </row>
    <row r="237" spans="1:10">
      <c r="A237" s="88" t="s">
        <v>580</v>
      </c>
      <c r="B237" s="156">
        <v>575</v>
      </c>
      <c r="C237" s="76">
        <v>2</v>
      </c>
      <c r="D237" s="76">
        <v>9.8775187672856587E-4</v>
      </c>
      <c r="E237" s="76">
        <v>6.0623271434215725E-2</v>
      </c>
      <c r="F237" s="76">
        <v>80</v>
      </c>
      <c r="G237" s="76">
        <v>7</v>
      </c>
      <c r="H237" s="76">
        <v>0.31376502197268291</v>
      </c>
      <c r="I237" s="157">
        <f t="shared" si="3"/>
        <v>138.37037468995317</v>
      </c>
      <c r="J237" s="153" t="s">
        <v>1351</v>
      </c>
    </row>
    <row r="238" spans="1:10">
      <c r="A238" s="88" t="s">
        <v>646</v>
      </c>
      <c r="B238" s="156">
        <v>79970</v>
      </c>
      <c r="C238" s="76">
        <v>1</v>
      </c>
      <c r="D238" s="76">
        <v>4.6369643340159975E-4</v>
      </c>
      <c r="E238" s="76">
        <v>2.7306567744760875E-2</v>
      </c>
      <c r="F238" s="76">
        <v>36</v>
      </c>
      <c r="G238" s="76">
        <v>0</v>
      </c>
      <c r="H238" s="76">
        <v>0.31475115161926454</v>
      </c>
      <c r="I238" s="157">
        <f t="shared" si="3"/>
        <v>138.80525786409567</v>
      </c>
      <c r="J238" s="153" t="s">
        <v>1352</v>
      </c>
    </row>
    <row r="239" spans="1:10">
      <c r="A239" s="88" t="s">
        <v>641</v>
      </c>
      <c r="B239" s="156">
        <v>79683</v>
      </c>
      <c r="C239" s="76">
        <v>1</v>
      </c>
      <c r="D239" s="76">
        <v>5.5399578005683591E-4</v>
      </c>
      <c r="E239" s="76">
        <v>6.1897059376720548E-3</v>
      </c>
      <c r="F239" s="76">
        <v>162</v>
      </c>
      <c r="G239" s="76">
        <v>0</v>
      </c>
      <c r="H239" s="76">
        <v>0.31514789021891942</v>
      </c>
      <c r="I239" s="157">
        <f t="shared" si="3"/>
        <v>138.98021958654346</v>
      </c>
      <c r="J239" s="153" t="s">
        <v>1353</v>
      </c>
    </row>
    <row r="240" spans="1:10">
      <c r="A240" s="155" t="s">
        <v>660</v>
      </c>
      <c r="B240" s="156">
        <v>84435</v>
      </c>
      <c r="C240" s="76">
        <v>1</v>
      </c>
      <c r="D240" s="76">
        <v>1.695556982237806E-3</v>
      </c>
      <c r="E240" s="76">
        <v>5.0866709467134182E-2</v>
      </c>
      <c r="F240" s="76">
        <v>103</v>
      </c>
      <c r="G240" s="76">
        <v>3</v>
      </c>
      <c r="H240" s="76">
        <v>0.31529624493284614</v>
      </c>
      <c r="I240" s="157">
        <f t="shared" si="3"/>
        <v>139.04564401538514</v>
      </c>
      <c r="J240" s="153" t="s">
        <v>1071</v>
      </c>
    </row>
    <row r="241" spans="1:10">
      <c r="A241" s="155" t="s">
        <v>402</v>
      </c>
      <c r="B241" s="156">
        <v>168975</v>
      </c>
      <c r="C241" s="76">
        <v>1</v>
      </c>
      <c r="D241" s="76">
        <v>7.3216084295343615E-4</v>
      </c>
      <c r="E241" s="76">
        <v>2.6342294878747966E-3</v>
      </c>
      <c r="F241" s="76">
        <v>378</v>
      </c>
      <c r="G241" s="76">
        <v>0</v>
      </c>
      <c r="H241" s="76">
        <v>0.31770556210706286</v>
      </c>
      <c r="I241" s="157">
        <f t="shared" si="3"/>
        <v>140.10815288921472</v>
      </c>
      <c r="J241" s="153" t="s">
        <v>1354</v>
      </c>
    </row>
    <row r="242" spans="1:10">
      <c r="A242" s="88" t="s">
        <v>603</v>
      </c>
      <c r="B242" s="156">
        <v>6263</v>
      </c>
      <c r="C242" s="76">
        <v>1</v>
      </c>
      <c r="D242" s="76">
        <v>4.4674461879894151E-4</v>
      </c>
      <c r="E242" s="76">
        <v>3.9630571022486747E-3</v>
      </c>
      <c r="F242" s="76">
        <v>248</v>
      </c>
      <c r="G242" s="76">
        <v>0</v>
      </c>
      <c r="H242" s="76">
        <v>0.32053832035342311</v>
      </c>
      <c r="I242" s="157">
        <f t="shared" si="3"/>
        <v>141.35739927585959</v>
      </c>
      <c r="J242" s="153" t="s">
        <v>1355</v>
      </c>
    </row>
    <row r="243" spans="1:10">
      <c r="A243" s="88" t="s">
        <v>618</v>
      </c>
      <c r="B243" s="156">
        <v>6904</v>
      </c>
      <c r="C243" s="76">
        <v>1</v>
      </c>
      <c r="D243" s="76">
        <v>7.4297703573091673E-4</v>
      </c>
      <c r="E243" s="76">
        <v>6.8542247662500069E-3</v>
      </c>
      <c r="F243" s="76">
        <v>142</v>
      </c>
      <c r="G243" s="76">
        <v>0</v>
      </c>
      <c r="H243" s="76">
        <v>0.32219456601853108</v>
      </c>
      <c r="I243" s="157">
        <f t="shared" si="3"/>
        <v>142.0878036141722</v>
      </c>
      <c r="J243" s="153" t="s">
        <v>1072</v>
      </c>
    </row>
    <row r="244" spans="1:10">
      <c r="A244" s="88" t="s">
        <v>609</v>
      </c>
      <c r="B244" s="156">
        <v>64781</v>
      </c>
      <c r="C244" s="76">
        <v>1</v>
      </c>
      <c r="D244" s="76">
        <v>9.2857408164023325E-4</v>
      </c>
      <c r="E244" s="76">
        <v>3.4542955837016678E-2</v>
      </c>
      <c r="F244" s="76">
        <v>50</v>
      </c>
      <c r="G244" s="76">
        <v>3</v>
      </c>
      <c r="H244" s="76">
        <v>0.32427812674874823</v>
      </c>
      <c r="I244" s="157">
        <f t="shared" si="3"/>
        <v>143.00665389619797</v>
      </c>
      <c r="J244" s="153" t="s">
        <v>1356</v>
      </c>
    </row>
    <row r="245" spans="1:10">
      <c r="A245" s="88" t="s">
        <v>379</v>
      </c>
      <c r="B245" s="156">
        <v>1397</v>
      </c>
      <c r="C245" s="76">
        <v>1</v>
      </c>
      <c r="D245" s="76">
        <v>8.2953131480713392E-4</v>
      </c>
      <c r="E245" s="76">
        <v>0.17931701921747545</v>
      </c>
      <c r="F245" s="76">
        <v>6</v>
      </c>
      <c r="G245" s="76">
        <v>2</v>
      </c>
      <c r="H245" s="76">
        <v>0.32539537300699689</v>
      </c>
      <c r="I245" s="157">
        <f t="shared" si="3"/>
        <v>143.49935949608562</v>
      </c>
      <c r="J245" s="153" t="s">
        <v>1357</v>
      </c>
    </row>
    <row r="246" spans="1:10">
      <c r="A246" s="155" t="s">
        <v>566</v>
      </c>
      <c r="B246" s="156">
        <v>55733</v>
      </c>
      <c r="C246" s="76">
        <v>1</v>
      </c>
      <c r="D246" s="76">
        <v>6.0337372106320192E-4</v>
      </c>
      <c r="E246" s="76">
        <v>4.8269897685056153E-3</v>
      </c>
      <c r="F246" s="76">
        <v>210</v>
      </c>
      <c r="G246" s="76">
        <v>2</v>
      </c>
      <c r="H246" s="76">
        <v>0.32608361797893537</v>
      </c>
      <c r="I246" s="157">
        <f t="shared" si="3"/>
        <v>143.8028755287105</v>
      </c>
      <c r="J246" s="153" t="s">
        <v>1358</v>
      </c>
    </row>
    <row r="247" spans="1:10">
      <c r="A247" s="88" t="s">
        <v>406</v>
      </c>
      <c r="B247" s="156">
        <v>1761</v>
      </c>
      <c r="C247" s="76">
        <v>2</v>
      </c>
      <c r="D247" s="76">
        <v>1.6090925502939538E-3</v>
      </c>
      <c r="E247" s="76">
        <v>3.1475420130140264E-2</v>
      </c>
      <c r="F247" s="76">
        <v>205</v>
      </c>
      <c r="G247" s="76">
        <v>4</v>
      </c>
      <c r="H247" s="76">
        <v>0.32657591820105603</v>
      </c>
      <c r="I247" s="157">
        <f t="shared" si="3"/>
        <v>144.01997992666571</v>
      </c>
      <c r="J247" s="153" t="s">
        <v>1359</v>
      </c>
    </row>
    <row r="248" spans="1:10">
      <c r="A248" s="88" t="s">
        <v>349</v>
      </c>
      <c r="B248" s="156">
        <v>112703</v>
      </c>
      <c r="C248" s="76">
        <v>1</v>
      </c>
      <c r="D248" s="76">
        <v>5.0205843960236969E-4</v>
      </c>
      <c r="E248" s="76">
        <v>0.2188974796666332</v>
      </c>
      <c r="F248" s="76">
        <v>5</v>
      </c>
      <c r="G248" s="76">
        <v>2</v>
      </c>
      <c r="H248" s="76">
        <v>0.32741022690903193</v>
      </c>
      <c r="I248" s="157">
        <f t="shared" si="3"/>
        <v>144.38791006688308</v>
      </c>
      <c r="J248" s="153" t="s">
        <v>350</v>
      </c>
    </row>
    <row r="249" spans="1:10">
      <c r="A249" s="88" t="s">
        <v>649</v>
      </c>
      <c r="B249" s="156">
        <v>80224</v>
      </c>
      <c r="C249" s="76">
        <v>2</v>
      </c>
      <c r="D249" s="76">
        <v>3.8020404283632214E-4</v>
      </c>
      <c r="E249" s="76">
        <v>8.271105493281394E-3</v>
      </c>
      <c r="F249" s="76">
        <v>114</v>
      </c>
      <c r="G249" s="76">
        <v>0</v>
      </c>
      <c r="H249" s="76">
        <v>0.32952339192113028</v>
      </c>
      <c r="I249" s="157">
        <f t="shared" si="3"/>
        <v>145.31981583721844</v>
      </c>
      <c r="J249" s="153" t="s">
        <v>1360</v>
      </c>
    </row>
    <row r="250" spans="1:10">
      <c r="A250" s="155" t="s">
        <v>619</v>
      </c>
      <c r="B250" s="156">
        <v>6935</v>
      </c>
      <c r="C250" s="76">
        <v>1</v>
      </c>
      <c r="D250" s="76">
        <v>4.4955730435975941E-4</v>
      </c>
      <c r="E250" s="76">
        <v>9.8902606959147075E-3</v>
      </c>
      <c r="F250" s="76">
        <v>95</v>
      </c>
      <c r="G250" s="76">
        <v>0</v>
      </c>
      <c r="H250" s="76">
        <v>0.32998410304449954</v>
      </c>
      <c r="I250" s="157">
        <f t="shared" si="3"/>
        <v>145.52298944262429</v>
      </c>
      <c r="J250" s="153" t="s">
        <v>1361</v>
      </c>
    </row>
    <row r="251" spans="1:10">
      <c r="A251" s="88" t="s">
        <v>1073</v>
      </c>
      <c r="B251" s="156">
        <v>283547</v>
      </c>
      <c r="C251" s="76">
        <v>1</v>
      </c>
      <c r="D251" s="76">
        <v>5.6803044241025868E-4</v>
      </c>
      <c r="E251" s="76">
        <v>8.294249822804663E-3</v>
      </c>
      <c r="F251" s="76">
        <v>113</v>
      </c>
      <c r="G251" s="76">
        <v>0</v>
      </c>
      <c r="H251" s="76">
        <v>0.3309724995479203</v>
      </c>
      <c r="I251" s="157">
        <f t="shared" si="3"/>
        <v>145.95887230063286</v>
      </c>
      <c r="J251" s="153" t="s">
        <v>1362</v>
      </c>
    </row>
    <row r="252" spans="1:10">
      <c r="A252" s="88" t="s">
        <v>1074</v>
      </c>
      <c r="B252" s="156">
        <v>441009</v>
      </c>
      <c r="C252" s="76">
        <v>1</v>
      </c>
      <c r="D252" s="76">
        <v>1.009936471738068E-3</v>
      </c>
      <c r="E252" s="76">
        <v>2.6823043926806754E-2</v>
      </c>
      <c r="F252" s="76">
        <v>93</v>
      </c>
      <c r="G252" s="76">
        <v>4</v>
      </c>
      <c r="H252" s="76">
        <v>0.33393311101158324</v>
      </c>
      <c r="I252" s="157">
        <f t="shared" si="3"/>
        <v>147.26450195610821</v>
      </c>
      <c r="J252" s="153" t="s">
        <v>1363</v>
      </c>
    </row>
    <row r="253" spans="1:10">
      <c r="A253" s="88" t="s">
        <v>498</v>
      </c>
      <c r="B253" s="156">
        <v>348094</v>
      </c>
      <c r="C253" s="76">
        <v>1</v>
      </c>
      <c r="D253" s="76">
        <v>8.0952685285784281E-4</v>
      </c>
      <c r="E253" s="76">
        <v>9.9060522783920246E-2</v>
      </c>
      <c r="F253" s="76">
        <v>38</v>
      </c>
      <c r="G253" s="76">
        <v>2</v>
      </c>
      <c r="H253" s="76">
        <v>0.33804387426351762</v>
      </c>
      <c r="I253" s="157">
        <f t="shared" si="3"/>
        <v>149.07734855021127</v>
      </c>
      <c r="J253" s="153" t="s">
        <v>1364</v>
      </c>
    </row>
    <row r="254" spans="1:10">
      <c r="A254" s="88" t="s">
        <v>680</v>
      </c>
      <c r="B254" s="156">
        <v>8853</v>
      </c>
      <c r="C254" s="76">
        <v>1</v>
      </c>
      <c r="D254" s="76">
        <v>4.4741829588928155E-4</v>
      </c>
      <c r="E254" s="76">
        <v>1.020515888376676E-2</v>
      </c>
      <c r="F254" s="76">
        <v>89</v>
      </c>
      <c r="G254" s="76">
        <v>0</v>
      </c>
      <c r="H254" s="76">
        <v>0.33809970250616</v>
      </c>
      <c r="I254" s="157">
        <f t="shared" si="3"/>
        <v>149.10196880521656</v>
      </c>
      <c r="J254" s="153" t="s">
        <v>1365</v>
      </c>
    </row>
    <row r="255" spans="1:10">
      <c r="A255" s="155" t="s">
        <v>446</v>
      </c>
      <c r="B255" s="156">
        <v>23281</v>
      </c>
      <c r="C255" s="76">
        <v>1</v>
      </c>
      <c r="D255" s="76">
        <v>4.8822342766086964E-4</v>
      </c>
      <c r="E255" s="76">
        <v>4.3836231164444042E-3</v>
      </c>
      <c r="F255" s="76">
        <v>235</v>
      </c>
      <c r="G255" s="76">
        <v>2</v>
      </c>
      <c r="H255" s="76">
        <v>0.33823864946998144</v>
      </c>
      <c r="I255" s="157">
        <f t="shared" si="3"/>
        <v>149.16324441626182</v>
      </c>
      <c r="J255" s="153" t="s">
        <v>1366</v>
      </c>
    </row>
    <row r="256" spans="1:10">
      <c r="A256" s="88" t="s">
        <v>369</v>
      </c>
      <c r="B256" s="156">
        <v>124976</v>
      </c>
      <c r="C256" s="76">
        <v>1</v>
      </c>
      <c r="D256" s="76">
        <v>6.5693430656934301E-4</v>
      </c>
      <c r="E256" s="76">
        <v>1.4793187347931874E-2</v>
      </c>
      <c r="F256" s="76">
        <v>27</v>
      </c>
      <c r="G256" s="76">
        <v>1</v>
      </c>
      <c r="H256" s="76">
        <v>0.33836113982249627</v>
      </c>
      <c r="I256" s="157">
        <f t="shared" si="3"/>
        <v>149.21726266172087</v>
      </c>
      <c r="J256" s="153" t="s">
        <v>1367</v>
      </c>
    </row>
    <row r="257" spans="1:10">
      <c r="A257" s="155" t="s">
        <v>674</v>
      </c>
      <c r="B257" s="156">
        <v>861</v>
      </c>
      <c r="C257" s="76">
        <v>1</v>
      </c>
      <c r="D257" s="76">
        <v>4.8957767659467812E-4</v>
      </c>
      <c r="E257" s="76">
        <v>1.5455950540958269E-3</v>
      </c>
      <c r="F257" s="76">
        <v>586</v>
      </c>
      <c r="G257" s="76">
        <v>0</v>
      </c>
      <c r="H257" s="76">
        <v>0.3408795262464302</v>
      </c>
      <c r="I257" s="157">
        <f t="shared" si="3"/>
        <v>150.32787107467573</v>
      </c>
      <c r="J257" s="153" t="s">
        <v>675</v>
      </c>
    </row>
    <row r="258" spans="1:10">
      <c r="A258" s="155" t="s">
        <v>679</v>
      </c>
      <c r="B258" s="156">
        <v>8701</v>
      </c>
      <c r="C258" s="76">
        <v>1</v>
      </c>
      <c r="D258" s="76">
        <v>1.0045932234606003E-3</v>
      </c>
      <c r="E258" s="76">
        <v>2.5003209117241609E-3</v>
      </c>
      <c r="F258" s="76">
        <v>360</v>
      </c>
      <c r="G258" s="76">
        <v>0</v>
      </c>
      <c r="H258" s="76">
        <v>0.34214655366475999</v>
      </c>
      <c r="I258" s="157">
        <f t="shared" si="3"/>
        <v>150.88663016615916</v>
      </c>
      <c r="J258" s="153" t="s">
        <v>1339</v>
      </c>
    </row>
    <row r="259" spans="1:10">
      <c r="A259" s="155" t="s">
        <v>574</v>
      </c>
      <c r="B259" s="156">
        <v>5590</v>
      </c>
      <c r="C259" s="76">
        <v>1</v>
      </c>
      <c r="D259" s="76">
        <v>1.171012258571365E-3</v>
      </c>
      <c r="E259" s="76">
        <v>2.4235506870432681E-2</v>
      </c>
      <c r="F259" s="76">
        <v>158</v>
      </c>
      <c r="G259" s="76">
        <v>2</v>
      </c>
      <c r="H259" s="76">
        <v>0.34398709964269852</v>
      </c>
      <c r="I259" s="157">
        <f t="shared" si="3"/>
        <v>151.69831094243006</v>
      </c>
      <c r="J259" s="153" t="s">
        <v>1368</v>
      </c>
    </row>
    <row r="260" spans="1:10">
      <c r="A260" s="88" t="s">
        <v>1130</v>
      </c>
      <c r="B260" s="156">
        <v>387680</v>
      </c>
      <c r="C260" s="76">
        <v>1</v>
      </c>
      <c r="D260" s="76">
        <v>4.3733232781071035E-4</v>
      </c>
      <c r="E260" s="76">
        <v>5.0759555486320303E-4</v>
      </c>
      <c r="F260" s="76">
        <v>1749</v>
      </c>
      <c r="G260" s="76">
        <v>0</v>
      </c>
      <c r="H260" s="76">
        <v>0.34595592171239348</v>
      </c>
      <c r="I260" s="157">
        <f t="shared" si="3"/>
        <v>152.56656147516551</v>
      </c>
      <c r="J260" s="153" t="s">
        <v>588</v>
      </c>
    </row>
    <row r="261" spans="1:10">
      <c r="A261" s="88" t="s">
        <v>408</v>
      </c>
      <c r="B261" s="156">
        <v>1793</v>
      </c>
      <c r="C261" s="76">
        <v>1</v>
      </c>
      <c r="D261" s="76">
        <v>3.4259194406463262E-4</v>
      </c>
      <c r="E261" s="76">
        <v>3.8979350080242648E-3</v>
      </c>
      <c r="F261" s="76">
        <v>225</v>
      </c>
      <c r="G261" s="76">
        <v>0</v>
      </c>
      <c r="H261" s="76">
        <v>0.34807369937958388</v>
      </c>
      <c r="I261" s="157">
        <f t="shared" ref="I261:I324" si="4">H261*441</f>
        <v>153.50050142639648</v>
      </c>
      <c r="J261" s="153" t="s">
        <v>1369</v>
      </c>
    </row>
    <row r="262" spans="1:10">
      <c r="A262" s="155" t="s">
        <v>362</v>
      </c>
      <c r="B262" s="156">
        <v>119</v>
      </c>
      <c r="C262" s="76">
        <v>1</v>
      </c>
      <c r="D262" s="76">
        <v>8.1555912492373584E-4</v>
      </c>
      <c r="E262" s="76">
        <v>2.9011492535455031E-2</v>
      </c>
      <c r="F262" s="76">
        <v>131</v>
      </c>
      <c r="G262" s="76">
        <v>2</v>
      </c>
      <c r="H262" s="76">
        <v>0.3486174569556344</v>
      </c>
      <c r="I262" s="157">
        <f t="shared" si="4"/>
        <v>153.74029851743478</v>
      </c>
      <c r="J262" s="153" t="s">
        <v>363</v>
      </c>
    </row>
    <row r="263" spans="1:10">
      <c r="A263" s="88" t="s">
        <v>1075</v>
      </c>
      <c r="B263" s="156">
        <v>390705</v>
      </c>
      <c r="C263" s="76">
        <v>2</v>
      </c>
      <c r="D263" s="76">
        <v>4.4195683655113318E-4</v>
      </c>
      <c r="E263" s="76">
        <v>5.72238897212465E-3</v>
      </c>
      <c r="F263" s="76">
        <v>441</v>
      </c>
      <c r="G263" s="76">
        <v>4</v>
      </c>
      <c r="H263" s="76">
        <v>0.35129871082130265</v>
      </c>
      <c r="I263" s="157">
        <f t="shared" si="4"/>
        <v>154.92273147219447</v>
      </c>
      <c r="J263" s="153" t="s">
        <v>1370</v>
      </c>
    </row>
    <row r="264" spans="1:10">
      <c r="A264" s="88" t="s">
        <v>386</v>
      </c>
      <c r="B264" s="156">
        <v>146712</v>
      </c>
      <c r="C264" s="76">
        <v>2</v>
      </c>
      <c r="D264" s="76">
        <v>2.7631866929306195E-3</v>
      </c>
      <c r="E264" s="76">
        <v>3.9213540526738165E-2</v>
      </c>
      <c r="F264" s="76">
        <v>303</v>
      </c>
      <c r="G264" s="76">
        <v>15</v>
      </c>
      <c r="H264" s="76">
        <v>0.35604815389221478</v>
      </c>
      <c r="I264" s="157">
        <f t="shared" si="4"/>
        <v>157.01723586646671</v>
      </c>
      <c r="J264" s="153" t="s">
        <v>1076</v>
      </c>
    </row>
    <row r="265" spans="1:10">
      <c r="A265" s="155" t="s">
        <v>616</v>
      </c>
      <c r="B265" s="156">
        <v>6596</v>
      </c>
      <c r="C265" s="76">
        <v>1</v>
      </c>
      <c r="D265" s="76">
        <v>4.9611963570643893E-4</v>
      </c>
      <c r="E265" s="76">
        <v>2.9235621389843723E-2</v>
      </c>
      <c r="F265" s="76">
        <v>28</v>
      </c>
      <c r="G265" s="76">
        <v>0</v>
      </c>
      <c r="H265" s="76">
        <v>0.35846882165250471</v>
      </c>
      <c r="I265" s="157">
        <f t="shared" si="4"/>
        <v>158.08475034875457</v>
      </c>
      <c r="J265" s="153" t="s">
        <v>1371</v>
      </c>
    </row>
    <row r="266" spans="1:10">
      <c r="A266" s="155" t="s">
        <v>540</v>
      </c>
      <c r="B266" s="156">
        <v>5310</v>
      </c>
      <c r="C266" s="76">
        <v>1</v>
      </c>
      <c r="D266" s="76">
        <v>5.9335862171268729E-4</v>
      </c>
      <c r="E266" s="76">
        <v>2.9032189705227914E-2</v>
      </c>
      <c r="F266" s="76">
        <v>28</v>
      </c>
      <c r="G266" s="76">
        <v>0</v>
      </c>
      <c r="H266" s="76">
        <v>0.36019671581335938</v>
      </c>
      <c r="I266" s="157">
        <f t="shared" si="4"/>
        <v>158.8467516736915</v>
      </c>
      <c r="J266" s="153" t="s">
        <v>1211</v>
      </c>
    </row>
    <row r="267" spans="1:10">
      <c r="A267" s="88" t="s">
        <v>653</v>
      </c>
      <c r="B267" s="156">
        <v>816</v>
      </c>
      <c r="C267" s="76">
        <v>1</v>
      </c>
      <c r="D267" s="76">
        <v>1.9542412566140007E-3</v>
      </c>
      <c r="E267" s="76">
        <v>2.3690566176877269E-2</v>
      </c>
      <c r="F267" s="76">
        <v>212</v>
      </c>
      <c r="G267" s="76">
        <v>3</v>
      </c>
      <c r="H267" s="76">
        <v>0.36108012516649934</v>
      </c>
      <c r="I267" s="157">
        <f t="shared" si="4"/>
        <v>159.23633519842622</v>
      </c>
      <c r="J267" s="153" t="s">
        <v>1372</v>
      </c>
    </row>
    <row r="268" spans="1:10">
      <c r="A268" s="88" t="s">
        <v>682</v>
      </c>
      <c r="B268" s="156">
        <v>9051</v>
      </c>
      <c r="C268" s="76">
        <v>1</v>
      </c>
      <c r="D268" s="76">
        <v>2.2273803662282246E-3</v>
      </c>
      <c r="E268" s="76">
        <v>8.6985064828491703E-3</v>
      </c>
      <c r="F268" s="76">
        <v>95</v>
      </c>
      <c r="G268" s="76">
        <v>0</v>
      </c>
      <c r="H268" s="76">
        <v>0.36123094254121979</v>
      </c>
      <c r="I268" s="157">
        <f t="shared" si="4"/>
        <v>159.30284566067792</v>
      </c>
      <c r="J268" s="153" t="s">
        <v>1373</v>
      </c>
    </row>
    <row r="269" spans="1:10">
      <c r="A269" s="88" t="s">
        <v>715</v>
      </c>
      <c r="B269" s="156">
        <v>9987</v>
      </c>
      <c r="C269" s="76">
        <v>1</v>
      </c>
      <c r="D269" s="76">
        <v>1.1746280344557558E-3</v>
      </c>
      <c r="E269" s="76">
        <v>0.24014617593317672</v>
      </c>
      <c r="F269" s="76">
        <v>9</v>
      </c>
      <c r="G269" s="76">
        <v>1</v>
      </c>
      <c r="H269" s="76">
        <v>0.36482770977746537</v>
      </c>
      <c r="I269" s="157">
        <f t="shared" si="4"/>
        <v>160.88902001186221</v>
      </c>
      <c r="J269" s="153" t="s">
        <v>716</v>
      </c>
    </row>
    <row r="270" spans="1:10">
      <c r="A270" s="155" t="s">
        <v>1077</v>
      </c>
      <c r="B270" s="156">
        <v>401124</v>
      </c>
      <c r="C270" s="76">
        <v>1</v>
      </c>
      <c r="D270" s="76">
        <v>5.2239160374222351E-4</v>
      </c>
      <c r="E270" s="76">
        <v>2.4219974355321271E-2</v>
      </c>
      <c r="F270" s="76">
        <v>33</v>
      </c>
      <c r="G270" s="76">
        <v>0</v>
      </c>
      <c r="H270" s="76">
        <v>0.36544411555760148</v>
      </c>
      <c r="I270" s="157">
        <f t="shared" si="4"/>
        <v>161.16085496090224</v>
      </c>
      <c r="J270" s="153" t="s">
        <v>1078</v>
      </c>
    </row>
    <row r="271" spans="1:10">
      <c r="A271" s="155" t="s">
        <v>398</v>
      </c>
      <c r="B271" s="156">
        <v>1630</v>
      </c>
      <c r="C271" s="76">
        <v>1</v>
      </c>
      <c r="D271" s="76">
        <v>4.9174898723125244E-4</v>
      </c>
      <c r="E271" s="76">
        <v>1.3799078723325962E-3</v>
      </c>
      <c r="F271" s="76">
        <v>588</v>
      </c>
      <c r="G271" s="76">
        <v>0</v>
      </c>
      <c r="H271" s="76">
        <v>0.36738008788908089</v>
      </c>
      <c r="I271" s="157">
        <f t="shared" si="4"/>
        <v>162.01461875908467</v>
      </c>
      <c r="J271" s="153" t="s">
        <v>1374</v>
      </c>
    </row>
    <row r="272" spans="1:10">
      <c r="A272" s="88" t="s">
        <v>1079</v>
      </c>
      <c r="B272" s="156">
        <v>63977</v>
      </c>
      <c r="C272" s="76">
        <v>1</v>
      </c>
      <c r="D272" s="76">
        <v>1.2191067272525767E-3</v>
      </c>
      <c r="E272" s="76">
        <v>2.3889566170404029E-2</v>
      </c>
      <c r="F272" s="76">
        <v>99</v>
      </c>
      <c r="G272" s="76">
        <v>1</v>
      </c>
      <c r="H272" s="76">
        <v>0.36895796657974694</v>
      </c>
      <c r="I272" s="157">
        <f t="shared" si="4"/>
        <v>162.71046326166839</v>
      </c>
      <c r="J272" s="153" t="s">
        <v>1375</v>
      </c>
    </row>
    <row r="273" spans="1:10">
      <c r="A273" s="88" t="s">
        <v>597</v>
      </c>
      <c r="B273" s="156">
        <v>59271</v>
      </c>
      <c r="C273" s="76">
        <v>1</v>
      </c>
      <c r="D273" s="76">
        <v>4.9540535814893247E-4</v>
      </c>
      <c r="E273" s="76">
        <v>1.5347852272064966E-2</v>
      </c>
      <c r="F273" s="76">
        <v>51</v>
      </c>
      <c r="G273" s="76">
        <v>0</v>
      </c>
      <c r="H273" s="76">
        <v>0.37261021334721756</v>
      </c>
      <c r="I273" s="157">
        <f t="shared" si="4"/>
        <v>164.32110408612294</v>
      </c>
      <c r="J273" s="153" t="s">
        <v>1376</v>
      </c>
    </row>
    <row r="274" spans="1:10">
      <c r="A274" s="88" t="s">
        <v>634</v>
      </c>
      <c r="B274" s="156">
        <v>763</v>
      </c>
      <c r="C274" s="76">
        <v>1</v>
      </c>
      <c r="D274" s="76">
        <v>3.0935489193202441E-4</v>
      </c>
      <c r="E274" s="76">
        <v>5.0115492492987954E-2</v>
      </c>
      <c r="F274" s="76">
        <v>15</v>
      </c>
      <c r="G274" s="76">
        <v>0</v>
      </c>
      <c r="H274" s="76">
        <v>0.37367910601763721</v>
      </c>
      <c r="I274" s="157">
        <f t="shared" si="4"/>
        <v>164.79248575377801</v>
      </c>
      <c r="J274" s="153" t="s">
        <v>1377</v>
      </c>
    </row>
    <row r="275" spans="1:10">
      <c r="A275" s="88" t="s">
        <v>451</v>
      </c>
      <c r="B275" s="156">
        <v>23514</v>
      </c>
      <c r="C275" s="76">
        <v>1</v>
      </c>
      <c r="D275" s="76">
        <v>4.6123635096721066E-4</v>
      </c>
      <c r="E275" s="76">
        <v>3.3850393139653657E-3</v>
      </c>
      <c r="F275" s="76">
        <v>233</v>
      </c>
      <c r="G275" s="76">
        <v>0</v>
      </c>
      <c r="H275" s="76">
        <v>0.37367922788179941</v>
      </c>
      <c r="I275" s="157">
        <f t="shared" si="4"/>
        <v>164.79253949587354</v>
      </c>
      <c r="J275" s="153" t="s">
        <v>452</v>
      </c>
    </row>
    <row r="276" spans="1:10">
      <c r="A276" s="88" t="s">
        <v>669</v>
      </c>
      <c r="B276" s="156">
        <v>8514</v>
      </c>
      <c r="C276" s="76">
        <v>2</v>
      </c>
      <c r="D276" s="76">
        <v>2.1212900382015869E-3</v>
      </c>
      <c r="E276" s="76">
        <v>3.6640464296209228E-2</v>
      </c>
      <c r="F276" s="76">
        <v>231</v>
      </c>
      <c r="G276" s="76">
        <v>11</v>
      </c>
      <c r="H276" s="76">
        <v>0.37446965274972538</v>
      </c>
      <c r="I276" s="157">
        <f t="shared" si="4"/>
        <v>165.14111686262891</v>
      </c>
      <c r="J276" s="153" t="s">
        <v>1378</v>
      </c>
    </row>
    <row r="277" spans="1:10">
      <c r="A277" s="88" t="s">
        <v>610</v>
      </c>
      <c r="B277" s="156">
        <v>64788</v>
      </c>
      <c r="C277" s="76">
        <v>2</v>
      </c>
      <c r="D277" s="76">
        <v>8.9282917201842049E-4</v>
      </c>
      <c r="E277" s="76">
        <v>7.4402431001535041E-2</v>
      </c>
      <c r="F277" s="76">
        <v>114</v>
      </c>
      <c r="G277" s="76">
        <v>6</v>
      </c>
      <c r="H277" s="76">
        <v>0.37573903905187589</v>
      </c>
      <c r="I277" s="157">
        <f t="shared" si="4"/>
        <v>165.70091622187726</v>
      </c>
      <c r="J277" s="153" t="s">
        <v>1379</v>
      </c>
    </row>
    <row r="278" spans="1:10">
      <c r="A278" s="88" t="s">
        <v>573</v>
      </c>
      <c r="B278" s="156">
        <v>55843</v>
      </c>
      <c r="C278" s="76">
        <v>1</v>
      </c>
      <c r="D278" s="76">
        <v>4.0217644748311092E-4</v>
      </c>
      <c r="E278" s="76">
        <v>3.0045866893679881E-3</v>
      </c>
      <c r="F278" s="76">
        <v>257</v>
      </c>
      <c r="G278" s="76">
        <v>0</v>
      </c>
      <c r="H278" s="76">
        <v>0.37882673116910148</v>
      </c>
      <c r="I278" s="157">
        <f t="shared" si="4"/>
        <v>167.06258844557377</v>
      </c>
      <c r="J278" s="153" t="s">
        <v>1380</v>
      </c>
    </row>
    <row r="279" spans="1:10">
      <c r="A279" s="88" t="s">
        <v>392</v>
      </c>
      <c r="B279" s="156">
        <v>152789</v>
      </c>
      <c r="C279" s="76">
        <v>1</v>
      </c>
      <c r="D279" s="76">
        <v>4.5299983370892182E-4</v>
      </c>
      <c r="E279" s="76">
        <v>9.6907559363047825E-3</v>
      </c>
      <c r="F279" s="76">
        <v>79</v>
      </c>
      <c r="G279" s="76">
        <v>0</v>
      </c>
      <c r="H279" s="76">
        <v>0.3792716877797172</v>
      </c>
      <c r="I279" s="157">
        <f t="shared" si="4"/>
        <v>167.25881431085529</v>
      </c>
      <c r="J279" s="153" t="s">
        <v>1381</v>
      </c>
    </row>
    <row r="280" spans="1:10">
      <c r="A280" s="88" t="s">
        <v>447</v>
      </c>
      <c r="B280" s="156">
        <v>23295</v>
      </c>
      <c r="C280" s="76">
        <v>1</v>
      </c>
      <c r="D280" s="76">
        <v>1.224471285392511E-3</v>
      </c>
      <c r="E280" s="76">
        <v>7.4979970068479687E-2</v>
      </c>
      <c r="F280" s="76">
        <v>81</v>
      </c>
      <c r="G280" s="76">
        <v>4</v>
      </c>
      <c r="H280" s="76">
        <v>0.38170585190711276</v>
      </c>
      <c r="I280" s="157">
        <f t="shared" si="4"/>
        <v>168.33228069103671</v>
      </c>
      <c r="J280" s="153" t="s">
        <v>1080</v>
      </c>
    </row>
    <row r="281" spans="1:10">
      <c r="A281" s="88" t="s">
        <v>389</v>
      </c>
      <c r="B281" s="156">
        <v>1508</v>
      </c>
      <c r="C281" s="76">
        <v>1</v>
      </c>
      <c r="D281" s="76">
        <v>1.0151095146995665E-3</v>
      </c>
      <c r="E281" s="76">
        <v>0.200562214500449</v>
      </c>
      <c r="F281" s="76">
        <v>26</v>
      </c>
      <c r="G281" s="76">
        <v>7</v>
      </c>
      <c r="H281" s="76">
        <v>0.38188123419941633</v>
      </c>
      <c r="I281" s="157">
        <f t="shared" si="4"/>
        <v>168.4096242819426</v>
      </c>
      <c r="J281" s="153" t="s">
        <v>1046</v>
      </c>
    </row>
    <row r="282" spans="1:10">
      <c r="A282" s="155" t="s">
        <v>560</v>
      </c>
      <c r="B282" s="156">
        <v>5545</v>
      </c>
      <c r="C282" s="76">
        <v>1</v>
      </c>
      <c r="D282" s="76">
        <v>1.0679137293222586E-3</v>
      </c>
      <c r="E282" s="76">
        <v>3.9785021288476306E-3</v>
      </c>
      <c r="F282" s="76">
        <v>459</v>
      </c>
      <c r="G282" s="76">
        <v>3</v>
      </c>
      <c r="H282" s="76">
        <v>0.3840821657161686</v>
      </c>
      <c r="I282" s="157">
        <f t="shared" si="4"/>
        <v>169.38023508083035</v>
      </c>
      <c r="J282" s="153" t="s">
        <v>1312</v>
      </c>
    </row>
    <row r="283" spans="1:10">
      <c r="A283" s="88" t="s">
        <v>599</v>
      </c>
      <c r="B283" s="156">
        <v>5991</v>
      </c>
      <c r="C283" s="76">
        <v>1</v>
      </c>
      <c r="D283" s="76">
        <v>5.7742660210993008E-4</v>
      </c>
      <c r="E283" s="76">
        <v>4.3141067973730407E-3</v>
      </c>
      <c r="F283" s="76">
        <v>174</v>
      </c>
      <c r="G283" s="76">
        <v>0</v>
      </c>
      <c r="H283" s="76">
        <v>0.38524205792516925</v>
      </c>
      <c r="I283" s="157">
        <f t="shared" si="4"/>
        <v>169.89174754499965</v>
      </c>
      <c r="J283" s="153" t="s">
        <v>1382</v>
      </c>
    </row>
    <row r="284" spans="1:10">
      <c r="A284" s="88" t="s">
        <v>477</v>
      </c>
      <c r="B284" s="156">
        <v>283358</v>
      </c>
      <c r="C284" s="76">
        <v>1</v>
      </c>
      <c r="D284" s="76">
        <v>1.1919303361046536E-3</v>
      </c>
      <c r="E284" s="76">
        <v>3.5068363607707161E-2</v>
      </c>
      <c r="F284" s="76">
        <v>121</v>
      </c>
      <c r="G284" s="76">
        <v>6</v>
      </c>
      <c r="H284" s="76">
        <v>0.38530013527048002</v>
      </c>
      <c r="I284" s="157">
        <f t="shared" si="4"/>
        <v>169.91735965428168</v>
      </c>
      <c r="J284" s="153" t="s">
        <v>1383</v>
      </c>
    </row>
    <row r="285" spans="1:10">
      <c r="A285" s="88" t="s">
        <v>352</v>
      </c>
      <c r="B285" s="156">
        <v>113246</v>
      </c>
      <c r="C285" s="76">
        <v>1</v>
      </c>
      <c r="D285" s="76">
        <v>3.3057851239669421E-3</v>
      </c>
      <c r="E285" s="76">
        <v>0.67107438016528931</v>
      </c>
      <c r="F285" s="76">
        <v>10</v>
      </c>
      <c r="G285" s="76">
        <v>8</v>
      </c>
      <c r="H285" s="76">
        <v>0.38551980138041642</v>
      </c>
      <c r="I285" s="157">
        <f t="shared" si="4"/>
        <v>170.01423240876363</v>
      </c>
      <c r="J285" s="153" t="s">
        <v>1220</v>
      </c>
    </row>
    <row r="286" spans="1:10">
      <c r="A286" s="88" t="s">
        <v>518</v>
      </c>
      <c r="B286" s="156">
        <v>5053</v>
      </c>
      <c r="C286" s="76">
        <v>2</v>
      </c>
      <c r="D286" s="76">
        <v>2.1443527838744671E-4</v>
      </c>
      <c r="E286" s="76">
        <v>4.2382502081283586E-2</v>
      </c>
      <c r="F286" s="76">
        <v>17</v>
      </c>
      <c r="G286" s="76">
        <v>0</v>
      </c>
      <c r="H286" s="76">
        <v>0.38572036319475705</v>
      </c>
      <c r="I286" s="157">
        <f t="shared" si="4"/>
        <v>170.10268016888787</v>
      </c>
      <c r="J286" s="153" t="s">
        <v>1384</v>
      </c>
    </row>
    <row r="287" spans="1:10">
      <c r="A287" s="88" t="s">
        <v>380</v>
      </c>
      <c r="B287" s="156">
        <v>1400</v>
      </c>
      <c r="C287" s="76">
        <v>1</v>
      </c>
      <c r="D287" s="76">
        <v>1.0512483574244415E-3</v>
      </c>
      <c r="E287" s="76">
        <v>3.0015907047513658E-2</v>
      </c>
      <c r="F287" s="76">
        <v>76</v>
      </c>
      <c r="G287" s="76">
        <v>1</v>
      </c>
      <c r="H287" s="76">
        <v>0.38907210015432769</v>
      </c>
      <c r="I287" s="157">
        <f t="shared" si="4"/>
        <v>171.58079616805853</v>
      </c>
      <c r="J287" s="153" t="s">
        <v>1385</v>
      </c>
    </row>
    <row r="288" spans="1:10">
      <c r="A288" s="88" t="s">
        <v>1081</v>
      </c>
      <c r="B288" s="156">
        <v>619343</v>
      </c>
      <c r="C288" s="76">
        <v>4</v>
      </c>
      <c r="D288" s="76">
        <v>1.6617065351294757E-3</v>
      </c>
      <c r="E288" s="76">
        <v>2.4638235242671624E-2</v>
      </c>
      <c r="F288" s="76">
        <v>665</v>
      </c>
      <c r="G288" s="76">
        <v>13</v>
      </c>
      <c r="H288" s="76">
        <v>0.39720906005495815</v>
      </c>
      <c r="I288" s="157">
        <f t="shared" si="4"/>
        <v>175.16919548423655</v>
      </c>
      <c r="J288" s="153" t="s">
        <v>1386</v>
      </c>
    </row>
    <row r="289" spans="1:10">
      <c r="A289" s="88" t="s">
        <v>598</v>
      </c>
      <c r="B289" s="156">
        <v>5984</v>
      </c>
      <c r="C289" s="76">
        <v>1</v>
      </c>
      <c r="D289" s="76">
        <v>4.1659227518895433E-4</v>
      </c>
      <c r="E289" s="76">
        <v>9.2840564184966973E-2</v>
      </c>
      <c r="F289" s="76">
        <v>7</v>
      </c>
      <c r="G289" s="76">
        <v>0</v>
      </c>
      <c r="H289" s="76">
        <v>0.39732916063646501</v>
      </c>
      <c r="I289" s="157">
        <f t="shared" si="4"/>
        <v>175.22215984068106</v>
      </c>
      <c r="J289" s="153" t="s">
        <v>413</v>
      </c>
    </row>
    <row r="290" spans="1:10">
      <c r="A290" s="88" t="s">
        <v>430</v>
      </c>
      <c r="B290" s="156">
        <v>2222</v>
      </c>
      <c r="C290" s="76">
        <v>1</v>
      </c>
      <c r="D290" s="76">
        <v>1.6004755698836226E-3</v>
      </c>
      <c r="E290" s="76">
        <v>1.595902782541098E-2</v>
      </c>
      <c r="F290" s="76">
        <v>70</v>
      </c>
      <c r="G290" s="76">
        <v>2</v>
      </c>
      <c r="H290" s="76">
        <v>0.39976094923341443</v>
      </c>
      <c r="I290" s="157">
        <f t="shared" si="4"/>
        <v>176.29457861193578</v>
      </c>
      <c r="J290" s="153" t="s">
        <v>1046</v>
      </c>
    </row>
    <row r="291" spans="1:10">
      <c r="A291" s="88" t="s">
        <v>1082</v>
      </c>
      <c r="B291" s="156">
        <v>100129066</v>
      </c>
      <c r="C291" s="76">
        <v>1</v>
      </c>
      <c r="D291" s="76">
        <v>1.0377983670305214E-3</v>
      </c>
      <c r="E291" s="76">
        <v>4.2637258211735876E-2</v>
      </c>
      <c r="F291" s="76">
        <v>83</v>
      </c>
      <c r="G291" s="76">
        <v>2</v>
      </c>
      <c r="H291" s="76">
        <v>0.4031223668429843</v>
      </c>
      <c r="I291" s="157">
        <f t="shared" si="4"/>
        <v>177.77696377775607</v>
      </c>
      <c r="J291" s="153" t="s">
        <v>1083</v>
      </c>
    </row>
    <row r="292" spans="1:10">
      <c r="A292" s="88" t="s">
        <v>533</v>
      </c>
      <c r="B292" s="156">
        <v>5154</v>
      </c>
      <c r="C292" s="76">
        <v>1</v>
      </c>
      <c r="D292" s="76">
        <v>2.6566305069736549E-4</v>
      </c>
      <c r="E292" s="76">
        <v>0.10360858977197254</v>
      </c>
      <c r="F292" s="76">
        <v>6</v>
      </c>
      <c r="G292" s="76">
        <v>0</v>
      </c>
      <c r="H292" s="76">
        <v>0.40497489878559922</v>
      </c>
      <c r="I292" s="157">
        <f t="shared" si="4"/>
        <v>178.59393036444925</v>
      </c>
      <c r="J292" s="153" t="s">
        <v>1387</v>
      </c>
    </row>
    <row r="293" spans="1:10">
      <c r="A293" s="88" t="s">
        <v>591</v>
      </c>
      <c r="B293" s="156">
        <v>5799</v>
      </c>
      <c r="C293" s="76">
        <v>9</v>
      </c>
      <c r="D293" s="76">
        <v>7.0656687641182262E-4</v>
      </c>
      <c r="E293" s="76">
        <v>2.9883678686567505E-2</v>
      </c>
      <c r="F293" s="76">
        <v>741</v>
      </c>
      <c r="G293" s="76">
        <v>26</v>
      </c>
      <c r="H293" s="76">
        <v>0.40541162616512028</v>
      </c>
      <c r="I293" s="157">
        <f t="shared" si="4"/>
        <v>178.78652713881803</v>
      </c>
      <c r="J293" s="153" t="s">
        <v>1388</v>
      </c>
    </row>
    <row r="294" spans="1:10">
      <c r="A294" s="155" t="s">
        <v>407</v>
      </c>
      <c r="B294" s="156">
        <v>1770</v>
      </c>
      <c r="C294" s="76">
        <v>1</v>
      </c>
      <c r="D294" s="76">
        <v>4.2820439623180134E-4</v>
      </c>
      <c r="E294" s="76">
        <v>4.2820439623180127E-3</v>
      </c>
      <c r="F294" s="76">
        <v>159</v>
      </c>
      <c r="G294" s="76">
        <v>0</v>
      </c>
      <c r="H294" s="76">
        <v>0.40829054701427575</v>
      </c>
      <c r="I294" s="157">
        <f t="shared" si="4"/>
        <v>180.05613123329562</v>
      </c>
      <c r="J294" s="153" t="s">
        <v>1389</v>
      </c>
    </row>
    <row r="295" spans="1:10">
      <c r="A295" s="88" t="s">
        <v>1084</v>
      </c>
      <c r="B295" s="156">
        <v>339975</v>
      </c>
      <c r="C295" s="76">
        <v>1</v>
      </c>
      <c r="D295" s="76">
        <v>4.3169537192789197E-4</v>
      </c>
      <c r="E295" s="76">
        <v>5.2448506681354234E-3</v>
      </c>
      <c r="F295" s="76">
        <v>87</v>
      </c>
      <c r="G295" s="76">
        <v>1</v>
      </c>
      <c r="H295" s="76">
        <v>0.41966658353212394</v>
      </c>
      <c r="I295" s="157">
        <f t="shared" si="4"/>
        <v>185.07296333766666</v>
      </c>
      <c r="J295" s="153" t="s">
        <v>1390</v>
      </c>
    </row>
    <row r="296" spans="1:10">
      <c r="A296" s="155" t="s">
        <v>472</v>
      </c>
      <c r="B296" s="156">
        <v>273</v>
      </c>
      <c r="C296" s="76">
        <v>1</v>
      </c>
      <c r="D296" s="76">
        <v>3.7519516199958848E-4</v>
      </c>
      <c r="E296" s="76">
        <v>6.9390933187020668E-3</v>
      </c>
      <c r="F296" s="76">
        <v>93</v>
      </c>
      <c r="G296" s="76">
        <v>0</v>
      </c>
      <c r="H296" s="76">
        <v>0.42016809659219545</v>
      </c>
      <c r="I296" s="157">
        <f t="shared" si="4"/>
        <v>185.29413059715819</v>
      </c>
      <c r="J296" s="153" t="s">
        <v>1085</v>
      </c>
    </row>
    <row r="297" spans="1:10">
      <c r="A297" s="88" t="s">
        <v>530</v>
      </c>
      <c r="B297" s="156">
        <v>5152</v>
      </c>
      <c r="C297" s="76">
        <v>2</v>
      </c>
      <c r="D297" s="76">
        <v>9.4450421741665779E-4</v>
      </c>
      <c r="E297" s="76">
        <v>3.0552658163391016E-2</v>
      </c>
      <c r="F297" s="76">
        <v>115</v>
      </c>
      <c r="G297" s="76">
        <v>5</v>
      </c>
      <c r="H297" s="76">
        <v>0.42058730284736473</v>
      </c>
      <c r="I297" s="157">
        <f t="shared" si="4"/>
        <v>185.47900055568783</v>
      </c>
      <c r="J297" s="153" t="s">
        <v>1391</v>
      </c>
    </row>
    <row r="298" spans="1:10">
      <c r="A298" s="88" t="s">
        <v>526</v>
      </c>
      <c r="B298" s="156">
        <v>51071</v>
      </c>
      <c r="C298" s="76">
        <v>1</v>
      </c>
      <c r="D298" s="76">
        <v>2.9334813287877588E-4</v>
      </c>
      <c r="E298" s="76">
        <v>1.6808055181162292E-2</v>
      </c>
      <c r="F298" s="76">
        <v>37</v>
      </c>
      <c r="G298" s="76">
        <v>0</v>
      </c>
      <c r="H298" s="76">
        <v>0.42642894277284116</v>
      </c>
      <c r="I298" s="157">
        <f t="shared" si="4"/>
        <v>188.05516376282296</v>
      </c>
      <c r="J298" s="153" t="s">
        <v>1392</v>
      </c>
    </row>
    <row r="299" spans="1:10">
      <c r="A299" s="88" t="s">
        <v>436</v>
      </c>
      <c r="B299" s="156">
        <v>22990</v>
      </c>
      <c r="C299" s="76">
        <v>1</v>
      </c>
      <c r="D299" s="76">
        <v>6.6833992056852169E-4</v>
      </c>
      <c r="E299" s="76">
        <v>8.3181875006010254E-3</v>
      </c>
      <c r="F299" s="76">
        <v>139</v>
      </c>
      <c r="G299" s="76">
        <v>2</v>
      </c>
      <c r="H299" s="76">
        <v>0.43070632910166839</v>
      </c>
      <c r="I299" s="157">
        <f t="shared" si="4"/>
        <v>189.94149113383577</v>
      </c>
      <c r="J299" s="153" t="s">
        <v>1393</v>
      </c>
    </row>
    <row r="300" spans="1:10">
      <c r="A300" s="88" t="s">
        <v>520</v>
      </c>
      <c r="B300" s="156">
        <v>5064</v>
      </c>
      <c r="C300" s="76">
        <v>1</v>
      </c>
      <c r="D300" s="76">
        <v>1.1681649652089999E-3</v>
      </c>
      <c r="E300" s="76">
        <v>4.5964751891919349E-2</v>
      </c>
      <c r="F300" s="76">
        <v>46</v>
      </c>
      <c r="G300" s="76">
        <v>1</v>
      </c>
      <c r="H300" s="76">
        <v>0.43267661418656539</v>
      </c>
      <c r="I300" s="157">
        <f t="shared" si="4"/>
        <v>190.81038685627533</v>
      </c>
      <c r="J300" s="153" t="s">
        <v>1394</v>
      </c>
    </row>
    <row r="301" spans="1:10">
      <c r="A301" s="88" t="s">
        <v>450</v>
      </c>
      <c r="B301" s="156">
        <v>23417</v>
      </c>
      <c r="C301" s="76">
        <v>1</v>
      </c>
      <c r="D301" s="76">
        <v>6.6830812521983824E-3</v>
      </c>
      <c r="E301" s="76">
        <v>4.0860593270019931E-2</v>
      </c>
      <c r="F301" s="76">
        <v>114</v>
      </c>
      <c r="G301" s="76">
        <v>3</v>
      </c>
      <c r="H301" s="76">
        <v>0.43277417687915298</v>
      </c>
      <c r="I301" s="157">
        <f t="shared" si="4"/>
        <v>190.85341200370647</v>
      </c>
      <c r="J301" s="153" t="s">
        <v>1395</v>
      </c>
    </row>
    <row r="302" spans="1:10">
      <c r="A302" s="88" t="s">
        <v>331</v>
      </c>
      <c r="B302" s="156">
        <v>100873976</v>
      </c>
      <c r="C302" s="76">
        <v>1</v>
      </c>
      <c r="D302" s="76">
        <v>1.7734164868619395E-4</v>
      </c>
      <c r="E302" s="76">
        <v>8.0394880737741259E-2</v>
      </c>
      <c r="F302" s="76">
        <v>6</v>
      </c>
      <c r="G302" s="76">
        <v>1</v>
      </c>
      <c r="H302" s="76">
        <v>0.43704422994908315</v>
      </c>
      <c r="I302" s="157">
        <f t="shared" si="4"/>
        <v>192.73650540754568</v>
      </c>
      <c r="J302" s="153" t="s">
        <v>1086</v>
      </c>
    </row>
    <row r="303" spans="1:10">
      <c r="A303" s="155" t="s">
        <v>539</v>
      </c>
      <c r="B303" s="156">
        <v>5214</v>
      </c>
      <c r="C303" s="76">
        <v>2</v>
      </c>
      <c r="D303" s="76">
        <v>5.4556476055768839E-3</v>
      </c>
      <c r="E303" s="76">
        <v>0.11036861703663077</v>
      </c>
      <c r="F303" s="76">
        <v>378</v>
      </c>
      <c r="G303" s="76">
        <v>37</v>
      </c>
      <c r="H303" s="76">
        <v>0.43854466928757529</v>
      </c>
      <c r="I303" s="157">
        <f t="shared" si="4"/>
        <v>193.39819915582069</v>
      </c>
      <c r="J303" s="153" t="s">
        <v>1396</v>
      </c>
    </row>
    <row r="304" spans="1:10">
      <c r="A304" s="155" t="s">
        <v>433</v>
      </c>
      <c r="B304" s="156">
        <v>22941</v>
      </c>
      <c r="C304" s="76">
        <v>2</v>
      </c>
      <c r="D304" s="76">
        <v>1.5822937470452594E-3</v>
      </c>
      <c r="E304" s="76">
        <v>5.9657619934328377E-3</v>
      </c>
      <c r="F304" s="76">
        <v>984</v>
      </c>
      <c r="G304" s="76">
        <v>4</v>
      </c>
      <c r="H304" s="76">
        <v>0.43878174962270922</v>
      </c>
      <c r="I304" s="157">
        <f t="shared" si="4"/>
        <v>193.50275158361475</v>
      </c>
      <c r="J304" s="153" t="s">
        <v>1397</v>
      </c>
    </row>
    <row r="305" spans="1:10">
      <c r="A305" s="155" t="s">
        <v>442</v>
      </c>
      <c r="B305" s="156">
        <v>23245</v>
      </c>
      <c r="C305" s="76">
        <v>1</v>
      </c>
      <c r="D305" s="76">
        <v>3.2935480807505247E-4</v>
      </c>
      <c r="E305" s="76">
        <v>1.44471587591204E-3</v>
      </c>
      <c r="F305" s="76">
        <v>326</v>
      </c>
      <c r="G305" s="76">
        <v>1</v>
      </c>
      <c r="H305" s="76">
        <v>0.44046089580583714</v>
      </c>
      <c r="I305" s="157">
        <f t="shared" si="4"/>
        <v>194.24325505037419</v>
      </c>
      <c r="J305" s="153" t="s">
        <v>443</v>
      </c>
    </row>
    <row r="306" spans="1:10">
      <c r="A306" s="88" t="s">
        <v>654</v>
      </c>
      <c r="B306" s="156">
        <v>81832</v>
      </c>
      <c r="C306" s="76">
        <v>1</v>
      </c>
      <c r="D306" s="76">
        <v>8.4622630965496318E-4</v>
      </c>
      <c r="E306" s="76">
        <v>1.1096741230381121E-2</v>
      </c>
      <c r="F306" s="76">
        <v>106</v>
      </c>
      <c r="G306" s="76">
        <v>2</v>
      </c>
      <c r="H306" s="76">
        <v>0.44500132362504713</v>
      </c>
      <c r="I306" s="157">
        <f t="shared" si="4"/>
        <v>196.24558371864578</v>
      </c>
      <c r="J306" s="153" t="s">
        <v>1398</v>
      </c>
    </row>
    <row r="307" spans="1:10">
      <c r="A307" s="88" t="s">
        <v>705</v>
      </c>
      <c r="B307" s="156">
        <v>9693</v>
      </c>
      <c r="C307" s="76">
        <v>1</v>
      </c>
      <c r="D307" s="76">
        <v>3.4668053388802221E-4</v>
      </c>
      <c r="E307" s="76">
        <v>1.7875715028601143E-2</v>
      </c>
      <c r="F307" s="76">
        <v>32</v>
      </c>
      <c r="G307" s="76">
        <v>0</v>
      </c>
      <c r="H307" s="76">
        <v>0.445359727653663</v>
      </c>
      <c r="I307" s="157">
        <f t="shared" si="4"/>
        <v>196.40363989526537</v>
      </c>
      <c r="J307" s="153" t="s">
        <v>706</v>
      </c>
    </row>
    <row r="308" spans="1:10">
      <c r="A308" s="88" t="s">
        <v>656</v>
      </c>
      <c r="B308" s="156">
        <v>83733</v>
      </c>
      <c r="C308" s="76">
        <v>1</v>
      </c>
      <c r="D308" s="76">
        <v>2.461841457410143E-3</v>
      </c>
      <c r="E308" s="76">
        <v>6.1053668143771542E-2</v>
      </c>
      <c r="F308" s="76">
        <v>75</v>
      </c>
      <c r="G308" s="76">
        <v>3</v>
      </c>
      <c r="H308" s="76">
        <v>0.44634567366550965</v>
      </c>
      <c r="I308" s="157">
        <f t="shared" si="4"/>
        <v>196.83844208648975</v>
      </c>
      <c r="J308" s="153" t="s">
        <v>1399</v>
      </c>
    </row>
    <row r="309" spans="1:10">
      <c r="A309" s="88" t="s">
        <v>506</v>
      </c>
      <c r="B309" s="156">
        <v>387775</v>
      </c>
      <c r="C309" s="76">
        <v>1</v>
      </c>
      <c r="D309" s="76">
        <v>2.5556195751166291E-4</v>
      </c>
      <c r="E309" s="76">
        <v>1.0315409921379848E-2</v>
      </c>
      <c r="F309" s="76">
        <v>55</v>
      </c>
      <c r="G309" s="76">
        <v>0</v>
      </c>
      <c r="H309" s="76">
        <v>0.4489659967555425</v>
      </c>
      <c r="I309" s="157">
        <f t="shared" si="4"/>
        <v>197.99400456919423</v>
      </c>
      <c r="J309" s="153" t="s">
        <v>1400</v>
      </c>
    </row>
    <row r="310" spans="1:10">
      <c r="A310" s="155" t="s">
        <v>374</v>
      </c>
      <c r="B310" s="156">
        <v>1289</v>
      </c>
      <c r="C310" s="76">
        <v>4</v>
      </c>
      <c r="D310" s="76">
        <v>5.8117199736010012E-4</v>
      </c>
      <c r="E310" s="76">
        <v>4.8857849269594855E-2</v>
      </c>
      <c r="F310" s="76">
        <v>118</v>
      </c>
      <c r="G310" s="76">
        <v>4</v>
      </c>
      <c r="H310" s="76">
        <v>0.45095541378607762</v>
      </c>
      <c r="I310" s="157">
        <f t="shared" si="4"/>
        <v>198.87133747966024</v>
      </c>
      <c r="J310" s="153" t="s">
        <v>1401</v>
      </c>
    </row>
    <row r="311" spans="1:10">
      <c r="A311" s="88" t="s">
        <v>475</v>
      </c>
      <c r="B311" s="156">
        <v>2802</v>
      </c>
      <c r="C311" s="76">
        <v>1</v>
      </c>
      <c r="D311" s="76">
        <v>2.0356403924447707E-3</v>
      </c>
      <c r="E311" s="76">
        <v>2.753120202896616E-2</v>
      </c>
      <c r="F311" s="76">
        <v>122</v>
      </c>
      <c r="G311" s="76">
        <v>2</v>
      </c>
      <c r="H311" s="76">
        <v>0.45214531053637635</v>
      </c>
      <c r="I311" s="157">
        <f t="shared" si="4"/>
        <v>199.39608194654198</v>
      </c>
      <c r="J311" s="153" t="s">
        <v>1087</v>
      </c>
    </row>
    <row r="312" spans="1:10">
      <c r="A312" s="88" t="s">
        <v>468</v>
      </c>
      <c r="B312" s="156">
        <v>26994</v>
      </c>
      <c r="C312" s="76">
        <v>1</v>
      </c>
      <c r="D312" s="76">
        <v>2.6899798251513114E-4</v>
      </c>
      <c r="E312" s="76">
        <v>5.2992602555480835E-2</v>
      </c>
      <c r="F312" s="76">
        <v>10</v>
      </c>
      <c r="G312" s="76">
        <v>0</v>
      </c>
      <c r="H312" s="76">
        <v>0.45442967562171632</v>
      </c>
      <c r="I312" s="157">
        <f t="shared" si="4"/>
        <v>200.40348694917691</v>
      </c>
      <c r="J312" s="153" t="s">
        <v>1088</v>
      </c>
    </row>
    <row r="313" spans="1:10">
      <c r="A313" s="88" t="s">
        <v>1089</v>
      </c>
      <c r="B313" s="156">
        <v>716</v>
      </c>
      <c r="C313" s="76">
        <v>1</v>
      </c>
      <c r="D313" s="76">
        <v>2.8022808129051126E-4</v>
      </c>
      <c r="E313" s="76">
        <v>2.351479116916029E-2</v>
      </c>
      <c r="F313" s="76">
        <v>23</v>
      </c>
      <c r="G313" s="76">
        <v>0</v>
      </c>
      <c r="H313" s="76">
        <v>0.45674306951108617</v>
      </c>
      <c r="I313" s="157">
        <f t="shared" si="4"/>
        <v>201.42369365438901</v>
      </c>
      <c r="J313" s="153" t="s">
        <v>1402</v>
      </c>
    </row>
    <row r="314" spans="1:10">
      <c r="A314" s="88" t="s">
        <v>519</v>
      </c>
      <c r="B314" s="156">
        <v>50614</v>
      </c>
      <c r="C314" s="76">
        <v>2</v>
      </c>
      <c r="D314" s="76">
        <v>4.5335549737987189E-4</v>
      </c>
      <c r="E314" s="76">
        <v>2.729022307757268E-2</v>
      </c>
      <c r="F314" s="76">
        <v>102</v>
      </c>
      <c r="G314" s="76">
        <v>4</v>
      </c>
      <c r="H314" s="76">
        <v>0.45976675218282165</v>
      </c>
      <c r="I314" s="157">
        <f t="shared" si="4"/>
        <v>202.75713771262434</v>
      </c>
      <c r="J314" s="153" t="s">
        <v>1403</v>
      </c>
    </row>
    <row r="315" spans="1:10">
      <c r="A315" s="155" t="s">
        <v>1090</v>
      </c>
      <c r="B315" s="156">
        <v>89795</v>
      </c>
      <c r="C315" s="76">
        <v>1</v>
      </c>
      <c r="D315" s="76">
        <v>4.8202618659652836E-4</v>
      </c>
      <c r="E315" s="76">
        <v>2.9602695155112884E-3</v>
      </c>
      <c r="F315" s="76">
        <v>184</v>
      </c>
      <c r="G315" s="76">
        <v>0</v>
      </c>
      <c r="H315" s="76">
        <v>0.45983067001666955</v>
      </c>
      <c r="I315" s="157">
        <f t="shared" si="4"/>
        <v>202.78532547735128</v>
      </c>
      <c r="J315" s="153" t="s">
        <v>1091</v>
      </c>
    </row>
    <row r="316" spans="1:10">
      <c r="A316" s="88" t="s">
        <v>652</v>
      </c>
      <c r="B316" s="156">
        <v>80790</v>
      </c>
      <c r="C316" s="76">
        <v>1</v>
      </c>
      <c r="D316" s="76">
        <v>1.0165308166380962E-3</v>
      </c>
      <c r="E316" s="76">
        <v>7.5395828097511936E-3</v>
      </c>
      <c r="F316" s="76">
        <v>271</v>
      </c>
      <c r="G316" s="76">
        <v>1</v>
      </c>
      <c r="H316" s="76">
        <v>0.46380553977861122</v>
      </c>
      <c r="I316" s="157">
        <f t="shared" si="4"/>
        <v>204.53824304236755</v>
      </c>
      <c r="J316" s="153" t="s">
        <v>1404</v>
      </c>
    </row>
    <row r="317" spans="1:10">
      <c r="A317" s="88" t="s">
        <v>487</v>
      </c>
      <c r="B317" s="156">
        <v>29850</v>
      </c>
      <c r="C317" s="76">
        <v>1</v>
      </c>
      <c r="D317" s="76">
        <v>1.4570966001079331E-3</v>
      </c>
      <c r="E317" s="76">
        <v>0.11980572045331894</v>
      </c>
      <c r="F317" s="76">
        <v>27</v>
      </c>
      <c r="G317" s="76">
        <v>2</v>
      </c>
      <c r="H317" s="76">
        <v>0.4643130059279108</v>
      </c>
      <c r="I317" s="157">
        <f t="shared" si="4"/>
        <v>204.76203561420866</v>
      </c>
      <c r="J317" s="153" t="s">
        <v>1405</v>
      </c>
    </row>
    <row r="318" spans="1:10">
      <c r="A318" s="88" t="s">
        <v>390</v>
      </c>
      <c r="B318" s="156">
        <v>152002</v>
      </c>
      <c r="C318" s="76">
        <v>2</v>
      </c>
      <c r="D318" s="76">
        <v>1.138587264581064E-3</v>
      </c>
      <c r="E318" s="76">
        <v>1.4293952672229807E-2</v>
      </c>
      <c r="F318" s="76">
        <v>231</v>
      </c>
      <c r="G318" s="76">
        <v>2</v>
      </c>
      <c r="H318" s="76">
        <v>0.47051361005790371</v>
      </c>
      <c r="I318" s="157">
        <f t="shared" si="4"/>
        <v>207.49650203553554</v>
      </c>
      <c r="J318" s="153" t="s">
        <v>1406</v>
      </c>
    </row>
    <row r="319" spans="1:10">
      <c r="A319" s="155" t="s">
        <v>371</v>
      </c>
      <c r="B319" s="156">
        <v>126206</v>
      </c>
      <c r="C319" s="76">
        <v>1</v>
      </c>
      <c r="D319" s="76">
        <v>6.9262116843580364E-4</v>
      </c>
      <c r="E319" s="76">
        <v>7.5060805695601043E-2</v>
      </c>
      <c r="F319" s="76">
        <v>43</v>
      </c>
      <c r="G319" s="76">
        <v>2</v>
      </c>
      <c r="H319" s="76">
        <v>0.47739357492026757</v>
      </c>
      <c r="I319" s="157">
        <f t="shared" si="4"/>
        <v>210.53056653983799</v>
      </c>
      <c r="J319" s="153" t="s">
        <v>372</v>
      </c>
    </row>
    <row r="320" spans="1:10">
      <c r="A320" s="88" t="s">
        <v>320</v>
      </c>
      <c r="B320" s="156">
        <v>10025</v>
      </c>
      <c r="C320" s="76">
        <v>1</v>
      </c>
      <c r="D320" s="76">
        <v>1.0294175872035474E-3</v>
      </c>
      <c r="E320" s="76">
        <v>0.29413627905135209</v>
      </c>
      <c r="F320" s="76">
        <v>26</v>
      </c>
      <c r="G320" s="76">
        <v>6</v>
      </c>
      <c r="H320" s="76">
        <v>0.4782543799140116</v>
      </c>
      <c r="I320" s="157">
        <f t="shared" si="4"/>
        <v>210.9101815420791</v>
      </c>
      <c r="J320" s="153" t="s">
        <v>1407</v>
      </c>
    </row>
    <row r="321" spans="1:10">
      <c r="A321" s="88" t="s">
        <v>1092</v>
      </c>
      <c r="B321" s="156">
        <v>100506412</v>
      </c>
      <c r="C321" s="76">
        <v>1</v>
      </c>
      <c r="D321" s="76">
        <v>4.340446334949959E-4</v>
      </c>
      <c r="E321" s="76">
        <v>2.5905611283332914E-3</v>
      </c>
      <c r="F321" s="76">
        <v>190</v>
      </c>
      <c r="G321" s="76">
        <v>0</v>
      </c>
      <c r="H321" s="76">
        <v>0.4823768229692717</v>
      </c>
      <c r="I321" s="157">
        <f t="shared" si="4"/>
        <v>212.72817892944883</v>
      </c>
      <c r="J321" s="153" t="s">
        <v>1408</v>
      </c>
    </row>
    <row r="322" spans="1:10">
      <c r="A322" s="155" t="s">
        <v>512</v>
      </c>
      <c r="B322" s="156">
        <v>4331</v>
      </c>
      <c r="C322" s="76">
        <v>1</v>
      </c>
      <c r="D322" s="76">
        <v>3.0349662306574336E-4</v>
      </c>
      <c r="E322" s="76">
        <v>6.796614516542703E-3</v>
      </c>
      <c r="F322" s="76">
        <v>71</v>
      </c>
      <c r="G322" s="76">
        <v>0</v>
      </c>
      <c r="H322" s="76">
        <v>0.48577907009554289</v>
      </c>
      <c r="I322" s="157">
        <f t="shared" si="4"/>
        <v>214.22856991213442</v>
      </c>
      <c r="J322" s="153" t="s">
        <v>1409</v>
      </c>
    </row>
    <row r="323" spans="1:10">
      <c r="A323" s="88" t="s">
        <v>476</v>
      </c>
      <c r="B323" s="156">
        <v>28231</v>
      </c>
      <c r="C323" s="76">
        <v>1</v>
      </c>
      <c r="D323" s="76">
        <v>8.0399316605808853E-4</v>
      </c>
      <c r="E323" s="76">
        <v>1.9664332853170749E-2</v>
      </c>
      <c r="F323" s="76">
        <v>24</v>
      </c>
      <c r="G323" s="76">
        <v>0</v>
      </c>
      <c r="H323" s="76">
        <v>0.48778406350842912</v>
      </c>
      <c r="I323" s="157">
        <f t="shared" si="4"/>
        <v>215.11277200721725</v>
      </c>
      <c r="J323" s="153" t="s">
        <v>1410</v>
      </c>
    </row>
    <row r="324" spans="1:10">
      <c r="A324" s="155" t="s">
        <v>340</v>
      </c>
      <c r="B324" s="156">
        <v>10514</v>
      </c>
      <c r="C324" s="76">
        <v>1</v>
      </c>
      <c r="D324" s="76">
        <v>1.0308653204778365E-3</v>
      </c>
      <c r="E324" s="76">
        <v>0.11096961979261415</v>
      </c>
      <c r="F324" s="76">
        <v>17</v>
      </c>
      <c r="G324" s="76">
        <v>1</v>
      </c>
      <c r="H324" s="76">
        <v>0.4936471411592871</v>
      </c>
      <c r="I324" s="157">
        <f t="shared" si="4"/>
        <v>217.6983892512456</v>
      </c>
      <c r="J324" s="153" t="s">
        <v>1367</v>
      </c>
    </row>
    <row r="325" spans="1:10">
      <c r="A325" s="88" t="s">
        <v>456</v>
      </c>
      <c r="B325" s="156">
        <v>255031</v>
      </c>
      <c r="C325" s="76">
        <v>1</v>
      </c>
      <c r="D325" s="76">
        <v>1.5243902439024391E-3</v>
      </c>
      <c r="E325" s="76">
        <v>0.3830030487804878</v>
      </c>
      <c r="F325" s="76">
        <v>8</v>
      </c>
      <c r="G325" s="76">
        <v>4</v>
      </c>
      <c r="H325" s="76">
        <v>0.49604034302927774</v>
      </c>
      <c r="I325" s="157">
        <f t="shared" ref="I325:I388" si="5">H325*441</f>
        <v>218.75379127591148</v>
      </c>
      <c r="J325" s="153" t="s">
        <v>1411</v>
      </c>
    </row>
    <row r="326" spans="1:10">
      <c r="A326" s="88" t="s">
        <v>351</v>
      </c>
      <c r="B326" s="156">
        <v>11314</v>
      </c>
      <c r="C326" s="76">
        <v>1</v>
      </c>
      <c r="D326" s="76">
        <v>1.0860121633362294E-3</v>
      </c>
      <c r="E326" s="76">
        <v>2.220894874022589E-2</v>
      </c>
      <c r="F326" s="76">
        <v>20</v>
      </c>
      <c r="G326" s="76">
        <v>0</v>
      </c>
      <c r="H326" s="76">
        <v>0.50031518829969135</v>
      </c>
      <c r="I326" s="157">
        <f t="shared" si="5"/>
        <v>220.6389980401639</v>
      </c>
      <c r="J326" s="153" t="s">
        <v>1412</v>
      </c>
    </row>
    <row r="327" spans="1:10">
      <c r="A327" s="88" t="s">
        <v>549</v>
      </c>
      <c r="B327" s="156">
        <v>55016</v>
      </c>
      <c r="C327" s="76">
        <v>1</v>
      </c>
      <c r="D327" s="76">
        <v>3.8651482377485277E-4</v>
      </c>
      <c r="E327" s="76">
        <v>1.3388314678948214E-3</v>
      </c>
      <c r="F327" s="76">
        <v>332</v>
      </c>
      <c r="G327" s="76">
        <v>0</v>
      </c>
      <c r="H327" s="76">
        <v>0.50467688870592442</v>
      </c>
      <c r="I327" s="157">
        <f t="shared" si="5"/>
        <v>222.56250791931268</v>
      </c>
      <c r="J327" s="153" t="s">
        <v>1413</v>
      </c>
    </row>
    <row r="328" spans="1:10">
      <c r="A328" s="155" t="s">
        <v>712</v>
      </c>
      <c r="B328" s="156">
        <v>9920</v>
      </c>
      <c r="C328" s="76">
        <v>1</v>
      </c>
      <c r="D328" s="76">
        <v>1.996007984031936E-3</v>
      </c>
      <c r="E328" s="76">
        <v>4.4456541462529489E-2</v>
      </c>
      <c r="F328" s="76">
        <v>66</v>
      </c>
      <c r="G328" s="76">
        <v>4</v>
      </c>
      <c r="H328" s="76">
        <v>0.524412289410642</v>
      </c>
      <c r="I328" s="157">
        <f t="shared" si="5"/>
        <v>231.26581963009312</v>
      </c>
      <c r="J328" s="153" t="s">
        <v>1093</v>
      </c>
    </row>
    <row r="329" spans="1:10">
      <c r="A329" s="88" t="s">
        <v>376</v>
      </c>
      <c r="B329" s="156">
        <v>1312</v>
      </c>
      <c r="C329" s="76">
        <v>1</v>
      </c>
      <c r="D329" s="76">
        <v>2.7270151579543845E-3</v>
      </c>
      <c r="E329" s="76">
        <v>9.951834537469896E-2</v>
      </c>
      <c r="F329" s="76">
        <v>77</v>
      </c>
      <c r="G329" s="76">
        <v>6</v>
      </c>
      <c r="H329" s="76">
        <v>0.52670381091382745</v>
      </c>
      <c r="I329" s="157">
        <f t="shared" si="5"/>
        <v>232.27638061299791</v>
      </c>
      <c r="J329" s="153" t="s">
        <v>1414</v>
      </c>
    </row>
    <row r="330" spans="1:10">
      <c r="A330" s="88" t="s">
        <v>510</v>
      </c>
      <c r="B330" s="156">
        <v>401491</v>
      </c>
      <c r="C330" s="76">
        <v>1</v>
      </c>
      <c r="D330" s="76">
        <v>7.2118273969309671E-4</v>
      </c>
      <c r="E330" s="76">
        <v>8.9647021114627988E-3</v>
      </c>
      <c r="F330" s="76">
        <v>144</v>
      </c>
      <c r="G330" s="76">
        <v>2</v>
      </c>
      <c r="H330" s="76">
        <v>0.53072005516122733</v>
      </c>
      <c r="I330" s="157">
        <f t="shared" si="5"/>
        <v>234.04754432610125</v>
      </c>
      <c r="J330" s="153" t="s">
        <v>1415</v>
      </c>
    </row>
    <row r="331" spans="1:10">
      <c r="A331" s="88" t="s">
        <v>332</v>
      </c>
      <c r="B331" s="156">
        <v>100996295</v>
      </c>
      <c r="C331" s="76">
        <v>1</v>
      </c>
      <c r="D331" s="76">
        <v>5.5105527084366559E-4</v>
      </c>
      <c r="E331" s="76">
        <v>3.5763487077753897E-2</v>
      </c>
      <c r="F331" s="76">
        <v>10</v>
      </c>
      <c r="G331" s="76">
        <v>0</v>
      </c>
      <c r="H331" s="76">
        <v>0.54251435433238404</v>
      </c>
      <c r="I331" s="157">
        <f t="shared" si="5"/>
        <v>239.24883026058137</v>
      </c>
      <c r="J331" s="153" t="s">
        <v>1416</v>
      </c>
    </row>
    <row r="332" spans="1:10">
      <c r="A332" s="88" t="s">
        <v>1094</v>
      </c>
      <c r="B332" s="156">
        <v>285605</v>
      </c>
      <c r="C332" s="76">
        <v>1</v>
      </c>
      <c r="D332" s="76">
        <v>2.9009968880215202E-4</v>
      </c>
      <c r="E332" s="76">
        <v>7.9777414420591809E-3</v>
      </c>
      <c r="F332" s="76">
        <v>44</v>
      </c>
      <c r="G332" s="76">
        <v>0</v>
      </c>
      <c r="H332" s="76">
        <v>0.55194544291591074</v>
      </c>
      <c r="I332" s="157">
        <f t="shared" si="5"/>
        <v>243.40794032591663</v>
      </c>
      <c r="J332" s="153" t="s">
        <v>1417</v>
      </c>
    </row>
    <row r="333" spans="1:10">
      <c r="A333" s="88" t="s">
        <v>542</v>
      </c>
      <c r="B333" s="156">
        <v>5434</v>
      </c>
      <c r="C333" s="76">
        <v>1</v>
      </c>
      <c r="D333" s="76">
        <v>7.9419105967778536E-4</v>
      </c>
      <c r="E333" s="76">
        <v>0.32368958475153164</v>
      </c>
      <c r="F333" s="76">
        <v>7</v>
      </c>
      <c r="G333" s="76">
        <v>3</v>
      </c>
      <c r="H333" s="76">
        <v>0.55312884441433974</v>
      </c>
      <c r="I333" s="157">
        <f t="shared" si="5"/>
        <v>243.92982038672383</v>
      </c>
      <c r="J333" s="153" t="s">
        <v>1418</v>
      </c>
    </row>
    <row r="334" spans="1:10">
      <c r="A334" s="88" t="s">
        <v>401</v>
      </c>
      <c r="B334" s="156">
        <v>1675</v>
      </c>
      <c r="C334" s="76">
        <v>1</v>
      </c>
      <c r="D334" s="76">
        <v>7.6026355803345165E-4</v>
      </c>
      <c r="E334" s="76">
        <v>0.10390268626457172</v>
      </c>
      <c r="F334" s="76">
        <v>3</v>
      </c>
      <c r="G334" s="76">
        <v>0</v>
      </c>
      <c r="H334" s="76">
        <v>0.55533233757590306</v>
      </c>
      <c r="I334" s="157">
        <f t="shared" si="5"/>
        <v>244.90156087097324</v>
      </c>
      <c r="J334" s="153" t="s">
        <v>1407</v>
      </c>
    </row>
    <row r="335" spans="1:10">
      <c r="A335" s="88" t="s">
        <v>1095</v>
      </c>
      <c r="B335" s="156">
        <v>401303</v>
      </c>
      <c r="C335" s="76">
        <v>1</v>
      </c>
      <c r="D335" s="76">
        <v>4.4762757385854968E-4</v>
      </c>
      <c r="E335" s="76">
        <v>9.6879396342243254E-2</v>
      </c>
      <c r="F335" s="76">
        <v>14</v>
      </c>
      <c r="G335" s="76">
        <v>2</v>
      </c>
      <c r="H335" s="76">
        <v>0.56083730286639866</v>
      </c>
      <c r="I335" s="157">
        <f t="shared" si="5"/>
        <v>247.3292505640818</v>
      </c>
      <c r="J335" s="153" t="s">
        <v>1419</v>
      </c>
    </row>
    <row r="336" spans="1:10">
      <c r="A336" s="155" t="s">
        <v>565</v>
      </c>
      <c r="B336" s="156">
        <v>55698</v>
      </c>
      <c r="C336" s="76">
        <v>1</v>
      </c>
      <c r="D336" s="76">
        <v>1.4373785808132419E-3</v>
      </c>
      <c r="E336" s="76">
        <v>5.120661194147174E-2</v>
      </c>
      <c r="F336" s="76">
        <v>128</v>
      </c>
      <c r="G336" s="76">
        <v>8</v>
      </c>
      <c r="H336" s="76">
        <v>0.56213756867581821</v>
      </c>
      <c r="I336" s="157">
        <f t="shared" si="5"/>
        <v>247.90266778603583</v>
      </c>
      <c r="J336" s="153" t="s">
        <v>1420</v>
      </c>
    </row>
    <row r="337" spans="1:10">
      <c r="A337" s="88" t="s">
        <v>368</v>
      </c>
      <c r="B337" s="156">
        <v>124912</v>
      </c>
      <c r="C337" s="76">
        <v>1</v>
      </c>
      <c r="D337" s="76">
        <v>6.8208284811179503E-3</v>
      </c>
      <c r="E337" s="76">
        <v>5.3069372816503077E-2</v>
      </c>
      <c r="F337" s="76">
        <v>41</v>
      </c>
      <c r="G337" s="76">
        <v>3</v>
      </c>
      <c r="H337" s="76">
        <v>0.56585653466009922</v>
      </c>
      <c r="I337" s="157">
        <f t="shared" si="5"/>
        <v>249.54273178510377</v>
      </c>
      <c r="J337" s="153" t="s">
        <v>1421</v>
      </c>
    </row>
    <row r="338" spans="1:10">
      <c r="A338" s="88" t="s">
        <v>614</v>
      </c>
      <c r="B338" s="156">
        <v>6573</v>
      </c>
      <c r="C338" s="76">
        <v>1</v>
      </c>
      <c r="D338" s="76">
        <v>1.8610287593862932E-3</v>
      </c>
      <c r="E338" s="76">
        <v>7.422475168249984E-2</v>
      </c>
      <c r="F338" s="76">
        <v>86</v>
      </c>
      <c r="G338" s="76">
        <v>5</v>
      </c>
      <c r="H338" s="76">
        <v>0.56932349139530702</v>
      </c>
      <c r="I338" s="157">
        <f t="shared" si="5"/>
        <v>251.0716597053304</v>
      </c>
      <c r="J338" s="153" t="s">
        <v>1422</v>
      </c>
    </row>
    <row r="339" spans="1:10">
      <c r="A339" s="88" t="s">
        <v>1096</v>
      </c>
      <c r="B339" s="156">
        <v>402778</v>
      </c>
      <c r="C339" s="76">
        <v>1</v>
      </c>
      <c r="D339" s="76">
        <v>9.8982678031344523E-4</v>
      </c>
      <c r="E339" s="76">
        <v>1.765191091558977E-2</v>
      </c>
      <c r="F339" s="76">
        <v>18</v>
      </c>
      <c r="G339" s="76">
        <v>0</v>
      </c>
      <c r="H339" s="76">
        <v>0.56954536181679072</v>
      </c>
      <c r="I339" s="157">
        <f t="shared" si="5"/>
        <v>251.16950456120472</v>
      </c>
      <c r="J339" s="153" t="s">
        <v>1423</v>
      </c>
    </row>
    <row r="340" spans="1:10">
      <c r="A340" s="88" t="s">
        <v>563</v>
      </c>
      <c r="B340" s="156">
        <v>55655</v>
      </c>
      <c r="C340" s="76">
        <v>1</v>
      </c>
      <c r="D340" s="76">
        <v>1.0597060710003069E-3</v>
      </c>
      <c r="E340" s="76">
        <v>4.5455813045539473E-2</v>
      </c>
      <c r="F340" s="76">
        <v>38</v>
      </c>
      <c r="G340" s="76">
        <v>1</v>
      </c>
      <c r="H340" s="76">
        <v>0.5711056843383715</v>
      </c>
      <c r="I340" s="157">
        <f t="shared" si="5"/>
        <v>251.85760679322183</v>
      </c>
      <c r="J340" s="153" t="s">
        <v>1424</v>
      </c>
    </row>
    <row r="341" spans="1:10">
      <c r="A341" s="88" t="s">
        <v>505</v>
      </c>
      <c r="B341" s="156">
        <v>387601</v>
      </c>
      <c r="C341" s="76">
        <v>1</v>
      </c>
      <c r="D341" s="76">
        <v>1.3671785990976621E-4</v>
      </c>
      <c r="E341" s="76">
        <v>3.3723738777742332E-2</v>
      </c>
      <c r="F341" s="76">
        <v>9</v>
      </c>
      <c r="G341" s="76">
        <v>0</v>
      </c>
      <c r="H341" s="76">
        <v>0.57517114087670818</v>
      </c>
      <c r="I341" s="157">
        <f t="shared" si="5"/>
        <v>253.6504731266283</v>
      </c>
      <c r="J341" s="153" t="s">
        <v>1400</v>
      </c>
    </row>
    <row r="342" spans="1:10">
      <c r="A342" s="88" t="s">
        <v>1097</v>
      </c>
      <c r="B342" s="156">
        <v>50626</v>
      </c>
      <c r="C342" s="76">
        <v>1</v>
      </c>
      <c r="D342" s="76">
        <v>1.9723865877712033E-3</v>
      </c>
      <c r="E342" s="76">
        <v>9.9255583126550875E-2</v>
      </c>
      <c r="F342" s="76">
        <v>31</v>
      </c>
      <c r="G342" s="76">
        <v>4</v>
      </c>
      <c r="H342" s="76">
        <v>0.57925659243278149</v>
      </c>
      <c r="I342" s="157">
        <f t="shared" si="5"/>
        <v>255.45215726285664</v>
      </c>
      <c r="J342" s="153" t="s">
        <v>1425</v>
      </c>
    </row>
    <row r="343" spans="1:10">
      <c r="A343" s="88" t="s">
        <v>527</v>
      </c>
      <c r="B343" s="156">
        <v>5119</v>
      </c>
      <c r="C343" s="76">
        <v>1</v>
      </c>
      <c r="D343" s="76">
        <v>1.3478098090602771E-3</v>
      </c>
      <c r="E343" s="76">
        <v>0.17296892549606888</v>
      </c>
      <c r="F343" s="76">
        <v>18</v>
      </c>
      <c r="G343" s="76">
        <v>4</v>
      </c>
      <c r="H343" s="76">
        <v>0.58061078601387672</v>
      </c>
      <c r="I343" s="157">
        <f t="shared" si="5"/>
        <v>256.04935663211961</v>
      </c>
      <c r="J343" s="153" t="s">
        <v>1426</v>
      </c>
    </row>
    <row r="344" spans="1:10">
      <c r="A344" s="88" t="s">
        <v>424</v>
      </c>
      <c r="B344" s="156">
        <v>2121</v>
      </c>
      <c r="C344" s="76">
        <v>3</v>
      </c>
      <c r="D344" s="76">
        <v>6.9580564960245741E-4</v>
      </c>
      <c r="E344" s="76">
        <v>5.8973771521183889E-2</v>
      </c>
      <c r="F344" s="76">
        <v>82</v>
      </c>
      <c r="G344" s="76">
        <v>6</v>
      </c>
      <c r="H344" s="76">
        <v>0.58525660384144651</v>
      </c>
      <c r="I344" s="157">
        <f t="shared" si="5"/>
        <v>258.09816229407789</v>
      </c>
      <c r="J344" s="153" t="s">
        <v>1427</v>
      </c>
    </row>
    <row r="345" spans="1:10">
      <c r="A345" s="155" t="s">
        <v>459</v>
      </c>
      <c r="B345" s="156">
        <v>255426</v>
      </c>
      <c r="C345" s="76">
        <v>1</v>
      </c>
      <c r="D345" s="76">
        <v>7.2921281937675375E-4</v>
      </c>
      <c r="E345" s="76">
        <v>2.1507162900605524E-2</v>
      </c>
      <c r="F345" s="76">
        <v>79</v>
      </c>
      <c r="G345" s="76">
        <v>1</v>
      </c>
      <c r="H345" s="76">
        <v>0.58770253288049978</v>
      </c>
      <c r="I345" s="157">
        <f t="shared" si="5"/>
        <v>259.17681700030039</v>
      </c>
      <c r="J345" s="153" t="s">
        <v>1428</v>
      </c>
    </row>
    <row r="346" spans="1:10">
      <c r="A346" s="88" t="s">
        <v>1098</v>
      </c>
      <c r="B346" s="156">
        <v>645513</v>
      </c>
      <c r="C346" s="76">
        <v>1</v>
      </c>
      <c r="D346" s="76">
        <v>4.6864539165364876E-4</v>
      </c>
      <c r="E346" s="76">
        <v>1.3679982146842223E-2</v>
      </c>
      <c r="F346" s="76">
        <v>21</v>
      </c>
      <c r="G346" s="76">
        <v>0</v>
      </c>
      <c r="H346" s="76">
        <v>0.58941159354868722</v>
      </c>
      <c r="I346" s="157">
        <f t="shared" si="5"/>
        <v>259.93051275497106</v>
      </c>
      <c r="J346" s="153" t="s">
        <v>1099</v>
      </c>
    </row>
    <row r="347" spans="1:10">
      <c r="A347" s="88" t="s">
        <v>564</v>
      </c>
      <c r="B347" s="156">
        <v>55692</v>
      </c>
      <c r="C347" s="76">
        <v>1</v>
      </c>
      <c r="D347" s="76">
        <v>1.9304624241969482E-3</v>
      </c>
      <c r="E347" s="76">
        <v>1.3915700867002735E-2</v>
      </c>
      <c r="F347" s="76">
        <v>283</v>
      </c>
      <c r="G347" s="76">
        <v>5</v>
      </c>
      <c r="H347" s="76">
        <v>0.58999444916528021</v>
      </c>
      <c r="I347" s="157">
        <f t="shared" si="5"/>
        <v>260.18755208188855</v>
      </c>
      <c r="J347" s="153" t="s">
        <v>1429</v>
      </c>
    </row>
    <row r="348" spans="1:10">
      <c r="A348" s="88" t="s">
        <v>370</v>
      </c>
      <c r="B348" s="156">
        <v>125058</v>
      </c>
      <c r="C348" s="76">
        <v>1</v>
      </c>
      <c r="D348" s="76">
        <v>1.1205997140538661E-3</v>
      </c>
      <c r="E348" s="76">
        <v>1.4490513543799993E-2</v>
      </c>
      <c r="F348" s="76">
        <v>116</v>
      </c>
      <c r="G348" s="76">
        <v>1</v>
      </c>
      <c r="H348" s="76">
        <v>0.59678339482172515</v>
      </c>
      <c r="I348" s="157">
        <f t="shared" si="5"/>
        <v>263.18147711638079</v>
      </c>
      <c r="J348" s="153" t="s">
        <v>1430</v>
      </c>
    </row>
    <row r="349" spans="1:10">
      <c r="A349" s="88" t="s">
        <v>419</v>
      </c>
      <c r="B349" s="156">
        <v>2046</v>
      </c>
      <c r="C349" s="76">
        <v>1</v>
      </c>
      <c r="D349" s="76">
        <v>1.2224328909290489E-3</v>
      </c>
      <c r="E349" s="76">
        <v>6.336692944815886E-2</v>
      </c>
      <c r="F349" s="76">
        <v>49</v>
      </c>
      <c r="G349" s="76">
        <v>4</v>
      </c>
      <c r="H349" s="76">
        <v>0.59970121113192876</v>
      </c>
      <c r="I349" s="157">
        <f t="shared" si="5"/>
        <v>264.46823410918057</v>
      </c>
      <c r="J349" s="153" t="s">
        <v>1100</v>
      </c>
    </row>
    <row r="350" spans="1:10">
      <c r="A350" s="88" t="s">
        <v>387</v>
      </c>
      <c r="B350" s="156">
        <v>146713</v>
      </c>
      <c r="C350" s="76">
        <v>2</v>
      </c>
      <c r="D350" s="76">
        <v>1.9915464709796536E-3</v>
      </c>
      <c r="E350" s="76">
        <v>8.9033842232031559E-3</v>
      </c>
      <c r="F350" s="76">
        <v>850</v>
      </c>
      <c r="G350" s="76">
        <v>9</v>
      </c>
      <c r="H350" s="76">
        <v>0.60102978004995322</v>
      </c>
      <c r="I350" s="157">
        <f t="shared" si="5"/>
        <v>265.05413300202935</v>
      </c>
      <c r="J350" s="153" t="s">
        <v>1431</v>
      </c>
    </row>
    <row r="351" spans="1:10">
      <c r="A351" s="88" t="s">
        <v>531</v>
      </c>
      <c r="B351" s="156">
        <v>51522</v>
      </c>
      <c r="C351" s="76">
        <v>1</v>
      </c>
      <c r="D351" s="76">
        <v>1.5824710894704807E-3</v>
      </c>
      <c r="E351" s="76">
        <v>1.9841752891052951E-2</v>
      </c>
      <c r="F351" s="76">
        <v>13</v>
      </c>
      <c r="G351" s="76">
        <v>0</v>
      </c>
      <c r="H351" s="76">
        <v>0.60795443564248197</v>
      </c>
      <c r="I351" s="157">
        <f t="shared" si="5"/>
        <v>268.10790611833454</v>
      </c>
      <c r="J351" s="153" t="s">
        <v>532</v>
      </c>
    </row>
    <row r="352" spans="1:10">
      <c r="A352" s="88" t="s">
        <v>323</v>
      </c>
      <c r="B352" s="156">
        <v>100505835</v>
      </c>
      <c r="C352" s="76">
        <v>1</v>
      </c>
      <c r="D352" s="76">
        <v>1.0525392509428998E-3</v>
      </c>
      <c r="E352" s="76">
        <v>2.1226208227348477E-2</v>
      </c>
      <c r="F352" s="76">
        <v>12</v>
      </c>
      <c r="G352" s="76">
        <v>0</v>
      </c>
      <c r="H352" s="76">
        <v>0.60995643692912149</v>
      </c>
      <c r="I352" s="157">
        <f t="shared" si="5"/>
        <v>268.99078868574259</v>
      </c>
      <c r="J352" s="153" t="s">
        <v>324</v>
      </c>
    </row>
    <row r="353" spans="1:10">
      <c r="A353" s="155" t="s">
        <v>333</v>
      </c>
      <c r="B353" s="156">
        <v>1010</v>
      </c>
      <c r="C353" s="76">
        <v>1</v>
      </c>
      <c r="D353" s="76">
        <v>3.9446515512455576E-4</v>
      </c>
      <c r="E353" s="76">
        <v>1.3964973307857838E-3</v>
      </c>
      <c r="F353" s="76">
        <v>435</v>
      </c>
      <c r="G353" s="76">
        <v>1</v>
      </c>
      <c r="H353" s="76">
        <v>0.61428251567466141</v>
      </c>
      <c r="I353" s="157">
        <f t="shared" si="5"/>
        <v>270.89858941252567</v>
      </c>
      <c r="J353" s="153" t="s">
        <v>1432</v>
      </c>
    </row>
    <row r="354" spans="1:10">
      <c r="A354" s="88" t="s">
        <v>426</v>
      </c>
      <c r="B354" s="156">
        <v>221400</v>
      </c>
      <c r="C354" s="76">
        <v>1</v>
      </c>
      <c r="D354" s="76">
        <v>4.2566129522651259E-4</v>
      </c>
      <c r="E354" s="76">
        <v>3.4417756156886595E-2</v>
      </c>
      <c r="F354" s="76">
        <v>7</v>
      </c>
      <c r="G354" s="76">
        <v>0</v>
      </c>
      <c r="H354" s="76">
        <v>0.61741894953986853</v>
      </c>
      <c r="I354" s="157">
        <f t="shared" si="5"/>
        <v>272.281756747082</v>
      </c>
      <c r="J354" s="153" t="s">
        <v>427</v>
      </c>
    </row>
    <row r="355" spans="1:10">
      <c r="A355" s="88" t="s">
        <v>448</v>
      </c>
      <c r="B355" s="156">
        <v>23359</v>
      </c>
      <c r="C355" s="76">
        <v>1</v>
      </c>
      <c r="D355" s="76">
        <v>7.1924399464562807E-4</v>
      </c>
      <c r="E355" s="76">
        <v>4.3509821898315773E-3</v>
      </c>
      <c r="F355" s="76">
        <v>324</v>
      </c>
      <c r="G355" s="76">
        <v>2</v>
      </c>
      <c r="H355" s="76">
        <v>0.61831368942541587</v>
      </c>
      <c r="I355" s="157">
        <f t="shared" si="5"/>
        <v>272.6763370366084</v>
      </c>
      <c r="J355" s="153" t="s">
        <v>449</v>
      </c>
    </row>
    <row r="356" spans="1:10">
      <c r="A356" s="155" t="s">
        <v>341</v>
      </c>
      <c r="B356" s="156">
        <v>10841</v>
      </c>
      <c r="C356" s="76">
        <v>1</v>
      </c>
      <c r="D356" s="76">
        <v>3.5222210711695844E-3</v>
      </c>
      <c r="E356" s="76">
        <v>7.4588210918885317E-2</v>
      </c>
      <c r="F356" s="76">
        <v>68</v>
      </c>
      <c r="G356" s="76">
        <v>4</v>
      </c>
      <c r="H356" s="76">
        <v>0.62073538662111172</v>
      </c>
      <c r="I356" s="157">
        <f t="shared" si="5"/>
        <v>273.74430549991024</v>
      </c>
      <c r="J356" s="153" t="s">
        <v>1048</v>
      </c>
    </row>
    <row r="357" spans="1:10">
      <c r="A357" s="88" t="s">
        <v>557</v>
      </c>
      <c r="B357" s="156">
        <v>5536</v>
      </c>
      <c r="C357" s="76">
        <v>1</v>
      </c>
      <c r="D357" s="76">
        <v>3.8652175890136874E-4</v>
      </c>
      <c r="E357" s="76">
        <v>3.6605884225364919E-2</v>
      </c>
      <c r="F357" s="76">
        <v>17</v>
      </c>
      <c r="G357" s="76">
        <v>1</v>
      </c>
      <c r="H357" s="76">
        <v>0.62568892873096149</v>
      </c>
      <c r="I357" s="157">
        <f t="shared" si="5"/>
        <v>275.928817570354</v>
      </c>
      <c r="J357" s="153" t="s">
        <v>558</v>
      </c>
    </row>
    <row r="358" spans="1:10">
      <c r="A358" s="88" t="s">
        <v>353</v>
      </c>
      <c r="B358" s="156">
        <v>114043</v>
      </c>
      <c r="C358" s="76">
        <v>1</v>
      </c>
      <c r="D358" s="76">
        <v>5.6721497447532619E-4</v>
      </c>
      <c r="E358" s="76">
        <v>0.81849120816789567</v>
      </c>
      <c r="F358" s="76">
        <v>1</v>
      </c>
      <c r="G358" s="76">
        <v>1</v>
      </c>
      <c r="H358" s="76">
        <v>0.63770197835977305</v>
      </c>
      <c r="I358" s="157">
        <f t="shared" si="5"/>
        <v>281.22657245665994</v>
      </c>
      <c r="J358" s="153" t="s">
        <v>1052</v>
      </c>
    </row>
    <row r="359" spans="1:10">
      <c r="A359" s="155" t="s">
        <v>348</v>
      </c>
      <c r="B359" s="156">
        <v>11184</v>
      </c>
      <c r="C359" s="76">
        <v>1</v>
      </c>
      <c r="D359" s="76">
        <v>7.2456608372031752E-4</v>
      </c>
      <c r="E359" s="76">
        <v>7.1139215492540264E-2</v>
      </c>
      <c r="F359" s="76">
        <v>22</v>
      </c>
      <c r="G359" s="76">
        <v>1</v>
      </c>
      <c r="H359" s="76">
        <v>0.63931453931089199</v>
      </c>
      <c r="I359" s="157">
        <f t="shared" si="5"/>
        <v>281.93771183610335</v>
      </c>
      <c r="J359" s="153" t="s">
        <v>1433</v>
      </c>
    </row>
    <row r="360" spans="1:10">
      <c r="A360" s="88" t="s">
        <v>1101</v>
      </c>
      <c r="B360" s="156">
        <v>8942</v>
      </c>
      <c r="C360" s="76">
        <v>1</v>
      </c>
      <c r="D360" s="76">
        <v>6.1326969901208926E-4</v>
      </c>
      <c r="E360" s="76">
        <v>2.1555519123692248E-3</v>
      </c>
      <c r="F360" s="76">
        <v>101</v>
      </c>
      <c r="G360" s="76">
        <v>0</v>
      </c>
      <c r="H360" s="76">
        <v>0.64042938051059473</v>
      </c>
      <c r="I360" s="157">
        <f t="shared" si="5"/>
        <v>282.42935680517229</v>
      </c>
      <c r="J360" s="153" t="s">
        <v>1102</v>
      </c>
    </row>
    <row r="361" spans="1:10">
      <c r="A361" s="155" t="s">
        <v>581</v>
      </c>
      <c r="B361" s="156">
        <v>57531</v>
      </c>
      <c r="C361" s="76">
        <v>1</v>
      </c>
      <c r="D361" s="76">
        <v>8.5718403665409966E-4</v>
      </c>
      <c r="E361" s="76">
        <v>1.9191819581724533E-3</v>
      </c>
      <c r="F361" s="76">
        <v>113</v>
      </c>
      <c r="G361" s="76">
        <v>0</v>
      </c>
      <c r="H361" s="76">
        <v>0.64111677481311635</v>
      </c>
      <c r="I361" s="157">
        <f t="shared" si="5"/>
        <v>282.73249769258433</v>
      </c>
      <c r="J361" s="153" t="s">
        <v>582</v>
      </c>
    </row>
    <row r="362" spans="1:10">
      <c r="A362" s="155" t="s">
        <v>612</v>
      </c>
      <c r="B362" s="156">
        <v>653247</v>
      </c>
      <c r="C362" s="76">
        <v>1</v>
      </c>
      <c r="D362" s="76">
        <v>9.9378881987577643E-4</v>
      </c>
      <c r="E362" s="76">
        <v>5.1428571428571428E-2</v>
      </c>
      <c r="F362" s="76">
        <v>4</v>
      </c>
      <c r="G362" s="76">
        <v>0</v>
      </c>
      <c r="H362" s="76">
        <v>0.64143718546909101</v>
      </c>
      <c r="I362" s="157">
        <f t="shared" si="5"/>
        <v>282.87379879186915</v>
      </c>
      <c r="J362" s="153" t="s">
        <v>1434</v>
      </c>
    </row>
    <row r="363" spans="1:10">
      <c r="A363" s="88" t="s">
        <v>499</v>
      </c>
      <c r="B363" s="156">
        <v>348654</v>
      </c>
      <c r="C363" s="76">
        <v>1</v>
      </c>
      <c r="D363" s="76">
        <v>1.8438453713123092E-3</v>
      </c>
      <c r="E363" s="76">
        <v>4.7367751780264498E-2</v>
      </c>
      <c r="F363" s="76">
        <v>58</v>
      </c>
      <c r="G363" s="76">
        <v>2</v>
      </c>
      <c r="H363" s="76">
        <v>0.64411779314721951</v>
      </c>
      <c r="I363" s="157">
        <f t="shared" si="5"/>
        <v>284.05594677792379</v>
      </c>
      <c r="J363" s="153" t="s">
        <v>500</v>
      </c>
    </row>
    <row r="364" spans="1:10">
      <c r="A364" s="88" t="s">
        <v>484</v>
      </c>
      <c r="B364" s="156">
        <v>285489</v>
      </c>
      <c r="C364" s="76">
        <v>3</v>
      </c>
      <c r="D364" s="76">
        <v>3.6244667543381339E-3</v>
      </c>
      <c r="E364" s="76">
        <v>0.29412708086089107</v>
      </c>
      <c r="F364" s="76">
        <v>113</v>
      </c>
      <c r="G364" s="76">
        <v>31</v>
      </c>
      <c r="H364" s="76">
        <v>0.64428741309402127</v>
      </c>
      <c r="I364" s="157">
        <f t="shared" si="5"/>
        <v>284.1307491744634</v>
      </c>
      <c r="J364" s="153" t="s">
        <v>1435</v>
      </c>
    </row>
    <row r="365" spans="1:10">
      <c r="A365" s="155" t="s">
        <v>1103</v>
      </c>
      <c r="B365" s="156">
        <v>7468</v>
      </c>
      <c r="C365" s="76">
        <v>1</v>
      </c>
      <c r="D365" s="76">
        <v>1.0468180341479262E-3</v>
      </c>
      <c r="E365" s="76">
        <v>1.2543767822979461E-2</v>
      </c>
      <c r="F365" s="76">
        <v>116</v>
      </c>
      <c r="G365" s="76">
        <v>2</v>
      </c>
      <c r="H365" s="76">
        <v>0.64939422675417868</v>
      </c>
      <c r="I365" s="157">
        <f t="shared" si="5"/>
        <v>286.38285399859279</v>
      </c>
      <c r="J365" s="153" t="s">
        <v>1436</v>
      </c>
    </row>
    <row r="366" spans="1:10">
      <c r="A366" s="88" t="s">
        <v>405</v>
      </c>
      <c r="B366" s="156">
        <v>1757</v>
      </c>
      <c r="C366" s="76">
        <v>1</v>
      </c>
      <c r="D366" s="76">
        <v>1.2435531586250229E-3</v>
      </c>
      <c r="E366" s="76">
        <v>4.0710003403408641E-2</v>
      </c>
      <c r="F366" s="76">
        <v>95</v>
      </c>
      <c r="G366" s="76">
        <v>3</v>
      </c>
      <c r="H366" s="76">
        <v>0.6524527714397117</v>
      </c>
      <c r="I366" s="157">
        <f t="shared" si="5"/>
        <v>287.73167220491285</v>
      </c>
      <c r="J366" s="153" t="s">
        <v>1437</v>
      </c>
    </row>
    <row r="367" spans="1:10">
      <c r="A367" s="155" t="s">
        <v>514</v>
      </c>
      <c r="B367" s="156">
        <v>4583</v>
      </c>
      <c r="C367" s="76">
        <v>1</v>
      </c>
      <c r="D367" s="76">
        <v>1.9970889889313883E-3</v>
      </c>
      <c r="E367" s="76">
        <v>6.5328504214196254E-2</v>
      </c>
      <c r="F367" s="76">
        <v>59</v>
      </c>
      <c r="G367" s="76">
        <v>3</v>
      </c>
      <c r="H367" s="76">
        <v>0.65261136938350761</v>
      </c>
      <c r="I367" s="157">
        <f t="shared" si="5"/>
        <v>287.80161389812685</v>
      </c>
      <c r="J367" s="153" t="s">
        <v>1438</v>
      </c>
    </row>
    <row r="368" spans="1:10">
      <c r="A368" s="155" t="s">
        <v>409</v>
      </c>
      <c r="B368" s="156">
        <v>1806</v>
      </c>
      <c r="C368" s="76">
        <v>1</v>
      </c>
      <c r="D368" s="76">
        <v>7.4349354215975981E-4</v>
      </c>
      <c r="E368" s="76">
        <v>2.3241584412011631E-3</v>
      </c>
      <c r="F368" s="76">
        <v>627</v>
      </c>
      <c r="G368" s="76">
        <v>2</v>
      </c>
      <c r="H368" s="76">
        <v>0.65261473645983803</v>
      </c>
      <c r="I368" s="157">
        <f t="shared" si="5"/>
        <v>287.80309877878858</v>
      </c>
      <c r="J368" s="153" t="s">
        <v>330</v>
      </c>
    </row>
    <row r="369" spans="1:10">
      <c r="A369" s="88" t="s">
        <v>496</v>
      </c>
      <c r="B369" s="156">
        <v>341880</v>
      </c>
      <c r="C369" s="76">
        <v>1</v>
      </c>
      <c r="D369" s="76">
        <v>4.5371299506876897E-4</v>
      </c>
      <c r="E369" s="76">
        <v>4.7358363718856909E-3</v>
      </c>
      <c r="F369" s="76">
        <v>137</v>
      </c>
      <c r="G369" s="76">
        <v>1</v>
      </c>
      <c r="H369" s="76">
        <v>0.66208696769961883</v>
      </c>
      <c r="I369" s="157">
        <f t="shared" si="5"/>
        <v>291.9803527555319</v>
      </c>
      <c r="J369" s="153" t="s">
        <v>1439</v>
      </c>
    </row>
    <row r="370" spans="1:10">
      <c r="A370" s="88" t="s">
        <v>548</v>
      </c>
      <c r="B370" s="156">
        <v>54777</v>
      </c>
      <c r="C370" s="76">
        <v>2</v>
      </c>
      <c r="D370" s="76">
        <v>4.8437336989731283E-4</v>
      </c>
      <c r="E370" s="76">
        <v>3.6067186312353755E-2</v>
      </c>
      <c r="F370" s="76">
        <v>65</v>
      </c>
      <c r="G370" s="76">
        <v>3</v>
      </c>
      <c r="H370" s="76">
        <v>0.66273616234259125</v>
      </c>
      <c r="I370" s="157">
        <f t="shared" si="5"/>
        <v>292.26664759308272</v>
      </c>
      <c r="J370" s="153" t="s">
        <v>1440</v>
      </c>
    </row>
    <row r="371" spans="1:10">
      <c r="A371" s="88" t="s">
        <v>556</v>
      </c>
      <c r="B371" s="156">
        <v>5534</v>
      </c>
      <c r="C371" s="76">
        <v>1</v>
      </c>
      <c r="D371" s="76">
        <v>3.6653408088185385E-4</v>
      </c>
      <c r="E371" s="76">
        <v>2.4164098665544437E-2</v>
      </c>
      <c r="F371" s="76">
        <v>27</v>
      </c>
      <c r="G371" s="76">
        <v>1</v>
      </c>
      <c r="H371" s="76">
        <v>0.6631284228720753</v>
      </c>
      <c r="I371" s="157">
        <f t="shared" si="5"/>
        <v>292.43963448658519</v>
      </c>
      <c r="J371" s="153" t="s">
        <v>1441</v>
      </c>
    </row>
    <row r="372" spans="1:10">
      <c r="A372" s="88" t="s">
        <v>1104</v>
      </c>
      <c r="B372" s="156">
        <v>57604</v>
      </c>
      <c r="C372" s="76">
        <v>1</v>
      </c>
      <c r="D372" s="76">
        <v>2.2710861615149892E-3</v>
      </c>
      <c r="E372" s="76">
        <v>4.2044210477277494E-2</v>
      </c>
      <c r="F372" s="76">
        <v>195</v>
      </c>
      <c r="G372" s="76">
        <v>7</v>
      </c>
      <c r="H372" s="76">
        <v>0.66886990270925273</v>
      </c>
      <c r="I372" s="157">
        <f t="shared" si="5"/>
        <v>294.97162709478044</v>
      </c>
      <c r="J372" s="153" t="s">
        <v>1442</v>
      </c>
    </row>
    <row r="373" spans="1:10">
      <c r="A373" s="88" t="s">
        <v>538</v>
      </c>
      <c r="B373" s="156">
        <v>5209</v>
      </c>
      <c r="C373" s="76">
        <v>1</v>
      </c>
      <c r="D373" s="76">
        <v>1.4889979595213148E-3</v>
      </c>
      <c r="E373" s="76">
        <v>1.9963602272100589E-2</v>
      </c>
      <c r="F373" s="76">
        <v>135</v>
      </c>
      <c r="G373" s="76">
        <v>2</v>
      </c>
      <c r="H373" s="76">
        <v>0.66887525694372552</v>
      </c>
      <c r="I373" s="157">
        <f t="shared" si="5"/>
        <v>294.97398831218294</v>
      </c>
      <c r="J373" s="153" t="s">
        <v>1443</v>
      </c>
    </row>
    <row r="374" spans="1:10">
      <c r="A374" s="88" t="s">
        <v>1105</v>
      </c>
      <c r="B374" s="156">
        <v>165186</v>
      </c>
      <c r="C374" s="76">
        <v>1</v>
      </c>
      <c r="D374" s="76">
        <v>8.7406425782076043E-4</v>
      </c>
      <c r="E374" s="76">
        <v>3.8064088647033117E-2</v>
      </c>
      <c r="F374" s="76">
        <v>62</v>
      </c>
      <c r="G374" s="76">
        <v>3</v>
      </c>
      <c r="H374" s="76">
        <v>0.67099187722780684</v>
      </c>
      <c r="I374" s="157">
        <f t="shared" si="5"/>
        <v>295.9074178574628</v>
      </c>
      <c r="J374" s="153" t="s">
        <v>1106</v>
      </c>
    </row>
    <row r="375" spans="1:10">
      <c r="A375" s="155" t="s">
        <v>691</v>
      </c>
      <c r="B375" s="156">
        <v>9353</v>
      </c>
      <c r="C375" s="76">
        <v>1</v>
      </c>
      <c r="D375" s="76">
        <v>4.0212937076327982E-4</v>
      </c>
      <c r="E375" s="76">
        <v>4.5136970187715083E-3</v>
      </c>
      <c r="F375" s="76">
        <v>147</v>
      </c>
      <c r="G375" s="76">
        <v>1</v>
      </c>
      <c r="H375" s="76">
        <v>0.6788567652714711</v>
      </c>
      <c r="I375" s="157">
        <f t="shared" si="5"/>
        <v>299.37583348471873</v>
      </c>
      <c r="J375" s="153" t="s">
        <v>1444</v>
      </c>
    </row>
    <row r="376" spans="1:10">
      <c r="A376" s="88" t="s">
        <v>1107</v>
      </c>
      <c r="B376" s="156">
        <v>374872</v>
      </c>
      <c r="C376" s="76">
        <v>1</v>
      </c>
      <c r="D376" s="76">
        <v>3.5756853396901071E-3</v>
      </c>
      <c r="E376" s="76">
        <v>0.22646007151370678</v>
      </c>
      <c r="F376" s="76">
        <v>27</v>
      </c>
      <c r="G376" s="76">
        <v>7</v>
      </c>
      <c r="H376" s="76">
        <v>0.68386109232315628</v>
      </c>
      <c r="I376" s="157">
        <f t="shared" si="5"/>
        <v>301.58274171451194</v>
      </c>
      <c r="J376" s="153" t="s">
        <v>1050</v>
      </c>
    </row>
    <row r="377" spans="1:10">
      <c r="A377" s="155" t="s">
        <v>655</v>
      </c>
      <c r="B377" s="156">
        <v>8312</v>
      </c>
      <c r="C377" s="76">
        <v>1</v>
      </c>
      <c r="D377" s="76">
        <v>2.054049082575839E-3</v>
      </c>
      <c r="E377" s="76">
        <v>3.1270597973542619E-2</v>
      </c>
      <c r="F377" s="76">
        <v>134</v>
      </c>
      <c r="G377" s="76">
        <v>5</v>
      </c>
      <c r="H377" s="76">
        <v>0.68775368240722523</v>
      </c>
      <c r="I377" s="157">
        <f t="shared" si="5"/>
        <v>303.29937394158634</v>
      </c>
      <c r="J377" s="153" t="s">
        <v>1429</v>
      </c>
    </row>
    <row r="378" spans="1:10">
      <c r="A378" s="88" t="s">
        <v>1108</v>
      </c>
      <c r="B378" s="156">
        <v>81532</v>
      </c>
      <c r="C378" s="76">
        <v>1</v>
      </c>
      <c r="D378" s="76">
        <v>1.2278803461130126E-3</v>
      </c>
      <c r="E378" s="76">
        <v>7.2587401676294109E-3</v>
      </c>
      <c r="F378" s="76">
        <v>362</v>
      </c>
      <c r="G378" s="76">
        <v>2</v>
      </c>
      <c r="H378" s="76">
        <v>0.6975578754663051</v>
      </c>
      <c r="I378" s="157">
        <f t="shared" si="5"/>
        <v>307.62302308064056</v>
      </c>
      <c r="J378" s="153" t="s">
        <v>1423</v>
      </c>
    </row>
    <row r="379" spans="1:10">
      <c r="A379" s="88" t="s">
        <v>673</v>
      </c>
      <c r="B379" s="156">
        <v>8566</v>
      </c>
      <c r="C379" s="76">
        <v>1</v>
      </c>
      <c r="D379" s="76">
        <v>1.0645437504339173E-3</v>
      </c>
      <c r="E379" s="76">
        <v>3.3324847839670456E-2</v>
      </c>
      <c r="F379" s="76">
        <v>46</v>
      </c>
      <c r="G379" s="76">
        <v>2</v>
      </c>
      <c r="H379" s="76">
        <v>0.70121731282596456</v>
      </c>
      <c r="I379" s="157">
        <f t="shared" si="5"/>
        <v>309.23683495625039</v>
      </c>
      <c r="J379" s="153" t="s">
        <v>1445</v>
      </c>
    </row>
    <row r="380" spans="1:10">
      <c r="A380" s="88" t="s">
        <v>711</v>
      </c>
      <c r="B380" s="156">
        <v>9907</v>
      </c>
      <c r="C380" s="76">
        <v>1</v>
      </c>
      <c r="D380" s="76">
        <v>8.5265121236344254E-4</v>
      </c>
      <c r="E380" s="76">
        <v>0.15401012523314681</v>
      </c>
      <c r="F380" s="76">
        <v>16</v>
      </c>
      <c r="G380" s="76">
        <v>3</v>
      </c>
      <c r="H380" s="76">
        <v>0.71054692322939117</v>
      </c>
      <c r="I380" s="157">
        <f t="shared" si="5"/>
        <v>313.35119314416153</v>
      </c>
      <c r="J380" s="153" t="s">
        <v>1446</v>
      </c>
    </row>
    <row r="381" spans="1:10">
      <c r="A381" s="88" t="s">
        <v>463</v>
      </c>
      <c r="B381" s="156">
        <v>2580</v>
      </c>
      <c r="C381" s="76">
        <v>1</v>
      </c>
      <c r="D381" s="76">
        <v>4.3316087113464086E-4</v>
      </c>
      <c r="E381" s="76">
        <v>3.9586090723138012E-2</v>
      </c>
      <c r="F381" s="76">
        <v>36</v>
      </c>
      <c r="G381" s="76">
        <v>1</v>
      </c>
      <c r="H381" s="76">
        <v>0.71633506602131991</v>
      </c>
      <c r="I381" s="157">
        <f t="shared" si="5"/>
        <v>315.90376411540205</v>
      </c>
      <c r="J381" s="153" t="s">
        <v>1447</v>
      </c>
    </row>
    <row r="382" spans="1:10">
      <c r="A382" s="88" t="s">
        <v>1109</v>
      </c>
      <c r="B382" s="156">
        <v>2993</v>
      </c>
      <c r="C382" s="76">
        <v>1</v>
      </c>
      <c r="D382" s="76">
        <v>3.9406006304961008E-4</v>
      </c>
      <c r="E382" s="76">
        <v>1.2582268679829655E-2</v>
      </c>
      <c r="F382" s="76">
        <v>57</v>
      </c>
      <c r="G382" s="76">
        <v>1</v>
      </c>
      <c r="H382" s="76">
        <v>0.73681883797136083</v>
      </c>
      <c r="I382" s="157">
        <f t="shared" si="5"/>
        <v>324.93710754537011</v>
      </c>
      <c r="J382" s="153" t="s">
        <v>1110</v>
      </c>
    </row>
    <row r="383" spans="1:10">
      <c r="A383" s="88" t="s">
        <v>672</v>
      </c>
      <c r="B383" s="156">
        <v>8558</v>
      </c>
      <c r="C383" s="76">
        <v>1</v>
      </c>
      <c r="D383" s="76">
        <v>2.887490976590698E-3</v>
      </c>
      <c r="E383" s="76">
        <v>5.7234196143137052E-2</v>
      </c>
      <c r="F383" s="76">
        <v>28</v>
      </c>
      <c r="G383" s="76">
        <v>2</v>
      </c>
      <c r="H383" s="76">
        <v>0.74643429063385414</v>
      </c>
      <c r="I383" s="157">
        <f t="shared" si="5"/>
        <v>329.17752216952965</v>
      </c>
      <c r="J383" s="153" t="s">
        <v>1448</v>
      </c>
    </row>
    <row r="384" spans="1:10">
      <c r="A384" s="88" t="s">
        <v>690</v>
      </c>
      <c r="B384" s="156">
        <v>9289</v>
      </c>
      <c r="C384" s="76">
        <v>1</v>
      </c>
      <c r="D384" s="76">
        <v>6.6232475990727453E-4</v>
      </c>
      <c r="E384" s="76">
        <v>4.5258858593663763E-2</v>
      </c>
      <c r="F384" s="76">
        <v>30</v>
      </c>
      <c r="G384" s="76">
        <v>1</v>
      </c>
      <c r="H384" s="76">
        <v>0.75334862225937438</v>
      </c>
      <c r="I384" s="157">
        <f t="shared" si="5"/>
        <v>332.22674241638413</v>
      </c>
      <c r="J384" s="153" t="s">
        <v>1449</v>
      </c>
    </row>
    <row r="385" spans="1:10">
      <c r="A385" s="88" t="s">
        <v>495</v>
      </c>
      <c r="B385" s="156">
        <v>340024</v>
      </c>
      <c r="C385" s="76">
        <v>1</v>
      </c>
      <c r="D385" s="76">
        <v>2.3383359551039495E-3</v>
      </c>
      <c r="E385" s="76">
        <v>9.6934654138854645E-2</v>
      </c>
      <c r="F385" s="76">
        <v>55</v>
      </c>
      <c r="G385" s="76">
        <v>6</v>
      </c>
      <c r="H385" s="76">
        <v>0.76058953566148957</v>
      </c>
      <c r="I385" s="157">
        <f t="shared" si="5"/>
        <v>335.4199852267169</v>
      </c>
      <c r="J385" s="153" t="s">
        <v>1450</v>
      </c>
    </row>
    <row r="386" spans="1:10">
      <c r="A386" s="155" t="s">
        <v>575</v>
      </c>
      <c r="B386" s="156">
        <v>56155</v>
      </c>
      <c r="C386" s="76">
        <v>1</v>
      </c>
      <c r="D386" s="76">
        <v>1.2409605625687884E-3</v>
      </c>
      <c r="E386" s="76">
        <v>1.506880683119243E-2</v>
      </c>
      <c r="F386" s="76">
        <v>168</v>
      </c>
      <c r="G386" s="76">
        <v>3</v>
      </c>
      <c r="H386" s="76">
        <v>0.76672694341025471</v>
      </c>
      <c r="I386" s="157">
        <f t="shared" si="5"/>
        <v>338.12658204392233</v>
      </c>
      <c r="J386" s="153" t="s">
        <v>1451</v>
      </c>
    </row>
    <row r="387" spans="1:10">
      <c r="A387" s="88" t="s">
        <v>590</v>
      </c>
      <c r="B387" s="156">
        <v>5791</v>
      </c>
      <c r="C387" s="76">
        <v>1</v>
      </c>
      <c r="D387" s="76">
        <v>4.5291881010959515E-4</v>
      </c>
      <c r="E387" s="76">
        <v>9.2261239096399009E-3</v>
      </c>
      <c r="F387" s="76">
        <v>81</v>
      </c>
      <c r="G387" s="76">
        <v>1</v>
      </c>
      <c r="H387" s="76">
        <v>0.76902110145442115</v>
      </c>
      <c r="I387" s="157">
        <f t="shared" si="5"/>
        <v>339.13830574139973</v>
      </c>
      <c r="J387" s="153" t="s">
        <v>1452</v>
      </c>
    </row>
    <row r="388" spans="1:10">
      <c r="A388" s="88" t="s">
        <v>659</v>
      </c>
      <c r="B388" s="156">
        <v>84318</v>
      </c>
      <c r="C388" s="76">
        <v>1</v>
      </c>
      <c r="D388" s="76">
        <v>1.1446585727421142E-3</v>
      </c>
      <c r="E388" s="76">
        <v>5.7795875476159199E-2</v>
      </c>
      <c r="F388" s="76">
        <v>61</v>
      </c>
      <c r="G388" s="76">
        <v>3</v>
      </c>
      <c r="H388" s="76">
        <v>0.7730753182381398</v>
      </c>
      <c r="I388" s="157">
        <f t="shared" si="5"/>
        <v>340.92621534301963</v>
      </c>
      <c r="J388" s="153" t="s">
        <v>1453</v>
      </c>
    </row>
    <row r="389" spans="1:10">
      <c r="A389" s="88" t="s">
        <v>552</v>
      </c>
      <c r="B389" s="156">
        <v>55214</v>
      </c>
      <c r="C389" s="76">
        <v>2</v>
      </c>
      <c r="D389" s="76">
        <v>1.3517590972180315E-3</v>
      </c>
      <c r="E389" s="76">
        <v>2.5345483072838092E-2</v>
      </c>
      <c r="F389" s="76">
        <v>224</v>
      </c>
      <c r="G389" s="76">
        <v>5</v>
      </c>
      <c r="H389" s="76">
        <v>0.77337440278278224</v>
      </c>
      <c r="I389" s="157">
        <f t="shared" ref="I389:I444" si="6">H389*441</f>
        <v>341.05811162720698</v>
      </c>
      <c r="J389" s="153" t="s">
        <v>1454</v>
      </c>
    </row>
    <row r="390" spans="1:10">
      <c r="A390" s="155" t="s">
        <v>647</v>
      </c>
      <c r="B390" s="156">
        <v>80059</v>
      </c>
      <c r="C390" s="76">
        <v>2</v>
      </c>
      <c r="D390" s="76">
        <v>5.2023293009902495E-4</v>
      </c>
      <c r="E390" s="76">
        <v>1.1424470053043104E-2</v>
      </c>
      <c r="F390" s="76">
        <v>403</v>
      </c>
      <c r="G390" s="76">
        <v>4</v>
      </c>
      <c r="H390" s="76">
        <v>0.77706732279405388</v>
      </c>
      <c r="I390" s="157">
        <f t="shared" si="6"/>
        <v>342.68668935217778</v>
      </c>
      <c r="J390" s="153" t="s">
        <v>1455</v>
      </c>
    </row>
    <row r="391" spans="1:10">
      <c r="A391" s="88" t="s">
        <v>381</v>
      </c>
      <c r="B391" s="156">
        <v>143501</v>
      </c>
      <c r="C391" s="76">
        <v>1</v>
      </c>
      <c r="D391" s="76">
        <v>9.3779306033135354E-4</v>
      </c>
      <c r="E391" s="76">
        <v>1.2191309784307595E-2</v>
      </c>
      <c r="F391" s="76">
        <v>6</v>
      </c>
      <c r="G391" s="76">
        <v>0</v>
      </c>
      <c r="H391" s="76">
        <v>0.78552786084246617</v>
      </c>
      <c r="I391" s="157">
        <f t="shared" si="6"/>
        <v>346.41778663152758</v>
      </c>
      <c r="J391" s="153" t="s">
        <v>1456</v>
      </c>
    </row>
    <row r="392" spans="1:10">
      <c r="A392" s="88" t="s">
        <v>687</v>
      </c>
      <c r="B392" s="156">
        <v>9228</v>
      </c>
      <c r="C392" s="76">
        <v>3</v>
      </c>
      <c r="D392" s="76">
        <v>9.0772580886577727E-4</v>
      </c>
      <c r="E392" s="76">
        <v>5.9243594014803655E-2</v>
      </c>
      <c r="F392" s="76">
        <v>188</v>
      </c>
      <c r="G392" s="76">
        <v>12</v>
      </c>
      <c r="H392" s="76">
        <v>0.78996056275603566</v>
      </c>
      <c r="I392" s="157">
        <f t="shared" si="6"/>
        <v>348.3726081754117</v>
      </c>
      <c r="J392" s="153" t="s">
        <v>1457</v>
      </c>
    </row>
    <row r="393" spans="1:10">
      <c r="A393" s="88" t="s">
        <v>399</v>
      </c>
      <c r="B393" s="156">
        <v>1652</v>
      </c>
      <c r="C393" s="76">
        <v>1</v>
      </c>
      <c r="D393" s="76">
        <v>4.7247814788566029E-4</v>
      </c>
      <c r="E393" s="76">
        <v>1.7363571934798015E-2</v>
      </c>
      <c r="F393" s="76">
        <v>4</v>
      </c>
      <c r="G393" s="76">
        <v>0</v>
      </c>
      <c r="H393" s="76">
        <v>0.79034698472614495</v>
      </c>
      <c r="I393" s="157">
        <f t="shared" si="6"/>
        <v>348.54302026422994</v>
      </c>
      <c r="J393" s="153" t="s">
        <v>1458</v>
      </c>
    </row>
    <row r="394" spans="1:10">
      <c r="A394" s="155" t="s">
        <v>686</v>
      </c>
      <c r="B394" s="156">
        <v>9172</v>
      </c>
      <c r="C394" s="76">
        <v>1</v>
      </c>
      <c r="D394" s="76">
        <v>2.0953274198537261E-3</v>
      </c>
      <c r="E394" s="76">
        <v>4.1706993404707501E-2</v>
      </c>
      <c r="F394" s="76">
        <v>210</v>
      </c>
      <c r="G394" s="76">
        <v>8</v>
      </c>
      <c r="H394" s="76">
        <v>0.79347344346268966</v>
      </c>
      <c r="I394" s="157">
        <f t="shared" si="6"/>
        <v>349.92178856704612</v>
      </c>
      <c r="J394" s="153" t="s">
        <v>1111</v>
      </c>
    </row>
    <row r="395" spans="1:10">
      <c r="A395" s="88" t="s">
        <v>339</v>
      </c>
      <c r="B395" s="156">
        <v>105</v>
      </c>
      <c r="C395" s="76">
        <v>1</v>
      </c>
      <c r="D395" s="76">
        <v>7.7100309479563925E-4</v>
      </c>
      <c r="E395" s="76">
        <v>3.881973624145876E-3</v>
      </c>
      <c r="F395" s="76">
        <v>429</v>
      </c>
      <c r="G395" s="76">
        <v>2</v>
      </c>
      <c r="H395" s="76">
        <v>0.79500896298009471</v>
      </c>
      <c r="I395" s="157">
        <f t="shared" si="6"/>
        <v>350.59895267422178</v>
      </c>
      <c r="J395" s="153" t="s">
        <v>1459</v>
      </c>
    </row>
    <row r="396" spans="1:10">
      <c r="A396" s="155" t="s">
        <v>321</v>
      </c>
      <c r="B396" s="156">
        <v>100423062</v>
      </c>
      <c r="C396" s="76">
        <v>1</v>
      </c>
      <c r="D396" s="76">
        <v>3.7248572138068043E-4</v>
      </c>
      <c r="E396" s="76">
        <v>0.40613359821206851</v>
      </c>
      <c r="F396" s="76">
        <v>3</v>
      </c>
      <c r="G396" s="76">
        <v>1</v>
      </c>
      <c r="H396" s="76">
        <v>0.79736980922358014</v>
      </c>
      <c r="I396" s="157">
        <f t="shared" si="6"/>
        <v>351.64008586759883</v>
      </c>
      <c r="J396" s="153" t="s">
        <v>322</v>
      </c>
    </row>
    <row r="397" spans="1:10">
      <c r="A397" s="88" t="s">
        <v>668</v>
      </c>
      <c r="B397" s="156">
        <v>85019</v>
      </c>
      <c r="C397" s="76">
        <v>1</v>
      </c>
      <c r="D397" s="76">
        <v>6.6609216217678921E-4</v>
      </c>
      <c r="E397" s="76">
        <v>8.0347367062575201E-3</v>
      </c>
      <c r="F397" s="76">
        <v>160</v>
      </c>
      <c r="G397" s="76">
        <v>1</v>
      </c>
      <c r="H397" s="76">
        <v>0.80036742117077253</v>
      </c>
      <c r="I397" s="157">
        <f t="shared" si="6"/>
        <v>352.96203273631068</v>
      </c>
      <c r="J397" s="153" t="s">
        <v>1112</v>
      </c>
    </row>
    <row r="398" spans="1:10">
      <c r="A398" s="88" t="s">
        <v>700</v>
      </c>
      <c r="B398" s="156">
        <v>9498</v>
      </c>
      <c r="C398" s="76">
        <v>1</v>
      </c>
      <c r="D398" s="76">
        <v>4.9820405473816162E-4</v>
      </c>
      <c r="E398" s="76">
        <v>1.2615812353853447E-2</v>
      </c>
      <c r="F398" s="76">
        <v>62</v>
      </c>
      <c r="G398" s="76">
        <v>1</v>
      </c>
      <c r="H398" s="76">
        <v>0.80424536172499961</v>
      </c>
      <c r="I398" s="157">
        <f t="shared" si="6"/>
        <v>354.67220452072485</v>
      </c>
      <c r="J398" s="153" t="s">
        <v>701</v>
      </c>
    </row>
    <row r="399" spans="1:10">
      <c r="A399" s="155" t="s">
        <v>596</v>
      </c>
      <c r="B399" s="156">
        <v>5914</v>
      </c>
      <c r="C399" s="76">
        <v>1</v>
      </c>
      <c r="D399" s="76">
        <v>1.2312966045764833E-3</v>
      </c>
      <c r="E399" s="76">
        <v>2.7581043942513223E-2</v>
      </c>
      <c r="F399" s="76">
        <v>125</v>
      </c>
      <c r="G399" s="76">
        <v>3</v>
      </c>
      <c r="H399" s="76">
        <v>0.80686377095716877</v>
      </c>
      <c r="I399" s="157">
        <f t="shared" si="6"/>
        <v>355.82692299211141</v>
      </c>
      <c r="J399" s="153" t="s">
        <v>1113</v>
      </c>
    </row>
    <row r="400" spans="1:10">
      <c r="A400" s="88" t="s">
        <v>606</v>
      </c>
      <c r="B400" s="156">
        <v>64359</v>
      </c>
      <c r="C400" s="76">
        <v>3</v>
      </c>
      <c r="D400" s="76">
        <v>1.3522050918280261E-3</v>
      </c>
      <c r="E400" s="76">
        <v>4.8380124801879788E-2</v>
      </c>
      <c r="F400" s="76">
        <v>244</v>
      </c>
      <c r="G400" s="76">
        <v>11</v>
      </c>
      <c r="H400" s="76">
        <v>0.81024891481040329</v>
      </c>
      <c r="I400" s="157">
        <f t="shared" si="6"/>
        <v>357.31977143138784</v>
      </c>
      <c r="J400" s="153" t="s">
        <v>1460</v>
      </c>
    </row>
    <row r="401" spans="1:10">
      <c r="A401" s="88" t="s">
        <v>414</v>
      </c>
      <c r="B401" s="156">
        <v>201134</v>
      </c>
      <c r="C401" s="76">
        <v>1</v>
      </c>
      <c r="D401" s="76">
        <v>9.8822218828327848E-4</v>
      </c>
      <c r="E401" s="76">
        <v>6.4683634142178219E-3</v>
      </c>
      <c r="F401" s="76">
        <v>550</v>
      </c>
      <c r="G401" s="76">
        <v>4</v>
      </c>
      <c r="H401" s="76">
        <v>0.81396584098197788</v>
      </c>
      <c r="I401" s="157">
        <f t="shared" si="6"/>
        <v>358.95893587305227</v>
      </c>
      <c r="J401" s="153" t="s">
        <v>415</v>
      </c>
    </row>
    <row r="402" spans="1:10">
      <c r="A402" s="88" t="s">
        <v>626</v>
      </c>
      <c r="B402" s="156">
        <v>729648</v>
      </c>
      <c r="C402" s="76">
        <v>1</v>
      </c>
      <c r="D402" s="76">
        <v>5.507618872774004E-4</v>
      </c>
      <c r="E402" s="76">
        <v>8.5368092527997059E-3</v>
      </c>
      <c r="F402" s="76">
        <v>6</v>
      </c>
      <c r="G402" s="76">
        <v>0</v>
      </c>
      <c r="H402" s="76">
        <v>0.82019630018810508</v>
      </c>
      <c r="I402" s="157">
        <f t="shared" si="6"/>
        <v>361.70656838295434</v>
      </c>
      <c r="J402" s="153" t="s">
        <v>1461</v>
      </c>
    </row>
    <row r="403" spans="1:10">
      <c r="A403" s="88" t="s">
        <v>677</v>
      </c>
      <c r="B403" s="156">
        <v>8632</v>
      </c>
      <c r="C403" s="76">
        <v>3</v>
      </c>
      <c r="D403" s="76">
        <v>8.0677167710915495E-4</v>
      </c>
      <c r="E403" s="76">
        <v>5.2850051073852142E-2</v>
      </c>
      <c r="F403" s="76">
        <v>124</v>
      </c>
      <c r="G403" s="76">
        <v>6</v>
      </c>
      <c r="H403" s="76">
        <v>0.82421507745831601</v>
      </c>
      <c r="I403" s="157">
        <f t="shared" si="6"/>
        <v>363.47884915911737</v>
      </c>
      <c r="J403" s="153" t="s">
        <v>1462</v>
      </c>
    </row>
    <row r="404" spans="1:10">
      <c r="A404" s="88" t="s">
        <v>453</v>
      </c>
      <c r="B404" s="156">
        <v>23526</v>
      </c>
      <c r="C404" s="76">
        <v>1</v>
      </c>
      <c r="D404" s="76">
        <v>6.7613252197430695E-4</v>
      </c>
      <c r="E404" s="76">
        <v>0.12349077562059306</v>
      </c>
      <c r="F404" s="76">
        <v>14</v>
      </c>
      <c r="G404" s="76">
        <v>2</v>
      </c>
      <c r="H404" s="76">
        <v>0.82567615839988651</v>
      </c>
      <c r="I404" s="157">
        <f t="shared" si="6"/>
        <v>364.12318585434997</v>
      </c>
      <c r="J404" s="153" t="s">
        <v>1418</v>
      </c>
    </row>
    <row r="405" spans="1:10">
      <c r="A405" s="88" t="s">
        <v>325</v>
      </c>
      <c r="B405" s="156">
        <v>100507127</v>
      </c>
      <c r="C405" s="76">
        <v>1</v>
      </c>
      <c r="D405" s="76">
        <v>2.2113759497069928E-4</v>
      </c>
      <c r="E405" s="76">
        <v>5.7969640967319019E-2</v>
      </c>
      <c r="F405" s="76">
        <v>14</v>
      </c>
      <c r="G405" s="76">
        <v>1</v>
      </c>
      <c r="H405" s="76">
        <v>0.82937962501320051</v>
      </c>
      <c r="I405" s="157">
        <f t="shared" si="6"/>
        <v>365.75641463082144</v>
      </c>
      <c r="J405" s="153" t="s">
        <v>326</v>
      </c>
    </row>
    <row r="406" spans="1:10">
      <c r="A406" s="155" t="s">
        <v>517</v>
      </c>
      <c r="B406" s="156">
        <v>4773</v>
      </c>
      <c r="C406" s="76">
        <v>1</v>
      </c>
      <c r="D406" s="76">
        <v>1.2906747329099314E-3</v>
      </c>
      <c r="E406" s="76">
        <v>3.2750160623617644E-2</v>
      </c>
      <c r="F406" s="76">
        <v>227</v>
      </c>
      <c r="G406" s="76">
        <v>8</v>
      </c>
      <c r="H406" s="76">
        <v>0.83291565028768166</v>
      </c>
      <c r="I406" s="157">
        <f t="shared" si="6"/>
        <v>367.3158017768676</v>
      </c>
      <c r="J406" s="153" t="s">
        <v>1463</v>
      </c>
    </row>
    <row r="407" spans="1:10">
      <c r="A407" s="88" t="s">
        <v>481</v>
      </c>
      <c r="B407" s="156">
        <v>285195</v>
      </c>
      <c r="C407" s="76">
        <v>1</v>
      </c>
      <c r="D407" s="76">
        <v>5.8802352094083769E-4</v>
      </c>
      <c r="E407" s="76">
        <v>3.5658569199910855E-3</v>
      </c>
      <c r="F407" s="76">
        <v>343</v>
      </c>
      <c r="G407" s="76">
        <v>1</v>
      </c>
      <c r="H407" s="76">
        <v>0.83985368902454249</v>
      </c>
      <c r="I407" s="157">
        <f t="shared" si="6"/>
        <v>370.37547685982327</v>
      </c>
      <c r="J407" s="153" t="s">
        <v>1464</v>
      </c>
    </row>
    <row r="408" spans="1:10">
      <c r="A408" s="88" t="s">
        <v>425</v>
      </c>
      <c r="B408" s="156">
        <v>221078</v>
      </c>
      <c r="C408" s="76">
        <v>1</v>
      </c>
      <c r="D408" s="76">
        <v>8.467639504360834E-4</v>
      </c>
      <c r="E408" s="76">
        <v>4.0268330087404859E-2</v>
      </c>
      <c r="F408" s="76">
        <v>90</v>
      </c>
      <c r="G408" s="76">
        <v>4</v>
      </c>
      <c r="H408" s="76">
        <v>0.84028518643218764</v>
      </c>
      <c r="I408" s="157">
        <f t="shared" si="6"/>
        <v>370.56576721659474</v>
      </c>
      <c r="J408" s="153" t="s">
        <v>1465</v>
      </c>
    </row>
    <row r="409" spans="1:10">
      <c r="A409" s="88" t="s">
        <v>536</v>
      </c>
      <c r="B409" s="156">
        <v>51761</v>
      </c>
      <c r="C409" s="76">
        <v>1</v>
      </c>
      <c r="D409" s="76">
        <v>4.3591307616002166E-4</v>
      </c>
      <c r="E409" s="76">
        <v>4.3129208948694724E-3</v>
      </c>
      <c r="F409" s="76">
        <v>283</v>
      </c>
      <c r="G409" s="76">
        <v>1</v>
      </c>
      <c r="H409" s="76">
        <v>0.84142665969915098</v>
      </c>
      <c r="I409" s="157">
        <f t="shared" si="6"/>
        <v>371.06915692732559</v>
      </c>
      <c r="J409" s="153" t="s">
        <v>537</v>
      </c>
    </row>
    <row r="410" spans="1:10">
      <c r="A410" s="155" t="s">
        <v>572</v>
      </c>
      <c r="B410" s="156">
        <v>55799</v>
      </c>
      <c r="C410" s="76">
        <v>1</v>
      </c>
      <c r="D410" s="76">
        <v>4.1076088463817324E-4</v>
      </c>
      <c r="E410" s="76">
        <v>2.1010786938013976E-3</v>
      </c>
      <c r="F410" s="76">
        <v>391</v>
      </c>
      <c r="G410" s="76">
        <v>1</v>
      </c>
      <c r="H410" s="76">
        <v>0.84373301226568409</v>
      </c>
      <c r="I410" s="157">
        <f t="shared" si="6"/>
        <v>372.0862584091667</v>
      </c>
      <c r="J410" s="153" t="s">
        <v>1114</v>
      </c>
    </row>
    <row r="411" spans="1:10">
      <c r="A411" s="88" t="s">
        <v>317</v>
      </c>
      <c r="B411" s="156">
        <v>100037417</v>
      </c>
      <c r="C411" s="76">
        <v>1</v>
      </c>
      <c r="D411" s="76">
        <v>1.2231347195526823E-3</v>
      </c>
      <c r="E411" s="76">
        <v>0.31976236239734407</v>
      </c>
      <c r="F411" s="76">
        <v>7</v>
      </c>
      <c r="G411" s="76">
        <v>2</v>
      </c>
      <c r="H411" s="76">
        <v>0.8468404885401758</v>
      </c>
      <c r="I411" s="157">
        <f t="shared" si="6"/>
        <v>373.45665544621755</v>
      </c>
      <c r="J411" s="153" t="s">
        <v>1458</v>
      </c>
    </row>
    <row r="412" spans="1:10">
      <c r="A412" s="88" t="s">
        <v>417</v>
      </c>
      <c r="B412" s="156">
        <v>203</v>
      </c>
      <c r="C412" s="76">
        <v>1</v>
      </c>
      <c r="D412" s="76">
        <v>2.041903409090909E-3</v>
      </c>
      <c r="E412" s="76">
        <v>3.6576704545454544E-2</v>
      </c>
      <c r="F412" s="76">
        <v>23</v>
      </c>
      <c r="G412" s="76">
        <v>1</v>
      </c>
      <c r="H412" s="76">
        <v>0.86004302288517498</v>
      </c>
      <c r="I412" s="157">
        <f t="shared" si="6"/>
        <v>379.27897309236215</v>
      </c>
      <c r="J412" s="153" t="s">
        <v>418</v>
      </c>
    </row>
    <row r="413" spans="1:10">
      <c r="A413" s="155" t="s">
        <v>364</v>
      </c>
      <c r="B413" s="156">
        <v>121256</v>
      </c>
      <c r="C413" s="76">
        <v>1</v>
      </c>
      <c r="D413" s="76">
        <v>6.8874993689463924E-4</v>
      </c>
      <c r="E413" s="76">
        <v>4.735907070444815E-3</v>
      </c>
      <c r="F413" s="76">
        <v>573</v>
      </c>
      <c r="G413" s="76">
        <v>3</v>
      </c>
      <c r="H413" s="76">
        <v>0.86168828938789932</v>
      </c>
      <c r="I413" s="157">
        <f t="shared" si="6"/>
        <v>380.00453562006362</v>
      </c>
      <c r="J413" s="153" t="s">
        <v>1466</v>
      </c>
    </row>
    <row r="414" spans="1:10">
      <c r="A414" s="88" t="s">
        <v>1115</v>
      </c>
      <c r="B414" s="156">
        <v>285782</v>
      </c>
      <c r="C414" s="76">
        <v>1</v>
      </c>
      <c r="D414" s="76">
        <v>4.1233189545800559E-4</v>
      </c>
      <c r="E414" s="76">
        <v>4.5356508500380616E-2</v>
      </c>
      <c r="F414" s="76">
        <v>26</v>
      </c>
      <c r="G414" s="76">
        <v>1</v>
      </c>
      <c r="H414" s="76">
        <v>0.86582971377419604</v>
      </c>
      <c r="I414" s="157">
        <f t="shared" si="6"/>
        <v>381.83090377442045</v>
      </c>
      <c r="J414" s="153" t="s">
        <v>1467</v>
      </c>
    </row>
    <row r="415" spans="1:10">
      <c r="A415" s="88" t="s">
        <v>630</v>
      </c>
      <c r="B415" s="156">
        <v>7410</v>
      </c>
      <c r="C415" s="76">
        <v>2</v>
      </c>
      <c r="D415" s="76">
        <v>1.1717173470583385E-3</v>
      </c>
      <c r="E415" s="76">
        <v>2.0830530614370461E-2</v>
      </c>
      <c r="F415" s="76">
        <v>270</v>
      </c>
      <c r="G415" s="76">
        <v>6</v>
      </c>
      <c r="H415" s="76">
        <v>0.87278648550488969</v>
      </c>
      <c r="I415" s="157">
        <f t="shared" si="6"/>
        <v>384.89884010765633</v>
      </c>
      <c r="J415" s="153" t="s">
        <v>1468</v>
      </c>
    </row>
    <row r="416" spans="1:10">
      <c r="A416" s="88" t="s">
        <v>485</v>
      </c>
      <c r="B416" s="156">
        <v>286046</v>
      </c>
      <c r="C416" s="76">
        <v>1</v>
      </c>
      <c r="D416" s="76">
        <v>1.2613893630475167E-3</v>
      </c>
      <c r="E416" s="76">
        <v>5.766351373931505E-3</v>
      </c>
      <c r="F416" s="76">
        <v>385</v>
      </c>
      <c r="G416" s="76">
        <v>2</v>
      </c>
      <c r="H416" s="76">
        <v>0.88225527707503948</v>
      </c>
      <c r="I416" s="157">
        <f t="shared" si="6"/>
        <v>389.07457719009238</v>
      </c>
      <c r="J416" s="153" t="s">
        <v>1055</v>
      </c>
    </row>
    <row r="417" spans="1:10">
      <c r="A417" s="88" t="s">
        <v>454</v>
      </c>
      <c r="B417" s="156">
        <v>2492</v>
      </c>
      <c r="C417" s="76">
        <v>1</v>
      </c>
      <c r="D417" s="76">
        <v>5.8220833701545446E-4</v>
      </c>
      <c r="E417" s="76">
        <v>1.0344594559471022E-2</v>
      </c>
      <c r="F417" s="76">
        <v>112</v>
      </c>
      <c r="G417" s="76">
        <v>1</v>
      </c>
      <c r="H417" s="76">
        <v>0.88225696969758727</v>
      </c>
      <c r="I417" s="157">
        <f t="shared" si="6"/>
        <v>389.07532363663597</v>
      </c>
      <c r="J417" s="153" t="s">
        <v>1469</v>
      </c>
    </row>
    <row r="418" spans="1:10">
      <c r="A418" s="88" t="s">
        <v>511</v>
      </c>
      <c r="B418" s="156">
        <v>4155</v>
      </c>
      <c r="C418" s="76">
        <v>1</v>
      </c>
      <c r="D418" s="76">
        <v>1.0650318860156117E-3</v>
      </c>
      <c r="E418" s="76">
        <v>1.3507721481173613E-2</v>
      </c>
      <c r="F418" s="76">
        <v>164</v>
      </c>
      <c r="G418" s="76">
        <v>2</v>
      </c>
      <c r="H418" s="76">
        <v>0.88422263648491473</v>
      </c>
      <c r="I418" s="157">
        <f t="shared" si="6"/>
        <v>389.94218268984741</v>
      </c>
      <c r="J418" s="153" t="s">
        <v>1470</v>
      </c>
    </row>
    <row r="419" spans="1:10">
      <c r="A419" s="155" t="s">
        <v>455</v>
      </c>
      <c r="B419" s="156">
        <v>253260</v>
      </c>
      <c r="C419" s="76">
        <v>1</v>
      </c>
      <c r="D419" s="76">
        <v>3.590269636576788E-4</v>
      </c>
      <c r="E419" s="76">
        <v>3.7368112543962484E-4</v>
      </c>
      <c r="F419" s="76">
        <v>49</v>
      </c>
      <c r="G419" s="76">
        <v>0</v>
      </c>
      <c r="H419" s="76">
        <v>0.89234217163259211</v>
      </c>
      <c r="I419" s="157">
        <f t="shared" si="6"/>
        <v>393.52289768997309</v>
      </c>
      <c r="J419" s="153" t="s">
        <v>1117</v>
      </c>
    </row>
    <row r="420" spans="1:10">
      <c r="A420" s="88" t="s">
        <v>397</v>
      </c>
      <c r="B420" s="156">
        <v>158038</v>
      </c>
      <c r="C420" s="76">
        <v>1</v>
      </c>
      <c r="D420" s="76">
        <v>9.6132941739168244E-4</v>
      </c>
      <c r="E420" s="76">
        <v>2.2847385002154295E-3</v>
      </c>
      <c r="F420" s="76">
        <v>1216</v>
      </c>
      <c r="G420" s="76">
        <v>3</v>
      </c>
      <c r="H420" s="76">
        <v>0.89403843816126438</v>
      </c>
      <c r="I420" s="157">
        <f t="shared" si="6"/>
        <v>394.2709512291176</v>
      </c>
      <c r="J420" s="153" t="s">
        <v>1118</v>
      </c>
    </row>
    <row r="421" spans="1:10">
      <c r="A421" s="155" t="s">
        <v>319</v>
      </c>
      <c r="B421" s="156">
        <v>1002</v>
      </c>
      <c r="C421" s="76">
        <v>5</v>
      </c>
      <c r="D421" s="76">
        <v>1.3470078117734587E-3</v>
      </c>
      <c r="E421" s="76">
        <v>2.3089486654887009E-2</v>
      </c>
      <c r="F421" s="76">
        <v>927</v>
      </c>
      <c r="G421" s="76">
        <v>22</v>
      </c>
      <c r="H421" s="76">
        <v>0.89629088836416182</v>
      </c>
      <c r="I421" s="157">
        <f t="shared" si="6"/>
        <v>395.26428176859537</v>
      </c>
      <c r="J421" s="153" t="s">
        <v>1471</v>
      </c>
    </row>
    <row r="422" spans="1:10">
      <c r="A422" s="155" t="s">
        <v>471</v>
      </c>
      <c r="B422" s="156">
        <v>27255</v>
      </c>
      <c r="C422" s="76">
        <v>2</v>
      </c>
      <c r="D422" s="76">
        <v>9.1096668694613705E-4</v>
      </c>
      <c r="E422" s="76">
        <v>2.588046700723301E-2</v>
      </c>
      <c r="F422" s="76">
        <v>283</v>
      </c>
      <c r="G422" s="76">
        <v>7</v>
      </c>
      <c r="H422" s="76">
        <v>0.90340263274531607</v>
      </c>
      <c r="I422" s="157">
        <f t="shared" si="6"/>
        <v>398.40056104068441</v>
      </c>
      <c r="J422" s="153" t="s">
        <v>1472</v>
      </c>
    </row>
    <row r="423" spans="1:10">
      <c r="A423" s="155" t="s">
        <v>400</v>
      </c>
      <c r="B423" s="156">
        <v>1672</v>
      </c>
      <c r="C423" s="76">
        <v>1</v>
      </c>
      <c r="D423" s="76">
        <v>5.3814072379927355E-4</v>
      </c>
      <c r="E423" s="76">
        <v>0.47006592223866539</v>
      </c>
      <c r="F423" s="76">
        <v>4</v>
      </c>
      <c r="G423" s="76">
        <v>2</v>
      </c>
      <c r="H423" s="76">
        <v>0.90452159256642084</v>
      </c>
      <c r="I423" s="157">
        <f t="shared" si="6"/>
        <v>398.89402232179157</v>
      </c>
      <c r="J423" s="153" t="s">
        <v>1473</v>
      </c>
    </row>
    <row r="424" spans="1:10">
      <c r="A424" s="155" t="s">
        <v>585</v>
      </c>
      <c r="B424" s="156">
        <v>5757</v>
      </c>
      <c r="C424" s="76">
        <v>1</v>
      </c>
      <c r="D424" s="76">
        <v>2.7910685805422647E-3</v>
      </c>
      <c r="E424" s="76">
        <v>0.34210526315789475</v>
      </c>
      <c r="F424" s="76">
        <v>14</v>
      </c>
      <c r="G424" s="76">
        <v>5</v>
      </c>
      <c r="H424" s="76">
        <v>0.90559235197752297</v>
      </c>
      <c r="I424" s="157">
        <f t="shared" si="6"/>
        <v>399.36622722208762</v>
      </c>
      <c r="J424" s="153" t="s">
        <v>1474</v>
      </c>
    </row>
    <row r="425" spans="1:10">
      <c r="A425" s="88" t="s">
        <v>509</v>
      </c>
      <c r="B425" s="156">
        <v>401145</v>
      </c>
      <c r="C425" s="76">
        <v>1</v>
      </c>
      <c r="D425" s="76">
        <v>9.8936248844670098E-4</v>
      </c>
      <c r="E425" s="76">
        <v>1.2612845980197831E-3</v>
      </c>
      <c r="F425" s="76">
        <v>1459</v>
      </c>
      <c r="G425" s="76">
        <v>2</v>
      </c>
      <c r="H425" s="76">
        <v>0.90617610779349977</v>
      </c>
      <c r="I425" s="157">
        <f t="shared" si="6"/>
        <v>399.62366353693341</v>
      </c>
      <c r="J425" s="153" t="s">
        <v>1475</v>
      </c>
    </row>
    <row r="426" spans="1:10">
      <c r="A426" s="88" t="s">
        <v>639</v>
      </c>
      <c r="B426" s="156">
        <v>79658</v>
      </c>
      <c r="C426" s="76">
        <v>1</v>
      </c>
      <c r="D426" s="76">
        <v>5.0223951831999416E-4</v>
      </c>
      <c r="E426" s="76">
        <v>6.5496732506057712E-3</v>
      </c>
      <c r="F426" s="76">
        <v>171</v>
      </c>
      <c r="G426" s="76">
        <v>1</v>
      </c>
      <c r="H426" s="76">
        <v>0.90943023834326675</v>
      </c>
      <c r="I426" s="157">
        <f t="shared" si="6"/>
        <v>401.05873510938062</v>
      </c>
      <c r="J426" s="153" t="s">
        <v>1476</v>
      </c>
    </row>
    <row r="427" spans="1:10">
      <c r="A427" s="88" t="s">
        <v>521</v>
      </c>
      <c r="B427" s="156">
        <v>50863</v>
      </c>
      <c r="C427" s="76">
        <v>1</v>
      </c>
      <c r="D427" s="76">
        <v>4.1600006622886628E-4</v>
      </c>
      <c r="E427" s="76">
        <v>2.2455724968075616E-3</v>
      </c>
      <c r="F427" s="76">
        <v>402</v>
      </c>
      <c r="G427" s="76">
        <v>1</v>
      </c>
      <c r="H427" s="76">
        <v>0.91835781662164007</v>
      </c>
      <c r="I427" s="157">
        <f t="shared" si="6"/>
        <v>404.99579713014327</v>
      </c>
      <c r="J427" s="153" t="s">
        <v>1477</v>
      </c>
    </row>
    <row r="428" spans="1:10">
      <c r="A428" s="155" t="s">
        <v>365</v>
      </c>
      <c r="B428" s="156">
        <v>121601</v>
      </c>
      <c r="C428" s="76">
        <v>1</v>
      </c>
      <c r="D428" s="76">
        <v>6.1539808715788244E-4</v>
      </c>
      <c r="E428" s="76">
        <v>4.3540022767296818E-3</v>
      </c>
      <c r="F428" s="76">
        <v>253</v>
      </c>
      <c r="G428" s="76">
        <v>1</v>
      </c>
      <c r="H428" s="76">
        <v>0.92274325875762775</v>
      </c>
      <c r="I428" s="157">
        <f t="shared" si="6"/>
        <v>406.92977711211381</v>
      </c>
      <c r="J428" s="153" t="s">
        <v>1119</v>
      </c>
    </row>
    <row r="429" spans="1:10">
      <c r="A429" s="155" t="s">
        <v>1120</v>
      </c>
      <c r="B429" s="156">
        <v>5516</v>
      </c>
      <c r="C429" s="76">
        <v>1</v>
      </c>
      <c r="D429" s="76">
        <v>6.6110845851544424E-4</v>
      </c>
      <c r="E429" s="76">
        <v>5.0684981819517388E-2</v>
      </c>
      <c r="F429" s="76">
        <v>18</v>
      </c>
      <c r="G429" s="76">
        <v>1</v>
      </c>
      <c r="H429" s="76">
        <v>0.92494672690551427</v>
      </c>
      <c r="I429" s="157">
        <f t="shared" si="6"/>
        <v>407.90150656533177</v>
      </c>
      <c r="J429" s="153" t="s">
        <v>1478</v>
      </c>
    </row>
    <row r="430" spans="1:10">
      <c r="A430" s="88" t="s">
        <v>594</v>
      </c>
      <c r="B430" s="156">
        <v>5873</v>
      </c>
      <c r="C430" s="76">
        <v>1</v>
      </c>
      <c r="D430" s="76">
        <v>4.9510650546919974E-4</v>
      </c>
      <c r="E430" s="76">
        <v>2.1301093839953943E-2</v>
      </c>
      <c r="F430" s="76">
        <v>43</v>
      </c>
      <c r="G430" s="76">
        <v>1</v>
      </c>
      <c r="H430" s="76">
        <v>0.92926030000374515</v>
      </c>
      <c r="I430" s="157">
        <f t="shared" si="6"/>
        <v>409.80379230165164</v>
      </c>
      <c r="J430" s="153" t="s">
        <v>1121</v>
      </c>
    </row>
    <row r="431" spans="1:10">
      <c r="A431" s="88" t="s">
        <v>1122</v>
      </c>
      <c r="B431" s="156">
        <v>100302239</v>
      </c>
      <c r="C431" s="76">
        <v>1</v>
      </c>
      <c r="D431" s="76">
        <v>1.1166802508038173E-3</v>
      </c>
      <c r="E431" s="76">
        <v>8.0007358965637487E-3</v>
      </c>
      <c r="F431" s="76">
        <v>522</v>
      </c>
      <c r="G431" s="76">
        <v>4</v>
      </c>
      <c r="H431" s="76">
        <v>0.9309441594765796</v>
      </c>
      <c r="I431" s="157">
        <f t="shared" si="6"/>
        <v>410.54637432917161</v>
      </c>
      <c r="J431" s="153" t="s">
        <v>1479</v>
      </c>
    </row>
    <row r="432" spans="1:10">
      <c r="A432" s="88" t="s">
        <v>550</v>
      </c>
      <c r="B432" s="156">
        <v>55133</v>
      </c>
      <c r="C432" s="76">
        <v>1</v>
      </c>
      <c r="D432" s="76">
        <v>6.2888843968286051E-4</v>
      </c>
      <c r="E432" s="76">
        <v>7.7712642903667766E-3</v>
      </c>
      <c r="F432" s="76">
        <v>140</v>
      </c>
      <c r="G432" s="76">
        <v>1</v>
      </c>
      <c r="H432" s="76">
        <v>0.93252005241516034</v>
      </c>
      <c r="I432" s="157">
        <f t="shared" si="6"/>
        <v>411.24134311508573</v>
      </c>
      <c r="J432" s="153" t="s">
        <v>1480</v>
      </c>
    </row>
    <row r="433" spans="1:10">
      <c r="A433" s="88" t="s">
        <v>464</v>
      </c>
      <c r="B433" s="156">
        <v>25817</v>
      </c>
      <c r="C433" s="76">
        <v>1</v>
      </c>
      <c r="D433" s="76">
        <v>1.8060101273732459E-3</v>
      </c>
      <c r="E433" s="76">
        <v>1.4326156284648534E-2</v>
      </c>
      <c r="F433" s="76">
        <v>474</v>
      </c>
      <c r="G433" s="76">
        <v>7</v>
      </c>
      <c r="H433" s="76">
        <v>0.93549013839330886</v>
      </c>
      <c r="I433" s="157">
        <f t="shared" si="6"/>
        <v>412.55115103144919</v>
      </c>
      <c r="J433" s="153" t="s">
        <v>1481</v>
      </c>
    </row>
    <row r="434" spans="1:10">
      <c r="A434" s="88" t="s">
        <v>329</v>
      </c>
      <c r="B434" s="156">
        <v>100873932</v>
      </c>
      <c r="C434" s="76">
        <v>1</v>
      </c>
      <c r="D434" s="76">
        <v>9.6461747851633904E-4</v>
      </c>
      <c r="E434" s="76">
        <v>8.6331062004202028E-3</v>
      </c>
      <c r="F434" s="76">
        <v>219</v>
      </c>
      <c r="G434" s="76">
        <v>2</v>
      </c>
      <c r="H434" s="76">
        <v>0.9363390010946685</v>
      </c>
      <c r="I434" s="157">
        <f t="shared" si="6"/>
        <v>412.92549948274882</v>
      </c>
      <c r="J434" s="153" t="s">
        <v>330</v>
      </c>
    </row>
    <row r="435" spans="1:10">
      <c r="A435" s="88" t="s">
        <v>681</v>
      </c>
      <c r="B435" s="156">
        <v>8943</v>
      </c>
      <c r="C435" s="76">
        <v>1</v>
      </c>
      <c r="D435" s="76">
        <v>8.3053193593039354E-4</v>
      </c>
      <c r="E435" s="76">
        <v>6.8617757563772988E-2</v>
      </c>
      <c r="F435" s="76">
        <v>42</v>
      </c>
      <c r="G435" s="76">
        <v>3</v>
      </c>
      <c r="H435" s="76">
        <v>0.94255676833343605</v>
      </c>
      <c r="I435" s="157">
        <f t="shared" si="6"/>
        <v>415.66753483504527</v>
      </c>
      <c r="J435" s="153" t="s">
        <v>1123</v>
      </c>
    </row>
    <row r="436" spans="1:10">
      <c r="A436" s="88" t="s">
        <v>661</v>
      </c>
      <c r="B436" s="156">
        <v>84619</v>
      </c>
      <c r="C436" s="76">
        <v>1</v>
      </c>
      <c r="D436" s="76">
        <v>4.7367922442921655E-4</v>
      </c>
      <c r="E436" s="76">
        <v>7.1051883664382476E-2</v>
      </c>
      <c r="F436" s="76">
        <v>15</v>
      </c>
      <c r="G436" s="76">
        <v>1</v>
      </c>
      <c r="H436" s="76">
        <v>0.94729194196715438</v>
      </c>
      <c r="I436" s="157">
        <f t="shared" si="6"/>
        <v>417.75574640751506</v>
      </c>
      <c r="J436" s="153" t="s">
        <v>1124</v>
      </c>
    </row>
    <row r="437" spans="1:10">
      <c r="A437" s="88" t="s">
        <v>708</v>
      </c>
      <c r="B437" s="156">
        <v>9759</v>
      </c>
      <c r="C437" s="76">
        <v>1</v>
      </c>
      <c r="D437" s="76">
        <v>4.4980946749914423E-4</v>
      </c>
      <c r="E437" s="76">
        <v>6.6764172534464171E-3</v>
      </c>
      <c r="F437" s="76">
        <v>159</v>
      </c>
      <c r="G437" s="76">
        <v>1</v>
      </c>
      <c r="H437" s="76">
        <v>0.95220363388272078</v>
      </c>
      <c r="I437" s="157">
        <f t="shared" si="6"/>
        <v>419.92180254227986</v>
      </c>
      <c r="J437" s="153" t="s">
        <v>1482</v>
      </c>
    </row>
    <row r="438" spans="1:10">
      <c r="A438" s="88" t="s">
        <v>650</v>
      </c>
      <c r="B438" s="156">
        <v>80313</v>
      </c>
      <c r="C438" s="76">
        <v>1</v>
      </c>
      <c r="D438" s="76">
        <v>1.5992874061177805E-3</v>
      </c>
      <c r="E438" s="76">
        <v>5.202745105978096E-2</v>
      </c>
      <c r="F438" s="76">
        <v>79</v>
      </c>
      <c r="G438" s="76">
        <v>4</v>
      </c>
      <c r="H438" s="76">
        <v>0.95549130117111958</v>
      </c>
      <c r="I438" s="157">
        <f t="shared" si="6"/>
        <v>421.37166381646375</v>
      </c>
      <c r="J438" s="153" t="s">
        <v>1483</v>
      </c>
    </row>
    <row r="439" spans="1:10">
      <c r="A439" s="155" t="s">
        <v>695</v>
      </c>
      <c r="B439" s="156">
        <v>9369</v>
      </c>
      <c r="C439" s="76">
        <v>1</v>
      </c>
      <c r="D439" s="76">
        <v>5.3653945596901617E-4</v>
      </c>
      <c r="E439" s="76">
        <v>1.1543549217335584E-3</v>
      </c>
      <c r="F439" s="76">
        <v>911</v>
      </c>
      <c r="G439" s="76">
        <v>1</v>
      </c>
      <c r="H439" s="76">
        <v>0.95983257388265208</v>
      </c>
      <c r="I439" s="157">
        <f t="shared" si="6"/>
        <v>423.28616508224957</v>
      </c>
      <c r="J439" s="153" t="s">
        <v>696</v>
      </c>
    </row>
    <row r="440" spans="1:10">
      <c r="A440" s="88" t="s">
        <v>662</v>
      </c>
      <c r="B440" s="156">
        <v>84623</v>
      </c>
      <c r="C440" s="76">
        <v>1</v>
      </c>
      <c r="D440" s="76">
        <v>7.9660666252845023E-4</v>
      </c>
      <c r="E440" s="76">
        <v>4.4485826608731639E-3</v>
      </c>
      <c r="F440" s="76">
        <v>462</v>
      </c>
      <c r="G440" s="76">
        <v>2</v>
      </c>
      <c r="H440" s="76">
        <v>0.96919204275652593</v>
      </c>
      <c r="I440" s="157">
        <f t="shared" si="6"/>
        <v>427.41369085562792</v>
      </c>
      <c r="J440" s="153" t="s">
        <v>663</v>
      </c>
    </row>
    <row r="441" spans="1:10">
      <c r="A441" s="88" t="s">
        <v>607</v>
      </c>
      <c r="B441" s="156">
        <v>643648</v>
      </c>
      <c r="C441" s="76">
        <v>2</v>
      </c>
      <c r="D441" s="76">
        <v>4.2909353576386932E-4</v>
      </c>
      <c r="E441" s="76">
        <v>9.8782633474597337E-4</v>
      </c>
      <c r="F441" s="76">
        <v>2072</v>
      </c>
      <c r="G441" s="76">
        <v>2</v>
      </c>
      <c r="H441" s="76">
        <v>0.97390443729795739</v>
      </c>
      <c r="I441" s="157">
        <f t="shared" si="6"/>
        <v>429.49185684839921</v>
      </c>
      <c r="J441" s="153" t="s">
        <v>1252</v>
      </c>
    </row>
    <row r="442" spans="1:10">
      <c r="A442" s="155" t="s">
        <v>501</v>
      </c>
      <c r="B442" s="156">
        <v>3682</v>
      </c>
      <c r="C442" s="76">
        <v>1</v>
      </c>
      <c r="D442" s="76">
        <v>3.8097876909223149E-4</v>
      </c>
      <c r="E442" s="76">
        <v>3.1055542086609173E-2</v>
      </c>
      <c r="F442" s="76">
        <v>33</v>
      </c>
      <c r="G442" s="76">
        <v>1</v>
      </c>
      <c r="H442" s="76">
        <v>0.98011862628702573</v>
      </c>
      <c r="I442" s="157">
        <f t="shared" si="6"/>
        <v>432.23231419257837</v>
      </c>
      <c r="J442" s="153" t="s">
        <v>1484</v>
      </c>
    </row>
    <row r="443" spans="1:10">
      <c r="A443" s="88" t="s">
        <v>554</v>
      </c>
      <c r="B443" s="156">
        <v>55256</v>
      </c>
      <c r="C443" s="76">
        <v>1</v>
      </c>
      <c r="D443" s="76">
        <v>6.92488804764323E-4</v>
      </c>
      <c r="E443" s="76">
        <v>6.786390286690365E-2</v>
      </c>
      <c r="F443" s="76">
        <v>15</v>
      </c>
      <c r="G443" s="76">
        <v>1</v>
      </c>
      <c r="H443" s="76">
        <v>0.98529104394913802</v>
      </c>
      <c r="I443" s="157">
        <f t="shared" si="6"/>
        <v>434.51335038156986</v>
      </c>
      <c r="J443" s="153" t="s">
        <v>1485</v>
      </c>
    </row>
    <row r="444" spans="1:10">
      <c r="A444" s="88" t="s">
        <v>488</v>
      </c>
      <c r="B444" s="156">
        <v>30010</v>
      </c>
      <c r="C444" s="76">
        <v>1</v>
      </c>
      <c r="D444" s="76">
        <v>1.5767580225009325E-3</v>
      </c>
      <c r="E444" s="76">
        <v>1.2005930867154218E-2</v>
      </c>
      <c r="F444" s="76">
        <v>503</v>
      </c>
      <c r="G444" s="76">
        <v>6</v>
      </c>
      <c r="H444" s="76">
        <v>0.98726671901152363</v>
      </c>
      <c r="I444" s="157">
        <f t="shared" si="6"/>
        <v>435.38462308408191</v>
      </c>
      <c r="J444" s="153" t="s">
        <v>1486</v>
      </c>
    </row>
    <row r="445" spans="1:10">
      <c r="A445" s="155" t="s">
        <v>717</v>
      </c>
      <c r="B445" s="156">
        <v>146167</v>
      </c>
      <c r="C445" s="76">
        <v>1</v>
      </c>
      <c r="D445" s="76">
        <v>2.1004509791808243E-3</v>
      </c>
      <c r="E445" s="76">
        <v>1</v>
      </c>
      <c r="F445" s="76">
        <v>68</v>
      </c>
      <c r="G445" s="76">
        <v>68</v>
      </c>
      <c r="H445" s="158"/>
      <c r="I445" s="171"/>
      <c r="J445" s="153" t="s">
        <v>1201</v>
      </c>
    </row>
    <row r="446" spans="1:10">
      <c r="A446" s="88" t="s">
        <v>718</v>
      </c>
      <c r="B446" s="156">
        <v>100130386</v>
      </c>
      <c r="C446" s="76">
        <v>1</v>
      </c>
      <c r="D446" s="76">
        <v>0</v>
      </c>
      <c r="E446" s="76">
        <v>0.46607212097712292</v>
      </c>
      <c r="F446" s="76">
        <v>0</v>
      </c>
      <c r="G446" s="76">
        <v>0</v>
      </c>
      <c r="H446" s="158"/>
      <c r="I446" s="171"/>
      <c r="J446" s="153" t="s">
        <v>1025</v>
      </c>
    </row>
    <row r="447" spans="1:10">
      <c r="A447" s="88" t="s">
        <v>719</v>
      </c>
      <c r="B447" s="156">
        <v>100423012</v>
      </c>
      <c r="C447" s="76">
        <v>1</v>
      </c>
      <c r="D447" s="76">
        <v>0</v>
      </c>
      <c r="E447" s="76">
        <v>1</v>
      </c>
      <c r="F447" s="76">
        <v>0</v>
      </c>
      <c r="G447" s="76">
        <v>0</v>
      </c>
      <c r="H447" s="158"/>
      <c r="I447" s="171"/>
      <c r="J447" s="153" t="s">
        <v>1219</v>
      </c>
    </row>
    <row r="448" spans="1:10">
      <c r="A448" s="88" t="s">
        <v>1125</v>
      </c>
      <c r="B448" s="156">
        <v>100506388</v>
      </c>
      <c r="C448" s="76">
        <v>1</v>
      </c>
      <c r="D448" s="76">
        <v>0</v>
      </c>
      <c r="E448" s="76">
        <v>0.92338003502626975</v>
      </c>
      <c r="F448" s="76">
        <v>0</v>
      </c>
      <c r="G448" s="76">
        <v>0</v>
      </c>
      <c r="H448" s="158"/>
      <c r="I448" s="171"/>
      <c r="J448" s="153" t="s">
        <v>1258</v>
      </c>
    </row>
    <row r="449" spans="1:10">
      <c r="A449" s="88" t="s">
        <v>720</v>
      </c>
      <c r="B449" s="156">
        <v>100616367</v>
      </c>
      <c r="C449" s="76">
        <v>1</v>
      </c>
      <c r="D449" s="76">
        <v>0</v>
      </c>
      <c r="E449" s="76">
        <v>1</v>
      </c>
      <c r="F449" s="76">
        <v>0</v>
      </c>
      <c r="G449" s="76">
        <v>0</v>
      </c>
      <c r="H449" s="158"/>
      <c r="I449" s="171"/>
      <c r="J449" s="153" t="s">
        <v>1203</v>
      </c>
    </row>
    <row r="450" spans="1:10">
      <c r="A450" s="88" t="s">
        <v>1126</v>
      </c>
      <c r="B450" s="156">
        <v>392364</v>
      </c>
      <c r="C450" s="76">
        <v>1</v>
      </c>
      <c r="D450" s="76">
        <v>0</v>
      </c>
      <c r="E450" s="76">
        <v>1</v>
      </c>
      <c r="F450" s="76">
        <v>0</v>
      </c>
      <c r="G450" s="76">
        <v>0</v>
      </c>
      <c r="H450" s="158"/>
      <c r="I450" s="171"/>
      <c r="J450" s="153" t="s">
        <v>1127</v>
      </c>
    </row>
    <row r="451" spans="1:10">
      <c r="A451" s="89" t="s">
        <v>721</v>
      </c>
      <c r="B451" s="159">
        <v>51052</v>
      </c>
      <c r="C451" s="77">
        <v>1</v>
      </c>
      <c r="D451" s="77">
        <v>0</v>
      </c>
      <c r="E451" s="77">
        <v>0.20598006644518271</v>
      </c>
      <c r="F451" s="77">
        <v>0</v>
      </c>
      <c r="G451" s="77">
        <v>0</v>
      </c>
      <c r="H451" s="160"/>
      <c r="I451" s="172"/>
      <c r="J451" s="161" t="s">
        <v>1487</v>
      </c>
    </row>
    <row r="452" spans="1:10" ht="48" customHeight="1">
      <c r="A452" s="192" t="s">
        <v>1129</v>
      </c>
      <c r="B452" s="192"/>
      <c r="C452" s="192"/>
      <c r="D452" s="192"/>
      <c r="E452" s="192"/>
      <c r="F452" s="192"/>
      <c r="G452" s="192"/>
      <c r="H452" s="192"/>
      <c r="I452" s="192"/>
      <c r="J452" s="192"/>
    </row>
    <row r="453" spans="1:10" ht="75" customHeight="1">
      <c r="A453" s="192" t="s">
        <v>1008</v>
      </c>
      <c r="B453" s="192"/>
      <c r="C453" s="192"/>
      <c r="D453" s="192"/>
      <c r="E453" s="192"/>
      <c r="F453" s="192"/>
      <c r="G453" s="192"/>
      <c r="H453" s="192"/>
      <c r="I453" s="192"/>
      <c r="J453" s="192"/>
    </row>
    <row r="458" spans="1:10" ht="48" customHeight="1"/>
    <row r="459" spans="1:10" ht="79" customHeight="1"/>
    <row r="546" ht="51" customHeight="1"/>
    <row r="547" ht="75" customHeight="1"/>
  </sheetData>
  <mergeCells count="2">
    <mergeCell ref="A452:J452"/>
    <mergeCell ref="A453:J453"/>
  </mergeCells>
  <phoneticPr fontId="3"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52"/>
  <sheetViews>
    <sheetView workbookViewId="0">
      <selection activeCell="A2" sqref="A2"/>
    </sheetView>
  </sheetViews>
  <sheetFormatPr baseColWidth="10" defaultRowHeight="16"/>
  <cols>
    <col min="1" max="2" width="17" customWidth="1"/>
    <col min="3" max="3" width="15.1640625" bestFit="1" customWidth="1"/>
    <col min="4" max="4" width="14.5" bestFit="1" customWidth="1"/>
    <col min="5" max="5" width="24" bestFit="1" customWidth="1"/>
    <col min="6" max="6" width="23.1640625" bestFit="1" customWidth="1"/>
    <col min="7" max="7" width="14.83203125" bestFit="1" customWidth="1"/>
    <col min="8" max="8" width="22.6640625" bestFit="1" customWidth="1"/>
    <col min="9" max="9" width="18" bestFit="1" customWidth="1"/>
    <col min="10" max="10" width="16.1640625" bestFit="1" customWidth="1"/>
    <col min="11" max="11" width="12.5" bestFit="1" customWidth="1"/>
    <col min="12" max="12" width="13.5" bestFit="1" customWidth="1"/>
    <col min="13" max="13" width="14.83203125" bestFit="1" customWidth="1"/>
  </cols>
  <sheetData>
    <row r="1" spans="1:13">
      <c r="A1" s="130" t="s">
        <v>1644</v>
      </c>
    </row>
    <row r="3" spans="1:13">
      <c r="A3" s="193" t="s">
        <v>163</v>
      </c>
      <c r="B3" s="193" t="s">
        <v>164</v>
      </c>
      <c r="C3" s="194" t="s">
        <v>165</v>
      </c>
      <c r="D3" s="194"/>
      <c r="E3" s="194"/>
      <c r="F3" s="194"/>
      <c r="G3" s="194"/>
      <c r="H3" s="194"/>
      <c r="I3" s="194"/>
      <c r="J3" s="194"/>
      <c r="K3" s="194"/>
      <c r="L3" s="194"/>
      <c r="M3" s="194"/>
    </row>
    <row r="4" spans="1:13">
      <c r="A4" s="193"/>
      <c r="B4" s="193"/>
      <c r="C4" s="50" t="s">
        <v>166</v>
      </c>
      <c r="D4" s="50" t="s">
        <v>167</v>
      </c>
      <c r="E4" s="50" t="s">
        <v>168</v>
      </c>
      <c r="F4" s="50" t="s">
        <v>169</v>
      </c>
      <c r="G4" s="50" t="s">
        <v>170</v>
      </c>
      <c r="H4" s="50" t="s">
        <v>171</v>
      </c>
      <c r="I4" s="50" t="s">
        <v>172</v>
      </c>
      <c r="J4" s="50" t="s">
        <v>173</v>
      </c>
      <c r="K4" s="50" t="s">
        <v>174</v>
      </c>
      <c r="L4" s="50" t="s">
        <v>175</v>
      </c>
      <c r="M4" s="50" t="s">
        <v>176</v>
      </c>
    </row>
    <row r="5" spans="1:13">
      <c r="A5" s="195" t="s">
        <v>192</v>
      </c>
      <c r="B5" s="15" t="s">
        <v>193</v>
      </c>
      <c r="C5" s="15">
        <v>3.18</v>
      </c>
      <c r="D5" s="15"/>
      <c r="E5" s="15"/>
      <c r="F5" s="15"/>
      <c r="G5" s="15"/>
      <c r="H5" s="15"/>
      <c r="I5" s="15"/>
      <c r="J5" s="15"/>
      <c r="K5" s="15"/>
      <c r="L5" s="15"/>
      <c r="M5" s="15"/>
    </row>
    <row r="6" spans="1:13">
      <c r="A6" s="196"/>
      <c r="B6" s="51" t="s">
        <v>194</v>
      </c>
      <c r="C6" s="51">
        <v>3.46</v>
      </c>
      <c r="D6" s="51"/>
      <c r="E6" s="51"/>
      <c r="F6" s="51"/>
      <c r="G6" s="51"/>
      <c r="H6" s="51"/>
      <c r="I6" s="51"/>
      <c r="J6" s="51"/>
      <c r="K6" s="51"/>
      <c r="L6" s="51"/>
      <c r="M6" s="51"/>
    </row>
    <row r="7" spans="1:13">
      <c r="A7" s="197" t="s">
        <v>195</v>
      </c>
      <c r="B7" s="52" t="s">
        <v>196</v>
      </c>
      <c r="C7" s="52">
        <v>9.5500000000000007</v>
      </c>
      <c r="D7" s="52"/>
      <c r="E7" s="52"/>
      <c r="F7" s="52"/>
      <c r="G7" s="52"/>
      <c r="H7" s="52"/>
      <c r="I7" s="52"/>
      <c r="J7" s="52"/>
      <c r="K7" s="52"/>
      <c r="L7" s="52"/>
      <c r="M7" s="52"/>
    </row>
    <row r="8" spans="1:13">
      <c r="A8" s="197"/>
      <c r="B8" s="52" t="s">
        <v>197</v>
      </c>
      <c r="C8" s="52">
        <v>10.88</v>
      </c>
      <c r="D8" s="52"/>
      <c r="E8" s="52"/>
      <c r="F8" s="52"/>
      <c r="G8" s="52"/>
      <c r="H8" s="52"/>
      <c r="I8" s="52"/>
      <c r="J8" s="52"/>
      <c r="K8" s="52"/>
      <c r="L8" s="52"/>
      <c r="M8" s="52"/>
    </row>
    <row r="9" spans="1:13">
      <c r="A9" s="195" t="s">
        <v>198</v>
      </c>
      <c r="B9" s="15" t="s">
        <v>199</v>
      </c>
      <c r="C9" s="15">
        <v>11.56</v>
      </c>
      <c r="D9" s="15"/>
      <c r="E9" s="15"/>
      <c r="F9" s="15"/>
      <c r="G9" s="15"/>
      <c r="H9" s="15"/>
      <c r="I9" s="15"/>
      <c r="J9" s="15"/>
      <c r="K9" s="15"/>
      <c r="L9" s="15"/>
      <c r="M9" s="15"/>
    </row>
    <row r="10" spans="1:13">
      <c r="A10" s="196"/>
      <c r="B10" s="51" t="s">
        <v>200</v>
      </c>
      <c r="C10" s="51">
        <v>13.56</v>
      </c>
      <c r="D10" s="51"/>
      <c r="E10" s="51"/>
      <c r="F10" s="51"/>
      <c r="G10" s="51"/>
      <c r="H10" s="51"/>
      <c r="I10" s="51"/>
      <c r="J10" s="51"/>
      <c r="K10" s="51"/>
      <c r="L10" s="51"/>
      <c r="M10" s="51"/>
    </row>
    <row r="11" spans="1:13">
      <c r="A11" s="195" t="s">
        <v>201</v>
      </c>
      <c r="B11" s="15" t="s">
        <v>180</v>
      </c>
      <c r="C11" s="15"/>
      <c r="D11" s="15" t="s">
        <v>202</v>
      </c>
      <c r="E11" s="15" t="s">
        <v>203</v>
      </c>
      <c r="F11" s="15"/>
      <c r="G11" s="15"/>
      <c r="H11" s="15"/>
      <c r="I11" s="15"/>
      <c r="J11" s="15"/>
      <c r="K11" s="15"/>
      <c r="L11" s="15"/>
      <c r="M11" s="15"/>
    </row>
    <row r="12" spans="1:13">
      <c r="A12" s="197"/>
      <c r="B12" s="52" t="s">
        <v>181</v>
      </c>
      <c r="C12" s="52"/>
      <c r="D12" s="52" t="s">
        <v>202</v>
      </c>
      <c r="E12" s="52"/>
      <c r="F12" s="52"/>
      <c r="G12" s="52"/>
      <c r="H12" s="52"/>
      <c r="I12" s="52"/>
      <c r="J12" s="52"/>
      <c r="K12" s="52"/>
      <c r="L12" s="52"/>
      <c r="M12" s="52"/>
    </row>
    <row r="13" spans="1:13">
      <c r="A13" s="197"/>
      <c r="B13" s="52" t="s">
        <v>182</v>
      </c>
      <c r="C13" s="52"/>
      <c r="D13" s="52" t="s">
        <v>204</v>
      </c>
      <c r="E13" s="52" t="s">
        <v>203</v>
      </c>
      <c r="F13" s="52"/>
      <c r="G13" s="52"/>
      <c r="H13" s="52"/>
      <c r="I13" s="52"/>
      <c r="J13" s="52"/>
      <c r="K13" s="52"/>
      <c r="L13" s="52"/>
      <c r="M13" s="52"/>
    </row>
    <row r="14" spans="1:13">
      <c r="A14" s="197"/>
      <c r="B14" s="52" t="s">
        <v>183</v>
      </c>
      <c r="C14" s="52"/>
      <c r="D14" s="52" t="s">
        <v>204</v>
      </c>
      <c r="E14" s="52" t="s">
        <v>203</v>
      </c>
      <c r="F14" s="52"/>
      <c r="G14" s="52"/>
      <c r="H14" s="52"/>
      <c r="I14" s="52"/>
      <c r="J14" s="52"/>
      <c r="K14" s="52"/>
      <c r="L14" s="52"/>
      <c r="M14" s="52"/>
    </row>
    <row r="15" spans="1:13">
      <c r="A15" s="197"/>
      <c r="B15" s="52" t="s">
        <v>184</v>
      </c>
      <c r="C15" s="52"/>
      <c r="D15" s="52"/>
      <c r="E15" s="52" t="s">
        <v>203</v>
      </c>
      <c r="F15" s="52"/>
      <c r="G15" s="52"/>
      <c r="H15" s="52"/>
      <c r="I15" s="52"/>
      <c r="J15" s="52"/>
      <c r="K15" s="52"/>
      <c r="L15" s="52"/>
      <c r="M15" s="52"/>
    </row>
    <row r="16" spans="1:13">
      <c r="A16" s="197"/>
      <c r="B16" s="52" t="s">
        <v>205</v>
      </c>
      <c r="C16" s="52"/>
      <c r="D16" s="52"/>
      <c r="E16" s="52"/>
      <c r="F16" s="52"/>
      <c r="G16" s="52"/>
      <c r="H16" s="52"/>
      <c r="I16" s="52"/>
      <c r="J16" s="52"/>
      <c r="K16" s="52"/>
      <c r="L16" s="52"/>
      <c r="M16" s="52"/>
    </row>
    <row r="17" spans="1:13">
      <c r="A17" s="197"/>
      <c r="B17" s="52" t="s">
        <v>185</v>
      </c>
      <c r="C17" s="52"/>
      <c r="D17" s="52" t="s">
        <v>202</v>
      </c>
      <c r="E17" s="52" t="s">
        <v>203</v>
      </c>
      <c r="F17" s="52"/>
      <c r="G17" s="52"/>
      <c r="H17" s="52"/>
      <c r="I17" s="52"/>
      <c r="J17" s="52"/>
      <c r="K17" s="52"/>
      <c r="L17" s="52"/>
      <c r="M17" s="52"/>
    </row>
    <row r="18" spans="1:13">
      <c r="A18" s="197"/>
      <c r="B18" s="52" t="s">
        <v>206</v>
      </c>
      <c r="C18" s="52"/>
      <c r="D18" s="52"/>
      <c r="E18" s="52"/>
      <c r="F18" s="52"/>
      <c r="G18" s="52"/>
      <c r="H18" s="52"/>
      <c r="I18" s="52"/>
      <c r="J18" s="52"/>
      <c r="K18" s="52"/>
      <c r="L18" s="52"/>
      <c r="M18" s="52"/>
    </row>
    <row r="19" spans="1:13">
      <c r="A19" s="197"/>
      <c r="B19" s="52" t="s">
        <v>186</v>
      </c>
      <c r="C19" s="52"/>
      <c r="D19" s="52"/>
      <c r="E19" s="52" t="s">
        <v>207</v>
      </c>
      <c r="F19" s="52"/>
      <c r="G19" s="52"/>
      <c r="H19" s="52"/>
      <c r="I19" s="52"/>
      <c r="J19" s="52"/>
      <c r="K19" s="52"/>
      <c r="L19" s="52"/>
      <c r="M19" s="52"/>
    </row>
    <row r="20" spans="1:13">
      <c r="A20" s="196"/>
      <c r="B20" s="51" t="s">
        <v>187</v>
      </c>
      <c r="C20" s="51"/>
      <c r="D20" s="51"/>
      <c r="E20" s="51"/>
      <c r="F20" s="51"/>
      <c r="G20" s="51"/>
      <c r="H20" s="51"/>
      <c r="I20" s="51"/>
      <c r="J20" s="51"/>
      <c r="K20" s="51"/>
      <c r="L20" s="51"/>
      <c r="M20" s="51"/>
    </row>
    <row r="21" spans="1:13">
      <c r="A21" s="197" t="s">
        <v>208</v>
      </c>
      <c r="B21" s="52" t="s">
        <v>188</v>
      </c>
      <c r="C21" s="52"/>
      <c r="D21" s="52"/>
      <c r="E21" s="52" t="s">
        <v>209</v>
      </c>
      <c r="F21" s="52">
        <v>35</v>
      </c>
      <c r="G21" s="52">
        <v>20</v>
      </c>
      <c r="H21" s="52"/>
      <c r="I21" s="52"/>
      <c r="J21" s="52"/>
      <c r="K21" s="52"/>
      <c r="L21" s="52"/>
      <c r="M21" s="52"/>
    </row>
    <row r="22" spans="1:13">
      <c r="A22" s="197"/>
      <c r="B22" s="52" t="s">
        <v>189</v>
      </c>
      <c r="C22" s="52"/>
      <c r="D22" s="52"/>
      <c r="E22" s="52" t="s">
        <v>207</v>
      </c>
      <c r="F22" s="52"/>
      <c r="G22" s="52"/>
      <c r="H22" s="52"/>
      <c r="I22" s="52"/>
      <c r="J22" s="52"/>
      <c r="K22" s="52"/>
      <c r="L22" s="52"/>
      <c r="M22" s="52"/>
    </row>
    <row r="23" spans="1:13">
      <c r="A23" s="197"/>
      <c r="B23" s="52" t="s">
        <v>190</v>
      </c>
      <c r="C23" s="52"/>
      <c r="D23" s="52"/>
      <c r="E23" s="52" t="s">
        <v>207</v>
      </c>
      <c r="F23" s="52"/>
      <c r="G23" s="52"/>
      <c r="H23" s="52"/>
      <c r="I23" s="52"/>
      <c r="J23" s="52"/>
      <c r="K23" s="52"/>
      <c r="L23" s="52"/>
      <c r="M23" s="52"/>
    </row>
    <row r="24" spans="1:13">
      <c r="A24" s="197"/>
      <c r="B24" s="52" t="s">
        <v>191</v>
      </c>
      <c r="C24" s="52"/>
      <c r="D24" s="52"/>
      <c r="E24" s="52"/>
      <c r="F24" s="52"/>
      <c r="G24" s="52"/>
      <c r="H24" s="52"/>
      <c r="I24" s="52"/>
      <c r="J24" s="52"/>
      <c r="K24" s="52"/>
      <c r="L24" s="52"/>
      <c r="M24" s="52"/>
    </row>
    <row r="25" spans="1:13">
      <c r="A25" s="197"/>
      <c r="B25" s="52" t="s">
        <v>210</v>
      </c>
      <c r="C25" s="52"/>
      <c r="D25" s="52"/>
      <c r="E25" s="52"/>
      <c r="F25" s="52"/>
      <c r="G25" s="52"/>
      <c r="H25" s="52"/>
      <c r="I25" s="52"/>
      <c r="J25" s="52"/>
      <c r="K25" s="52"/>
      <c r="L25" s="52"/>
      <c r="M25" s="52"/>
    </row>
    <row r="26" spans="1:13">
      <c r="A26" s="50" t="s">
        <v>211</v>
      </c>
      <c r="B26" s="50" t="s">
        <v>211</v>
      </c>
      <c r="C26" s="50"/>
      <c r="D26" s="50"/>
      <c r="E26" s="50" t="s">
        <v>212</v>
      </c>
      <c r="F26" s="50"/>
      <c r="G26" s="50">
        <v>20</v>
      </c>
      <c r="H26" s="50">
        <v>48</v>
      </c>
      <c r="I26" s="50" t="s">
        <v>213</v>
      </c>
      <c r="J26" s="50" t="s">
        <v>214</v>
      </c>
      <c r="K26" s="50"/>
      <c r="L26" s="50"/>
      <c r="M26" s="50"/>
    </row>
    <row r="27" spans="1:13">
      <c r="A27" s="52" t="s">
        <v>215</v>
      </c>
      <c r="B27" s="52" t="s">
        <v>216</v>
      </c>
      <c r="C27" s="52"/>
      <c r="D27" s="52"/>
      <c r="E27" s="52" t="s">
        <v>217</v>
      </c>
      <c r="F27" s="52">
        <v>55</v>
      </c>
      <c r="G27" s="52">
        <v>40</v>
      </c>
      <c r="H27" s="52">
        <v>80</v>
      </c>
      <c r="I27" s="52" t="s">
        <v>218</v>
      </c>
      <c r="J27" s="52" t="s">
        <v>219</v>
      </c>
      <c r="K27" s="52"/>
      <c r="L27" s="52"/>
      <c r="M27" s="52"/>
    </row>
    <row r="28" spans="1:13">
      <c r="A28" s="50" t="s">
        <v>220</v>
      </c>
      <c r="B28" s="50" t="s">
        <v>220</v>
      </c>
      <c r="C28" s="50"/>
      <c r="D28" s="50"/>
      <c r="E28" s="50"/>
      <c r="F28" s="50"/>
      <c r="G28" s="50"/>
      <c r="H28" s="50"/>
      <c r="I28" s="50"/>
      <c r="J28" s="50" t="s">
        <v>221</v>
      </c>
      <c r="K28" s="50" t="s">
        <v>222</v>
      </c>
      <c r="L28" s="50"/>
      <c r="M28" s="50"/>
    </row>
    <row r="29" spans="1:13">
      <c r="A29" s="52" t="s">
        <v>223</v>
      </c>
      <c r="B29" s="52" t="s">
        <v>224</v>
      </c>
      <c r="C29" s="52"/>
      <c r="D29" s="52"/>
      <c r="E29" s="52"/>
      <c r="F29" s="52"/>
      <c r="G29" s="52"/>
      <c r="H29" s="52"/>
      <c r="I29" s="52" t="s">
        <v>225</v>
      </c>
      <c r="J29" s="52"/>
      <c r="K29" s="52"/>
      <c r="L29" s="52" t="s">
        <v>226</v>
      </c>
      <c r="M29" s="52"/>
    </row>
    <row r="30" spans="1:13">
      <c r="A30" s="50" t="s">
        <v>227</v>
      </c>
      <c r="B30" s="50" t="s">
        <v>228</v>
      </c>
      <c r="C30" s="50"/>
      <c r="D30" s="50"/>
      <c r="E30" s="50"/>
      <c r="F30" s="50"/>
      <c r="G30" s="50"/>
      <c r="H30" s="50"/>
      <c r="I30" s="50" t="s">
        <v>225</v>
      </c>
      <c r="J30" s="50"/>
      <c r="K30" s="50"/>
      <c r="L30" s="50"/>
      <c r="M30" s="50" t="s">
        <v>229</v>
      </c>
    </row>
    <row r="31" spans="1:13">
      <c r="A31" s="197" t="s">
        <v>230</v>
      </c>
      <c r="B31" s="52" t="s">
        <v>231</v>
      </c>
      <c r="C31" s="52"/>
      <c r="D31" s="52"/>
      <c r="E31" s="52"/>
      <c r="F31" s="52"/>
      <c r="G31" s="52"/>
      <c r="H31" s="52"/>
      <c r="I31" s="52" t="s">
        <v>232</v>
      </c>
      <c r="J31" s="52"/>
      <c r="K31" s="52"/>
      <c r="L31" s="52"/>
      <c r="M31" s="52" t="s">
        <v>233</v>
      </c>
    </row>
    <row r="32" spans="1:13">
      <c r="A32" s="197"/>
      <c r="B32" s="52" t="s">
        <v>234</v>
      </c>
      <c r="C32" s="52"/>
      <c r="D32" s="52"/>
      <c r="E32" s="52"/>
      <c r="F32" s="52"/>
      <c r="G32" s="52"/>
      <c r="H32" s="52"/>
      <c r="I32" s="52" t="s">
        <v>235</v>
      </c>
      <c r="J32" s="52" t="s">
        <v>236</v>
      </c>
      <c r="K32" s="52"/>
      <c r="L32" s="52"/>
      <c r="M32" s="52" t="s">
        <v>237</v>
      </c>
    </row>
    <row r="33" spans="1:13">
      <c r="A33" s="197"/>
      <c r="B33" s="52" t="s">
        <v>238</v>
      </c>
      <c r="C33" s="52"/>
      <c r="D33" s="52"/>
      <c r="E33" s="52"/>
      <c r="F33" s="52"/>
      <c r="G33" s="52"/>
      <c r="H33" s="52"/>
      <c r="I33" s="52" t="s">
        <v>239</v>
      </c>
      <c r="J33" s="52" t="s">
        <v>240</v>
      </c>
      <c r="K33" s="52"/>
      <c r="L33" s="52"/>
      <c r="M33" s="52" t="s">
        <v>241</v>
      </c>
    </row>
    <row r="34" spans="1:13">
      <c r="A34" s="195" t="s">
        <v>242</v>
      </c>
      <c r="B34" s="15" t="s">
        <v>243</v>
      </c>
      <c r="C34" s="15"/>
      <c r="D34" s="15"/>
      <c r="E34" s="15"/>
      <c r="F34" s="15"/>
      <c r="G34" s="15"/>
      <c r="H34" s="15"/>
      <c r="I34" s="15" t="s">
        <v>244</v>
      </c>
      <c r="J34" s="15" t="s">
        <v>244</v>
      </c>
      <c r="K34" s="15"/>
      <c r="L34" s="15"/>
      <c r="M34" s="15"/>
    </row>
    <row r="35" spans="1:13">
      <c r="A35" s="197"/>
      <c r="B35" s="52" t="s">
        <v>245</v>
      </c>
      <c r="C35" s="52"/>
      <c r="D35" s="52"/>
      <c r="E35" s="52"/>
      <c r="F35" s="52"/>
      <c r="G35" s="52"/>
      <c r="H35" s="52"/>
      <c r="I35" s="52" t="s">
        <v>244</v>
      </c>
      <c r="J35" s="52"/>
      <c r="K35" s="52"/>
      <c r="L35" s="52"/>
      <c r="M35" s="52"/>
    </row>
    <row r="36" spans="1:13">
      <c r="A36" s="197"/>
      <c r="B36" s="52" t="s">
        <v>246</v>
      </c>
      <c r="C36" s="52"/>
      <c r="D36" s="52"/>
      <c r="E36" s="52"/>
      <c r="F36" s="52"/>
      <c r="G36" s="52"/>
      <c r="H36" s="52"/>
      <c r="I36" s="52" t="s">
        <v>244</v>
      </c>
      <c r="J36" s="52"/>
      <c r="K36" s="52"/>
      <c r="L36" s="52"/>
      <c r="M36" s="52"/>
    </row>
    <row r="37" spans="1:13">
      <c r="A37" s="196"/>
      <c r="B37" s="51" t="s">
        <v>247</v>
      </c>
      <c r="C37" s="51"/>
      <c r="D37" s="51"/>
      <c r="E37" s="51"/>
      <c r="F37" s="51"/>
      <c r="G37" s="51"/>
      <c r="H37" s="51"/>
      <c r="I37" s="51" t="s">
        <v>244</v>
      </c>
      <c r="J37" s="51"/>
      <c r="K37" s="51"/>
      <c r="L37" s="51"/>
      <c r="M37" s="51"/>
    </row>
    <row r="38" spans="1:13">
      <c r="A38" s="52" t="s">
        <v>248</v>
      </c>
      <c r="B38" s="52" t="s">
        <v>249</v>
      </c>
      <c r="C38" s="52"/>
      <c r="D38" s="52"/>
      <c r="E38" s="52"/>
      <c r="F38" s="52"/>
      <c r="G38" s="52"/>
      <c r="H38" s="52"/>
      <c r="I38" s="52"/>
      <c r="J38" s="52" t="s">
        <v>250</v>
      </c>
      <c r="K38" s="52"/>
      <c r="L38" s="52"/>
      <c r="M38" s="52"/>
    </row>
    <row r="39" spans="1:13">
      <c r="A39" s="50" t="s">
        <v>251</v>
      </c>
      <c r="B39" s="50" t="s">
        <v>251</v>
      </c>
      <c r="C39" s="50"/>
      <c r="D39" s="50"/>
      <c r="E39" s="50"/>
      <c r="F39" s="50"/>
      <c r="G39" s="50"/>
      <c r="H39" s="50"/>
      <c r="I39" s="50"/>
      <c r="J39" s="50" t="s">
        <v>250</v>
      </c>
      <c r="K39" s="50"/>
      <c r="L39" s="50"/>
      <c r="M39" s="50"/>
    </row>
    <row r="41" spans="1:13">
      <c r="A41" s="53" t="s">
        <v>252</v>
      </c>
    </row>
    <row r="42" spans="1:13">
      <c r="A42" s="53" t="s">
        <v>253</v>
      </c>
    </row>
    <row r="43" spans="1:13">
      <c r="A43" s="53" t="s">
        <v>254</v>
      </c>
    </row>
    <row r="44" spans="1:13">
      <c r="A44" s="53" t="s">
        <v>255</v>
      </c>
    </row>
    <row r="45" spans="1:13">
      <c r="A45" s="53" t="s">
        <v>256</v>
      </c>
    </row>
    <row r="46" spans="1:13">
      <c r="A46" s="53" t="s">
        <v>257</v>
      </c>
    </row>
    <row r="47" spans="1:13">
      <c r="A47" s="53" t="s">
        <v>258</v>
      </c>
    </row>
    <row r="48" spans="1:13">
      <c r="A48" s="22" t="s">
        <v>259</v>
      </c>
    </row>
    <row r="49" spans="1:1">
      <c r="A49" s="22" t="s">
        <v>260</v>
      </c>
    </row>
    <row r="50" spans="1:1">
      <c r="A50" s="22" t="s">
        <v>261</v>
      </c>
    </row>
    <row r="51" spans="1:1">
      <c r="A51" s="22" t="s">
        <v>262</v>
      </c>
    </row>
    <row r="52" spans="1:1">
      <c r="A52" s="22" t="s">
        <v>263</v>
      </c>
    </row>
  </sheetData>
  <mergeCells count="10">
    <mergeCell ref="A11:A20"/>
    <mergeCell ref="A21:A25"/>
    <mergeCell ref="A31:A33"/>
    <mergeCell ref="A34:A37"/>
    <mergeCell ref="A3:A4"/>
    <mergeCell ref="B3:B4"/>
    <mergeCell ref="C3:M3"/>
    <mergeCell ref="A5:A6"/>
    <mergeCell ref="A7:A8"/>
    <mergeCell ref="A9:A10"/>
  </mergeCells>
  <phoneticPr fontId="3"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3E69C6-F80B-9E40-9351-4499C2DEE3F7}">
  <dimension ref="A1:I30"/>
  <sheetViews>
    <sheetView workbookViewId="0">
      <selection activeCell="F1" sqref="F1"/>
    </sheetView>
  </sheetViews>
  <sheetFormatPr baseColWidth="10" defaultRowHeight="16"/>
  <cols>
    <col min="1" max="1" width="19.33203125" customWidth="1"/>
    <col min="2" max="7" width="16.33203125" customWidth="1"/>
  </cols>
  <sheetData>
    <row r="1" spans="1:9">
      <c r="A1" s="66" t="s">
        <v>1751</v>
      </c>
      <c r="B1" s="126"/>
      <c r="C1" s="126"/>
      <c r="D1" s="126"/>
    </row>
    <row r="2" spans="1:9">
      <c r="A2" s="126"/>
      <c r="B2" s="126"/>
      <c r="C2" s="126"/>
      <c r="D2" s="126"/>
    </row>
    <row r="3" spans="1:9">
      <c r="A3" s="121" t="s">
        <v>991</v>
      </c>
      <c r="B3" s="179" t="s">
        <v>1752</v>
      </c>
      <c r="C3" s="179" t="s">
        <v>1753</v>
      </c>
      <c r="D3" s="179" t="s">
        <v>1754</v>
      </c>
    </row>
    <row r="4" spans="1:9">
      <c r="A4" s="122" t="s">
        <v>993</v>
      </c>
      <c r="B4" s="123"/>
      <c r="C4" s="123"/>
      <c r="D4" s="123"/>
    </row>
    <row r="5" spans="1:9">
      <c r="A5" s="123" t="s">
        <v>737</v>
      </c>
      <c r="B5" s="123" t="s">
        <v>1527</v>
      </c>
      <c r="C5" s="123" t="s">
        <v>1528</v>
      </c>
      <c r="D5" s="123" t="s">
        <v>1529</v>
      </c>
    </row>
    <row r="6" spans="1:9">
      <c r="A6" s="123" t="s">
        <v>7</v>
      </c>
      <c r="B6" s="123" t="s">
        <v>1530</v>
      </c>
      <c r="C6" s="123" t="s">
        <v>1531</v>
      </c>
      <c r="D6" s="123" t="s">
        <v>1532</v>
      </c>
    </row>
    <row r="7" spans="1:9">
      <c r="A7" s="123" t="s">
        <v>8</v>
      </c>
      <c r="B7" s="123" t="s">
        <v>1533</v>
      </c>
      <c r="C7" s="123" t="s">
        <v>1534</v>
      </c>
      <c r="D7" s="123" t="s">
        <v>1535</v>
      </c>
    </row>
    <row r="8" spans="1:9">
      <c r="A8" s="123" t="s">
        <v>954</v>
      </c>
      <c r="B8" s="123" t="s">
        <v>1536</v>
      </c>
      <c r="C8" s="123" t="s">
        <v>1537</v>
      </c>
      <c r="D8" s="123" t="s">
        <v>1538</v>
      </c>
    </row>
    <row r="9" spans="1:9">
      <c r="A9" s="123" t="s">
        <v>955</v>
      </c>
      <c r="B9" s="123" t="s">
        <v>1539</v>
      </c>
      <c r="C9" s="123" t="s">
        <v>1540</v>
      </c>
      <c r="D9" s="123" t="s">
        <v>1541</v>
      </c>
    </row>
    <row r="10" spans="1:9">
      <c r="A10" s="123" t="s">
        <v>956</v>
      </c>
      <c r="B10" s="123" t="s">
        <v>1542</v>
      </c>
      <c r="C10" s="123" t="s">
        <v>1543</v>
      </c>
      <c r="D10" s="123" t="s">
        <v>1544</v>
      </c>
    </row>
    <row r="11" spans="1:9">
      <c r="A11" s="123" t="s">
        <v>957</v>
      </c>
      <c r="B11" s="123" t="s">
        <v>1545</v>
      </c>
      <c r="C11" s="123" t="s">
        <v>1546</v>
      </c>
      <c r="D11" s="123" t="s">
        <v>1547</v>
      </c>
    </row>
    <row r="12" spans="1:9">
      <c r="A12" s="123" t="s">
        <v>9</v>
      </c>
      <c r="B12" s="123" t="s">
        <v>1548</v>
      </c>
      <c r="C12" s="123" t="s">
        <v>1549</v>
      </c>
      <c r="D12" s="123" t="s">
        <v>1550</v>
      </c>
    </row>
    <row r="13" spans="1:9">
      <c r="A13" s="123" t="s">
        <v>994</v>
      </c>
      <c r="B13" s="123" t="s">
        <v>1551</v>
      </c>
      <c r="C13" s="123" t="s">
        <v>1552</v>
      </c>
      <c r="D13" s="123" t="s">
        <v>1553</v>
      </c>
    </row>
    <row r="14" spans="1:9">
      <c r="A14" s="122" t="s">
        <v>995</v>
      </c>
      <c r="B14" s="123"/>
      <c r="C14" s="123"/>
      <c r="D14" s="123"/>
      <c r="I14" s="125"/>
    </row>
    <row r="15" spans="1:9">
      <c r="A15" s="123" t="s">
        <v>996</v>
      </c>
      <c r="B15" s="123" t="s">
        <v>1554</v>
      </c>
      <c r="C15" s="123" t="s">
        <v>1555</v>
      </c>
      <c r="D15" s="123" t="s">
        <v>1556</v>
      </c>
    </row>
    <row r="16" spans="1:9">
      <c r="A16" s="123" t="s">
        <v>997</v>
      </c>
      <c r="B16" s="123" t="s">
        <v>1557</v>
      </c>
      <c r="C16" s="123" t="s">
        <v>1558</v>
      </c>
      <c r="D16" s="123" t="s">
        <v>1559</v>
      </c>
    </row>
    <row r="17" spans="1:4">
      <c r="A17" s="123" t="s">
        <v>998</v>
      </c>
      <c r="B17" s="123" t="s">
        <v>1560</v>
      </c>
      <c r="C17" s="123" t="s">
        <v>1561</v>
      </c>
      <c r="D17" s="123" t="s">
        <v>1562</v>
      </c>
    </row>
    <row r="18" spans="1:4">
      <c r="A18" s="123" t="s">
        <v>999</v>
      </c>
      <c r="B18" s="123" t="s">
        <v>1563</v>
      </c>
      <c r="C18" s="123" t="s">
        <v>1558</v>
      </c>
      <c r="D18" s="123" t="s">
        <v>1564</v>
      </c>
    </row>
    <row r="19" spans="1:4">
      <c r="A19" s="123" t="s">
        <v>1000</v>
      </c>
      <c r="B19" s="123" t="s">
        <v>1565</v>
      </c>
      <c r="C19" s="123" t="s">
        <v>1566</v>
      </c>
      <c r="D19" s="123" t="s">
        <v>1567</v>
      </c>
    </row>
    <row r="20" spans="1:4">
      <c r="A20" s="123" t="s">
        <v>1001</v>
      </c>
      <c r="B20" s="123" t="s">
        <v>1558</v>
      </c>
      <c r="C20" s="123" t="s">
        <v>1568</v>
      </c>
      <c r="D20" s="123" t="s">
        <v>1569</v>
      </c>
    </row>
    <row r="21" spans="1:4">
      <c r="A21" s="123" t="s">
        <v>1002</v>
      </c>
      <c r="B21" s="123" t="s">
        <v>1558</v>
      </c>
      <c r="C21" s="123" t="s">
        <v>1558</v>
      </c>
      <c r="D21" s="123" t="s">
        <v>1570</v>
      </c>
    </row>
    <row r="22" spans="1:4">
      <c r="A22" s="123" t="s">
        <v>1003</v>
      </c>
      <c r="B22" s="123" t="s">
        <v>1571</v>
      </c>
      <c r="C22" s="123" t="s">
        <v>1558</v>
      </c>
      <c r="D22" s="123" t="s">
        <v>1572</v>
      </c>
    </row>
    <row r="23" spans="1:4">
      <c r="A23" s="123" t="s">
        <v>1004</v>
      </c>
      <c r="B23" s="123" t="s">
        <v>1573</v>
      </c>
      <c r="C23" s="123" t="s">
        <v>1574</v>
      </c>
      <c r="D23" s="123" t="s">
        <v>1575</v>
      </c>
    </row>
    <row r="24" spans="1:4">
      <c r="A24" s="123" t="s">
        <v>1005</v>
      </c>
      <c r="B24" s="123" t="s">
        <v>1558</v>
      </c>
      <c r="C24" s="123" t="s">
        <v>1576</v>
      </c>
      <c r="D24" s="123" t="s">
        <v>1577</v>
      </c>
    </row>
    <row r="25" spans="1:4">
      <c r="A25" s="123" t="s">
        <v>1006</v>
      </c>
      <c r="B25" s="123" t="s">
        <v>1578</v>
      </c>
      <c r="C25" s="123" t="s">
        <v>1579</v>
      </c>
      <c r="D25" s="123" t="s">
        <v>1580</v>
      </c>
    </row>
    <row r="26" spans="1:4">
      <c r="A26" s="124" t="s">
        <v>1007</v>
      </c>
      <c r="B26" s="124" t="s">
        <v>1581</v>
      </c>
      <c r="C26" s="124" t="s">
        <v>1582</v>
      </c>
      <c r="D26" s="124" t="s">
        <v>1583</v>
      </c>
    </row>
    <row r="27" spans="1:4" ht="119" customHeight="1">
      <c r="A27" s="198" t="s">
        <v>1755</v>
      </c>
      <c r="B27" s="198"/>
      <c r="C27" s="198"/>
      <c r="D27" s="198"/>
    </row>
    <row r="29" spans="1:4" s="74" customFormat="1"/>
    <row r="30" spans="1:4" s="74" customFormat="1"/>
  </sheetData>
  <mergeCells count="1">
    <mergeCell ref="A27:D27"/>
  </mergeCells>
  <pageMargins left="0.7" right="0.7" top="0.75" bottom="0.75" header="0.3" footer="0.3"/>
  <pageSetup paperSize="9"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D13"/>
  <sheetViews>
    <sheetView workbookViewId="0">
      <selection activeCell="A2" sqref="A2"/>
    </sheetView>
  </sheetViews>
  <sheetFormatPr baseColWidth="10" defaultRowHeight="16"/>
  <cols>
    <col min="1" max="2" width="25.1640625" customWidth="1"/>
    <col min="3" max="3" width="19.33203125" customWidth="1"/>
    <col min="4" max="4" width="17.83203125" customWidth="1"/>
  </cols>
  <sheetData>
    <row r="1" spans="1:4">
      <c r="A1" s="66" t="s">
        <v>1645</v>
      </c>
    </row>
    <row r="2" spans="1:4">
      <c r="A2" s="66"/>
    </row>
    <row r="3" spans="1:4" s="74" customFormat="1" ht="34">
      <c r="A3" s="112" t="s">
        <v>965</v>
      </c>
      <c r="B3" s="112" t="s">
        <v>723</v>
      </c>
      <c r="C3" s="112" t="s">
        <v>966</v>
      </c>
      <c r="D3" s="112" t="s">
        <v>967</v>
      </c>
    </row>
    <row r="4" spans="1:4">
      <c r="A4" s="67" t="s">
        <v>6</v>
      </c>
      <c r="B4" s="68">
        <v>34487</v>
      </c>
      <c r="C4" s="67" t="s">
        <v>1181</v>
      </c>
      <c r="D4" s="69" t="s">
        <v>1182</v>
      </c>
    </row>
    <row r="5" spans="1:4">
      <c r="A5" s="67" t="s">
        <v>724</v>
      </c>
      <c r="B5" s="68">
        <v>8267</v>
      </c>
      <c r="C5" s="67" t="s">
        <v>1183</v>
      </c>
      <c r="D5" s="69" t="s">
        <v>1184</v>
      </c>
    </row>
    <row r="6" spans="1:4">
      <c r="A6" s="67" t="s">
        <v>726</v>
      </c>
      <c r="B6" s="68">
        <v>899</v>
      </c>
      <c r="C6" s="67" t="s">
        <v>1185</v>
      </c>
      <c r="D6" s="69" t="s">
        <v>1186</v>
      </c>
    </row>
    <row r="7" spans="1:4">
      <c r="A7" s="67" t="s">
        <v>954</v>
      </c>
      <c r="B7" s="68">
        <v>1205</v>
      </c>
      <c r="C7" s="67" t="s">
        <v>1500</v>
      </c>
      <c r="D7" s="69" t="s">
        <v>1501</v>
      </c>
    </row>
    <row r="8" spans="1:4">
      <c r="A8" s="67" t="s">
        <v>955</v>
      </c>
      <c r="B8" s="68">
        <v>235</v>
      </c>
      <c r="C8" s="67" t="s">
        <v>1142</v>
      </c>
      <c r="D8" s="69" t="s">
        <v>1187</v>
      </c>
    </row>
    <row r="9" spans="1:4">
      <c r="A9" s="67" t="s">
        <v>956</v>
      </c>
      <c r="B9" s="68">
        <v>230</v>
      </c>
      <c r="C9" s="67" t="s">
        <v>1161</v>
      </c>
      <c r="D9" s="69" t="s">
        <v>1188</v>
      </c>
    </row>
    <row r="10" spans="1:4">
      <c r="A10" s="67" t="s">
        <v>957</v>
      </c>
      <c r="B10" s="68">
        <v>233</v>
      </c>
      <c r="C10" s="67" t="s">
        <v>1189</v>
      </c>
      <c r="D10" s="69" t="s">
        <v>1188</v>
      </c>
    </row>
    <row r="11" spans="1:4">
      <c r="A11" s="67" t="s">
        <v>725</v>
      </c>
      <c r="B11" s="68">
        <v>80</v>
      </c>
      <c r="C11" s="67" t="s">
        <v>1190</v>
      </c>
      <c r="D11" s="69" t="s">
        <v>1191</v>
      </c>
    </row>
    <row r="12" spans="1:4">
      <c r="A12" s="67" t="s">
        <v>964</v>
      </c>
      <c r="B12" s="68">
        <v>44379</v>
      </c>
      <c r="C12" s="67" t="s">
        <v>1502</v>
      </c>
      <c r="D12" s="69" t="s">
        <v>1503</v>
      </c>
    </row>
    <row r="13" spans="1:4">
      <c r="A13" s="70" t="s">
        <v>958</v>
      </c>
      <c r="B13" s="71">
        <v>1135</v>
      </c>
      <c r="C13" s="70" t="s">
        <v>1504</v>
      </c>
      <c r="D13" s="72" t="s">
        <v>1505</v>
      </c>
    </row>
  </sheetData>
  <phoneticPr fontId="3"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E22"/>
  <sheetViews>
    <sheetView workbookViewId="0">
      <selection activeCell="A2" sqref="A2"/>
    </sheetView>
  </sheetViews>
  <sheetFormatPr baseColWidth="10" defaultRowHeight="16"/>
  <cols>
    <col min="1" max="1" width="15" customWidth="1"/>
    <col min="2" max="2" width="16.6640625" bestFit="1" customWidth="1"/>
    <col min="3" max="3" width="23.1640625" bestFit="1" customWidth="1"/>
    <col min="4" max="5" width="25.5" customWidth="1"/>
  </cols>
  <sheetData>
    <row r="1" spans="1:5">
      <c r="A1" s="130" t="s">
        <v>1646</v>
      </c>
    </row>
    <row r="2" spans="1:5">
      <c r="A2" s="22"/>
    </row>
    <row r="3" spans="1:5">
      <c r="A3" s="199" t="s">
        <v>727</v>
      </c>
      <c r="B3" s="199" t="s">
        <v>728</v>
      </c>
      <c r="C3" s="199" t="s">
        <v>729</v>
      </c>
      <c r="D3" s="201" t="s">
        <v>968</v>
      </c>
      <c r="E3" s="201"/>
    </row>
    <row r="4" spans="1:5">
      <c r="A4" s="200"/>
      <c r="B4" s="200"/>
      <c r="C4" s="200"/>
      <c r="D4" s="79" t="s">
        <v>969</v>
      </c>
      <c r="E4" s="79" t="s">
        <v>970</v>
      </c>
    </row>
    <row r="5" spans="1:5">
      <c r="A5" s="195" t="s">
        <v>3</v>
      </c>
      <c r="B5" s="80" t="s">
        <v>730</v>
      </c>
      <c r="C5" s="81">
        <v>284095002</v>
      </c>
      <c r="D5" s="81">
        <v>8181675</v>
      </c>
      <c r="E5" s="81">
        <v>385979</v>
      </c>
    </row>
    <row r="6" spans="1:5">
      <c r="A6" s="197"/>
      <c r="B6" s="82" t="s">
        <v>731</v>
      </c>
      <c r="C6" s="83">
        <v>288995495</v>
      </c>
      <c r="D6" s="83">
        <v>7246946</v>
      </c>
      <c r="E6" s="83">
        <v>388649</v>
      </c>
    </row>
    <row r="7" spans="1:5">
      <c r="A7" s="197"/>
      <c r="B7" s="82" t="s">
        <v>732</v>
      </c>
      <c r="C7" s="83">
        <v>219282527</v>
      </c>
      <c r="D7" s="83">
        <v>6107112</v>
      </c>
      <c r="E7" s="83">
        <v>443792</v>
      </c>
    </row>
    <row r="8" spans="1:5">
      <c r="A8" s="197"/>
      <c r="B8" s="82" t="s">
        <v>733</v>
      </c>
      <c r="C8" s="83">
        <v>168695002</v>
      </c>
      <c r="D8" s="83">
        <v>4812602</v>
      </c>
      <c r="E8" s="83">
        <v>224540</v>
      </c>
    </row>
    <row r="9" spans="1:5">
      <c r="A9" s="197"/>
      <c r="B9" s="82" t="s">
        <v>734</v>
      </c>
      <c r="C9" s="83">
        <v>79698998</v>
      </c>
      <c r="D9" s="83">
        <v>2657448</v>
      </c>
      <c r="E9" s="83">
        <v>107301</v>
      </c>
    </row>
    <row r="10" spans="1:5">
      <c r="A10" s="196"/>
      <c r="B10" s="84" t="s">
        <v>735</v>
      </c>
      <c r="C10" s="85">
        <v>82299002</v>
      </c>
      <c r="D10" s="85">
        <v>5568741</v>
      </c>
      <c r="E10" s="85">
        <v>1230550</v>
      </c>
    </row>
    <row r="11" spans="1:5">
      <c r="A11" s="202" t="s">
        <v>4</v>
      </c>
      <c r="B11" s="86" t="s">
        <v>730</v>
      </c>
      <c r="C11" s="87">
        <v>28083002</v>
      </c>
      <c r="D11" s="87">
        <v>782588</v>
      </c>
      <c r="E11" s="87">
        <v>32708</v>
      </c>
    </row>
    <row r="12" spans="1:5">
      <c r="A12" s="202"/>
      <c r="B12" s="86" t="s">
        <v>731</v>
      </c>
      <c r="C12" s="87">
        <v>63962998</v>
      </c>
      <c r="D12" s="87">
        <v>1641599</v>
      </c>
      <c r="E12" s="87">
        <v>30679</v>
      </c>
    </row>
    <row r="13" spans="1:5">
      <c r="A13" s="202"/>
      <c r="B13" s="86" t="s">
        <v>732</v>
      </c>
      <c r="C13" s="87">
        <v>111289988</v>
      </c>
      <c r="D13" s="87">
        <v>3267877</v>
      </c>
      <c r="E13" s="87">
        <v>124769</v>
      </c>
    </row>
    <row r="14" spans="1:5">
      <c r="A14" s="202"/>
      <c r="B14" s="86" t="s">
        <v>733</v>
      </c>
      <c r="C14" s="87">
        <v>197285994</v>
      </c>
      <c r="D14" s="87">
        <v>6437640</v>
      </c>
      <c r="E14" s="87">
        <v>283080</v>
      </c>
    </row>
    <row r="15" spans="1:5">
      <c r="A15" s="202"/>
      <c r="B15" s="86" t="s">
        <v>734</v>
      </c>
      <c r="C15" s="87">
        <v>201846509</v>
      </c>
      <c r="D15" s="87">
        <v>6680035</v>
      </c>
      <c r="E15" s="87">
        <v>248471</v>
      </c>
    </row>
    <row r="16" spans="1:5">
      <c r="A16" s="202"/>
      <c r="B16" s="86" t="s">
        <v>735</v>
      </c>
      <c r="C16" s="87">
        <v>157828497</v>
      </c>
      <c r="D16" s="87">
        <v>6473095</v>
      </c>
      <c r="E16" s="87">
        <v>677619</v>
      </c>
    </row>
    <row r="17" spans="1:5">
      <c r="A17" s="195" t="s">
        <v>5</v>
      </c>
      <c r="B17" s="80" t="s">
        <v>730</v>
      </c>
      <c r="C17" s="81">
        <v>13458499</v>
      </c>
      <c r="D17" s="81">
        <v>303681</v>
      </c>
      <c r="E17" s="81">
        <v>18169</v>
      </c>
    </row>
    <row r="18" spans="1:5">
      <c r="A18" s="197"/>
      <c r="B18" s="82" t="s">
        <v>731</v>
      </c>
      <c r="C18" s="83">
        <v>36348513</v>
      </c>
      <c r="D18" s="83">
        <v>675943</v>
      </c>
      <c r="E18" s="83">
        <v>33390</v>
      </c>
    </row>
    <row r="19" spans="1:5">
      <c r="A19" s="197"/>
      <c r="B19" s="82" t="s">
        <v>732</v>
      </c>
      <c r="C19" s="83">
        <v>64652487</v>
      </c>
      <c r="D19" s="83">
        <v>1405093</v>
      </c>
      <c r="E19" s="83">
        <v>61711</v>
      </c>
    </row>
    <row r="20" spans="1:5">
      <c r="A20" s="197"/>
      <c r="B20" s="82" t="s">
        <v>733</v>
      </c>
      <c r="C20" s="83">
        <v>88573505</v>
      </c>
      <c r="D20" s="83">
        <v>2041792</v>
      </c>
      <c r="E20" s="83">
        <v>86161</v>
      </c>
    </row>
    <row r="21" spans="1:5">
      <c r="A21" s="197"/>
      <c r="B21" s="82" t="s">
        <v>734</v>
      </c>
      <c r="C21" s="83">
        <v>111056998</v>
      </c>
      <c r="D21" s="83">
        <v>4071612</v>
      </c>
      <c r="E21" s="83">
        <v>179412</v>
      </c>
    </row>
    <row r="22" spans="1:5">
      <c r="A22" s="196"/>
      <c r="B22" s="84" t="s">
        <v>735</v>
      </c>
      <c r="C22" s="85">
        <v>272003000</v>
      </c>
      <c r="D22" s="85">
        <v>8637084</v>
      </c>
      <c r="E22" s="85">
        <v>554931</v>
      </c>
    </row>
  </sheetData>
  <mergeCells count="7">
    <mergeCell ref="A17:A22"/>
    <mergeCell ref="A3:A4"/>
    <mergeCell ref="B3:B4"/>
    <mergeCell ref="C3:C4"/>
    <mergeCell ref="D3:E3"/>
    <mergeCell ref="A5:A10"/>
    <mergeCell ref="A11:A16"/>
  </mergeCells>
  <phoneticPr fontId="3" type="noConversion"/>
  <pageMargins left="0.75" right="0.75" top="1" bottom="1" header="0.5" footer="0.5"/>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K62"/>
  <sheetViews>
    <sheetView workbookViewId="0"/>
  </sheetViews>
  <sheetFormatPr baseColWidth="10" defaultRowHeight="16"/>
  <cols>
    <col min="1" max="1" width="13.33203125" customWidth="1"/>
    <col min="2" max="2" width="11.6640625" bestFit="1" customWidth="1"/>
    <col min="3" max="3" width="14.6640625" customWidth="1"/>
    <col min="4" max="4" width="14.33203125" customWidth="1"/>
    <col min="5" max="5" width="16.6640625" customWidth="1"/>
    <col min="6" max="6" width="14.33203125" customWidth="1"/>
    <col min="7" max="7" width="15" customWidth="1"/>
    <col min="8" max="8" width="14.5" customWidth="1"/>
    <col min="9" max="9" width="16.33203125" customWidth="1"/>
    <col min="10" max="10" width="16.83203125" customWidth="1"/>
    <col min="11" max="11" width="14.33203125" customWidth="1"/>
  </cols>
  <sheetData>
    <row r="1" spans="1:11">
      <c r="A1" s="66" t="s">
        <v>1647</v>
      </c>
    </row>
    <row r="3" spans="1:11" ht="30" customHeight="1">
      <c r="A3" s="203" t="s">
        <v>743</v>
      </c>
      <c r="B3" s="203" t="s">
        <v>976</v>
      </c>
      <c r="C3" s="204" t="s">
        <v>1513</v>
      </c>
      <c r="D3" s="203" t="s">
        <v>1506</v>
      </c>
      <c r="E3" s="203"/>
      <c r="F3" s="203"/>
      <c r="G3" s="203"/>
      <c r="H3" s="203"/>
      <c r="I3" s="203"/>
      <c r="J3" s="203"/>
      <c r="K3" s="203"/>
    </row>
    <row r="4" spans="1:11" ht="34">
      <c r="A4" s="203"/>
      <c r="B4" s="203"/>
      <c r="C4" s="204"/>
      <c r="D4" s="139" t="s">
        <v>1508</v>
      </c>
      <c r="E4" s="138" t="s">
        <v>1509</v>
      </c>
      <c r="F4" s="138" t="s">
        <v>744</v>
      </c>
      <c r="G4" s="138" t="s">
        <v>746</v>
      </c>
      <c r="H4" s="138" t="s">
        <v>745</v>
      </c>
      <c r="I4" s="138" t="s">
        <v>1507</v>
      </c>
      <c r="J4" s="138" t="s">
        <v>1510</v>
      </c>
      <c r="K4" s="138" t="s">
        <v>1511</v>
      </c>
    </row>
    <row r="5" spans="1:11">
      <c r="A5" s="88" t="s">
        <v>736</v>
      </c>
      <c r="B5" s="76" t="s">
        <v>737</v>
      </c>
      <c r="C5" s="165">
        <v>4.3476857265049098</v>
      </c>
      <c r="D5" s="76">
        <v>14</v>
      </c>
      <c r="E5" s="76">
        <v>85</v>
      </c>
      <c r="F5" s="76">
        <v>13</v>
      </c>
      <c r="G5" s="76">
        <v>3</v>
      </c>
      <c r="H5" s="76">
        <v>2</v>
      </c>
      <c r="I5" s="76">
        <v>0</v>
      </c>
      <c r="J5" s="76">
        <v>2</v>
      </c>
      <c r="K5" s="76">
        <v>13</v>
      </c>
    </row>
    <row r="6" spans="1:11">
      <c r="A6" s="88" t="s">
        <v>736</v>
      </c>
      <c r="B6" s="76" t="s">
        <v>7</v>
      </c>
      <c r="C6" s="165">
        <v>1.2614567289716301</v>
      </c>
      <c r="D6" s="76">
        <v>1</v>
      </c>
      <c r="E6" s="76">
        <v>6</v>
      </c>
      <c r="F6" s="76">
        <v>2</v>
      </c>
      <c r="G6" s="76">
        <v>0</v>
      </c>
      <c r="H6" s="76">
        <v>3</v>
      </c>
      <c r="I6" s="76">
        <v>0</v>
      </c>
      <c r="J6" s="76">
        <v>0</v>
      </c>
      <c r="K6" s="76">
        <v>7</v>
      </c>
    </row>
    <row r="7" spans="1:11">
      <c r="A7" s="88" t="s">
        <v>736</v>
      </c>
      <c r="B7" s="76" t="s">
        <v>8</v>
      </c>
      <c r="C7" s="165">
        <v>0</v>
      </c>
      <c r="D7" s="76">
        <v>0</v>
      </c>
      <c r="E7" s="76">
        <v>0</v>
      </c>
      <c r="F7" s="76">
        <v>0</v>
      </c>
      <c r="G7" s="76">
        <v>0</v>
      </c>
      <c r="H7" s="76">
        <v>0</v>
      </c>
      <c r="I7" s="76">
        <v>0</v>
      </c>
      <c r="J7" s="76">
        <v>0</v>
      </c>
      <c r="K7" s="76">
        <v>0</v>
      </c>
    </row>
    <row r="8" spans="1:11">
      <c r="A8" s="88" t="s">
        <v>736</v>
      </c>
      <c r="B8" s="76" t="s">
        <v>954</v>
      </c>
      <c r="C8" s="165">
        <v>1.4148648520376199</v>
      </c>
      <c r="D8" s="76">
        <v>0</v>
      </c>
      <c r="E8" s="76">
        <v>1</v>
      </c>
      <c r="F8" s="76">
        <v>1</v>
      </c>
      <c r="G8" s="76">
        <v>0</v>
      </c>
      <c r="H8" s="76">
        <v>0</v>
      </c>
      <c r="I8" s="76">
        <v>0</v>
      </c>
      <c r="J8" s="76">
        <v>0</v>
      </c>
      <c r="K8" s="76">
        <v>1</v>
      </c>
    </row>
    <row r="9" spans="1:11">
      <c r="A9" s="88" t="s">
        <v>736</v>
      </c>
      <c r="B9" s="76" t="s">
        <v>955</v>
      </c>
      <c r="C9" s="165">
        <v>3.4333967780491763</v>
      </c>
      <c r="D9" s="76">
        <v>0</v>
      </c>
      <c r="E9" s="76">
        <v>1</v>
      </c>
      <c r="F9" s="76">
        <v>0</v>
      </c>
      <c r="G9" s="76">
        <v>0</v>
      </c>
      <c r="H9" s="76">
        <v>0</v>
      </c>
      <c r="I9" s="76">
        <v>0</v>
      </c>
      <c r="J9" s="76">
        <v>0</v>
      </c>
      <c r="K9" s="76">
        <v>0</v>
      </c>
    </row>
    <row r="10" spans="1:11">
      <c r="A10" s="88" t="s">
        <v>736</v>
      </c>
      <c r="B10" s="76" t="s">
        <v>956</v>
      </c>
      <c r="C10" s="165">
        <v>6.2515626350481437</v>
      </c>
      <c r="D10" s="76">
        <v>0</v>
      </c>
      <c r="E10" s="76">
        <v>3</v>
      </c>
      <c r="F10" s="76">
        <v>0</v>
      </c>
      <c r="G10" s="76">
        <v>0</v>
      </c>
      <c r="H10" s="76">
        <v>0</v>
      </c>
      <c r="I10" s="76">
        <v>0</v>
      </c>
      <c r="J10" s="76">
        <v>0</v>
      </c>
      <c r="K10" s="76">
        <v>0</v>
      </c>
    </row>
    <row r="11" spans="1:11">
      <c r="A11" s="88" t="s">
        <v>736</v>
      </c>
      <c r="B11" s="76" t="s">
        <v>957</v>
      </c>
      <c r="C11" s="165">
        <v>43.550322532842856</v>
      </c>
      <c r="D11" s="76">
        <v>1</v>
      </c>
      <c r="E11" s="76">
        <v>20</v>
      </c>
      <c r="F11" s="76">
        <v>0</v>
      </c>
      <c r="G11" s="76">
        <v>0</v>
      </c>
      <c r="H11" s="76">
        <v>0</v>
      </c>
      <c r="I11" s="76">
        <v>0</v>
      </c>
      <c r="J11" s="76">
        <v>0</v>
      </c>
      <c r="K11" s="76">
        <v>0</v>
      </c>
    </row>
    <row r="12" spans="1:11">
      <c r="A12" s="88" t="s">
        <v>736</v>
      </c>
      <c r="B12" s="76" t="s">
        <v>9</v>
      </c>
      <c r="C12" s="165">
        <v>11.856225151225637</v>
      </c>
      <c r="D12" s="76">
        <v>0</v>
      </c>
      <c r="E12" s="76">
        <v>0</v>
      </c>
      <c r="F12" s="76">
        <v>0</v>
      </c>
      <c r="G12" s="76">
        <v>1</v>
      </c>
      <c r="H12" s="76">
        <v>0</v>
      </c>
      <c r="I12" s="76">
        <v>0</v>
      </c>
      <c r="J12" s="76">
        <v>0</v>
      </c>
      <c r="K12" s="76">
        <v>0</v>
      </c>
    </row>
    <row r="13" spans="1:11">
      <c r="A13" s="88" t="s">
        <v>738</v>
      </c>
      <c r="B13" s="76" t="s">
        <v>737</v>
      </c>
      <c r="C13" s="165">
        <v>3.918782707106268</v>
      </c>
      <c r="D13" s="76">
        <v>1</v>
      </c>
      <c r="E13" s="76">
        <v>2</v>
      </c>
      <c r="F13" s="76">
        <v>8</v>
      </c>
      <c r="G13" s="76">
        <v>2</v>
      </c>
      <c r="H13" s="76">
        <v>0</v>
      </c>
      <c r="I13" s="76">
        <v>0</v>
      </c>
      <c r="J13" s="76">
        <v>0</v>
      </c>
      <c r="K13" s="76">
        <v>38</v>
      </c>
    </row>
    <row r="14" spans="1:11">
      <c r="A14" s="88" t="s">
        <v>738</v>
      </c>
      <c r="B14" s="76" t="s">
        <v>7</v>
      </c>
      <c r="C14" s="165">
        <v>1.5540360024657369</v>
      </c>
      <c r="D14" s="76">
        <v>0</v>
      </c>
      <c r="E14" s="76">
        <v>0</v>
      </c>
      <c r="F14" s="76">
        <v>2</v>
      </c>
      <c r="G14" s="76">
        <v>0</v>
      </c>
      <c r="H14" s="76">
        <v>0</v>
      </c>
      <c r="I14" s="76">
        <v>0</v>
      </c>
      <c r="J14" s="76">
        <v>0</v>
      </c>
      <c r="K14" s="76">
        <v>4</v>
      </c>
    </row>
    <row r="15" spans="1:11">
      <c r="A15" s="88" t="s">
        <v>738</v>
      </c>
      <c r="B15" s="76" t="s">
        <v>8</v>
      </c>
      <c r="C15" s="165">
        <v>5.1495345887048938</v>
      </c>
      <c r="D15" s="76">
        <v>0</v>
      </c>
      <c r="E15" s="76">
        <v>0</v>
      </c>
      <c r="F15" s="76">
        <v>0</v>
      </c>
      <c r="G15" s="76">
        <v>0</v>
      </c>
      <c r="H15" s="76">
        <v>0</v>
      </c>
      <c r="I15" s="76">
        <v>0</v>
      </c>
      <c r="J15" s="76">
        <v>0</v>
      </c>
      <c r="K15" s="76">
        <v>2</v>
      </c>
    </row>
    <row r="16" spans="1:11">
      <c r="A16" s="88" t="s">
        <v>738</v>
      </c>
      <c r="B16" s="76" t="s">
        <v>954</v>
      </c>
      <c r="C16" s="165">
        <v>0</v>
      </c>
      <c r="D16" s="76">
        <v>0</v>
      </c>
      <c r="E16" s="76">
        <v>0</v>
      </c>
      <c r="F16" s="76">
        <v>0</v>
      </c>
      <c r="G16" s="76">
        <v>0</v>
      </c>
      <c r="H16" s="76">
        <v>0</v>
      </c>
      <c r="I16" s="76">
        <v>0</v>
      </c>
      <c r="J16" s="76">
        <v>0</v>
      </c>
      <c r="K16" s="76">
        <v>0</v>
      </c>
    </row>
    <row r="17" spans="1:11">
      <c r="A17" s="88" t="s">
        <v>738</v>
      </c>
      <c r="B17" s="76" t="s">
        <v>955</v>
      </c>
      <c r="C17" s="165">
        <v>0</v>
      </c>
      <c r="D17" s="76">
        <v>0</v>
      </c>
      <c r="E17" s="76">
        <v>0</v>
      </c>
      <c r="F17" s="76">
        <v>0</v>
      </c>
      <c r="G17" s="76">
        <v>0</v>
      </c>
      <c r="H17" s="76">
        <v>0</v>
      </c>
      <c r="I17" s="76">
        <v>0</v>
      </c>
      <c r="J17" s="76">
        <v>0</v>
      </c>
      <c r="K17" s="76">
        <v>0</v>
      </c>
    </row>
    <row r="18" spans="1:11">
      <c r="A18" s="88" t="s">
        <v>738</v>
      </c>
      <c r="B18" s="76" t="s">
        <v>956</v>
      </c>
      <c r="C18" s="165">
        <v>0</v>
      </c>
      <c r="D18" s="76">
        <v>0</v>
      </c>
      <c r="E18" s="76">
        <v>0</v>
      </c>
      <c r="F18" s="76">
        <v>0</v>
      </c>
      <c r="G18" s="76">
        <v>0</v>
      </c>
      <c r="H18" s="76">
        <v>0</v>
      </c>
      <c r="I18" s="76">
        <v>0</v>
      </c>
      <c r="J18" s="76">
        <v>0</v>
      </c>
      <c r="K18" s="76">
        <v>0</v>
      </c>
    </row>
    <row r="19" spans="1:11">
      <c r="A19" s="88" t="s">
        <v>738</v>
      </c>
      <c r="B19" s="76" t="s">
        <v>957</v>
      </c>
      <c r="C19" s="165">
        <v>18.694750936934138</v>
      </c>
      <c r="D19" s="76">
        <v>0</v>
      </c>
      <c r="E19" s="76">
        <v>0</v>
      </c>
      <c r="F19" s="76">
        <v>2</v>
      </c>
      <c r="G19" s="76">
        <v>0</v>
      </c>
      <c r="H19" s="76">
        <v>0</v>
      </c>
      <c r="I19" s="76">
        <v>0</v>
      </c>
      <c r="J19" s="76">
        <v>0</v>
      </c>
      <c r="K19" s="76">
        <v>0</v>
      </c>
    </row>
    <row r="20" spans="1:11">
      <c r="A20" s="88" t="s">
        <v>738</v>
      </c>
      <c r="B20" s="76" t="s">
        <v>9</v>
      </c>
      <c r="C20" s="165">
        <v>0</v>
      </c>
      <c r="D20" s="76">
        <v>0</v>
      </c>
      <c r="E20" s="76">
        <v>0</v>
      </c>
      <c r="F20" s="76">
        <v>0</v>
      </c>
      <c r="G20" s="76">
        <v>0</v>
      </c>
      <c r="H20" s="76">
        <v>0</v>
      </c>
      <c r="I20" s="76">
        <v>0</v>
      </c>
      <c r="J20" s="76">
        <v>0</v>
      </c>
      <c r="K20" s="76">
        <v>0</v>
      </c>
    </row>
    <row r="21" spans="1:11">
      <c r="A21" s="88" t="s">
        <v>739</v>
      </c>
      <c r="B21" s="76" t="s">
        <v>737</v>
      </c>
      <c r="C21" s="165">
        <v>2.1337111216992155</v>
      </c>
      <c r="D21" s="76">
        <v>2</v>
      </c>
      <c r="E21" s="76">
        <v>2</v>
      </c>
      <c r="F21" s="76">
        <v>8</v>
      </c>
      <c r="G21" s="76">
        <v>0</v>
      </c>
      <c r="H21" s="76">
        <v>1</v>
      </c>
      <c r="I21" s="76">
        <v>1</v>
      </c>
      <c r="J21" s="76">
        <v>0</v>
      </c>
      <c r="K21" s="76">
        <v>7</v>
      </c>
    </row>
    <row r="22" spans="1:11">
      <c r="A22" s="88" t="s">
        <v>739</v>
      </c>
      <c r="B22" s="76" t="s">
        <v>7</v>
      </c>
      <c r="C22" s="165">
        <v>2.3249032697583614</v>
      </c>
      <c r="D22" s="76">
        <v>1</v>
      </c>
      <c r="E22" s="76">
        <v>0</v>
      </c>
      <c r="F22" s="76">
        <v>1</v>
      </c>
      <c r="G22" s="76">
        <v>0</v>
      </c>
      <c r="H22" s="76">
        <v>0</v>
      </c>
      <c r="I22" s="76">
        <v>0</v>
      </c>
      <c r="J22" s="76">
        <v>0</v>
      </c>
      <c r="K22" s="76">
        <v>3</v>
      </c>
    </row>
    <row r="23" spans="1:11">
      <c r="A23" s="88" t="s">
        <v>739</v>
      </c>
      <c r="B23" s="76" t="s">
        <v>8</v>
      </c>
      <c r="C23" s="165">
        <v>0</v>
      </c>
      <c r="D23" s="76">
        <v>0</v>
      </c>
      <c r="E23" s="76">
        <v>0</v>
      </c>
      <c r="F23" s="76">
        <v>0</v>
      </c>
      <c r="G23" s="76">
        <v>0</v>
      </c>
      <c r="H23" s="76">
        <v>0</v>
      </c>
      <c r="I23" s="76">
        <v>0</v>
      </c>
      <c r="J23" s="76">
        <v>0</v>
      </c>
      <c r="K23" s="76">
        <v>0</v>
      </c>
    </row>
    <row r="24" spans="1:11">
      <c r="A24" s="88" t="s">
        <v>739</v>
      </c>
      <c r="B24" s="76" t="s">
        <v>954</v>
      </c>
      <c r="C24" s="165">
        <v>3.372791450213418</v>
      </c>
      <c r="D24" s="76">
        <v>0</v>
      </c>
      <c r="E24" s="76">
        <v>0</v>
      </c>
      <c r="F24" s="76">
        <v>0</v>
      </c>
      <c r="G24" s="76">
        <v>0</v>
      </c>
      <c r="H24" s="76">
        <v>1</v>
      </c>
      <c r="I24" s="76">
        <v>0</v>
      </c>
      <c r="J24" s="76">
        <v>0</v>
      </c>
      <c r="K24" s="76">
        <v>0</v>
      </c>
    </row>
    <row r="25" spans="1:11">
      <c r="A25" s="88" t="s">
        <v>739</v>
      </c>
      <c r="B25" s="76" t="s">
        <v>955</v>
      </c>
      <c r="C25" s="165">
        <v>12.464397691703635</v>
      </c>
      <c r="D25" s="76">
        <v>0</v>
      </c>
      <c r="E25" s="76">
        <v>0</v>
      </c>
      <c r="F25" s="76">
        <v>1</v>
      </c>
      <c r="G25" s="76">
        <v>0</v>
      </c>
      <c r="H25" s="76">
        <v>0</v>
      </c>
      <c r="I25" s="76">
        <v>0</v>
      </c>
      <c r="J25" s="76">
        <v>0</v>
      </c>
      <c r="K25" s="76">
        <v>0</v>
      </c>
    </row>
    <row r="26" spans="1:11">
      <c r="A26" s="88" t="s">
        <v>739</v>
      </c>
      <c r="B26" s="76" t="s">
        <v>956</v>
      </c>
      <c r="C26" s="165">
        <v>0</v>
      </c>
      <c r="D26" s="76">
        <v>0</v>
      </c>
      <c r="E26" s="76">
        <v>0</v>
      </c>
      <c r="F26" s="76">
        <v>0</v>
      </c>
      <c r="G26" s="76">
        <v>0</v>
      </c>
      <c r="H26" s="76">
        <v>0</v>
      </c>
      <c r="I26" s="76">
        <v>0</v>
      </c>
      <c r="J26" s="76">
        <v>0</v>
      </c>
      <c r="K26" s="76">
        <v>0</v>
      </c>
    </row>
    <row r="27" spans="1:11">
      <c r="A27" s="88" t="s">
        <v>739</v>
      </c>
      <c r="B27" s="76" t="s">
        <v>957</v>
      </c>
      <c r="C27" s="165">
        <v>11.002777297622616</v>
      </c>
      <c r="D27" s="76">
        <v>0</v>
      </c>
      <c r="E27" s="76">
        <v>0</v>
      </c>
      <c r="F27" s="76">
        <v>1</v>
      </c>
      <c r="G27" s="76">
        <v>0</v>
      </c>
      <c r="H27" s="76">
        <v>0</v>
      </c>
      <c r="I27" s="76">
        <v>0</v>
      </c>
      <c r="J27" s="76">
        <v>0</v>
      </c>
      <c r="K27" s="76">
        <v>0</v>
      </c>
    </row>
    <row r="28" spans="1:11">
      <c r="A28" s="88" t="s">
        <v>739</v>
      </c>
      <c r="B28" s="76" t="s">
        <v>9</v>
      </c>
      <c r="C28" s="165">
        <v>0</v>
      </c>
      <c r="D28" s="76">
        <v>0</v>
      </c>
      <c r="E28" s="76">
        <v>0</v>
      </c>
      <c r="F28" s="76">
        <v>0</v>
      </c>
      <c r="G28" s="76">
        <v>0</v>
      </c>
      <c r="H28" s="76">
        <v>0</v>
      </c>
      <c r="I28" s="76">
        <v>0</v>
      </c>
      <c r="J28" s="76">
        <v>0</v>
      </c>
      <c r="K28" s="76">
        <v>0</v>
      </c>
    </row>
    <row r="29" spans="1:11">
      <c r="A29" s="88" t="s">
        <v>740</v>
      </c>
      <c r="B29" s="76" t="s">
        <v>737</v>
      </c>
      <c r="C29" s="165">
        <v>2.0127172945083629</v>
      </c>
      <c r="D29" s="76">
        <v>0</v>
      </c>
      <c r="E29" s="76">
        <v>0</v>
      </c>
      <c r="F29" s="76">
        <v>5</v>
      </c>
      <c r="G29" s="76">
        <v>3</v>
      </c>
      <c r="H29" s="76">
        <v>4</v>
      </c>
      <c r="I29" s="76">
        <v>0</v>
      </c>
      <c r="J29" s="76">
        <v>0</v>
      </c>
      <c r="K29" s="76">
        <v>7</v>
      </c>
    </row>
    <row r="30" spans="1:11">
      <c r="A30" s="88" t="s">
        <v>740</v>
      </c>
      <c r="B30" s="76" t="s">
        <v>7</v>
      </c>
      <c r="C30" s="165">
        <v>0.3862281748487133</v>
      </c>
      <c r="D30" s="76">
        <v>0</v>
      </c>
      <c r="E30" s="76">
        <v>0</v>
      </c>
      <c r="F30" s="76">
        <v>1</v>
      </c>
      <c r="G30" s="76">
        <v>0</v>
      </c>
      <c r="H30" s="76">
        <v>0</v>
      </c>
      <c r="I30" s="76">
        <v>0</v>
      </c>
      <c r="J30" s="76">
        <v>0</v>
      </c>
      <c r="K30" s="76">
        <v>0</v>
      </c>
    </row>
    <row r="31" spans="1:11">
      <c r="A31" s="88" t="s">
        <v>740</v>
      </c>
      <c r="B31" s="76" t="s">
        <v>8</v>
      </c>
      <c r="C31" s="165">
        <v>4.7174066252627496</v>
      </c>
      <c r="D31" s="76">
        <v>0</v>
      </c>
      <c r="E31" s="76">
        <v>0</v>
      </c>
      <c r="F31" s="76">
        <v>0</v>
      </c>
      <c r="G31" s="76">
        <v>0</v>
      </c>
      <c r="H31" s="76">
        <v>0</v>
      </c>
      <c r="I31" s="76">
        <v>0</v>
      </c>
      <c r="J31" s="76">
        <v>0</v>
      </c>
      <c r="K31" s="76">
        <v>2</v>
      </c>
    </row>
    <row r="32" spans="1:11">
      <c r="A32" s="88" t="s">
        <v>740</v>
      </c>
      <c r="B32" s="76" t="s">
        <v>954</v>
      </c>
      <c r="C32" s="165">
        <v>0</v>
      </c>
      <c r="D32" s="76">
        <v>0</v>
      </c>
      <c r="E32" s="76">
        <v>0</v>
      </c>
      <c r="F32" s="76">
        <v>0</v>
      </c>
      <c r="G32" s="76">
        <v>0</v>
      </c>
      <c r="H32" s="76">
        <v>0</v>
      </c>
      <c r="I32" s="76">
        <v>0</v>
      </c>
      <c r="J32" s="76">
        <v>0</v>
      </c>
      <c r="K32" s="76">
        <v>0</v>
      </c>
    </row>
    <row r="33" spans="1:11">
      <c r="A33" s="88" t="s">
        <v>740</v>
      </c>
      <c r="B33" s="76" t="s">
        <v>955</v>
      </c>
      <c r="C33" s="165">
        <v>0</v>
      </c>
      <c r="D33" s="76">
        <v>0</v>
      </c>
      <c r="E33" s="76">
        <v>0</v>
      </c>
      <c r="F33" s="76">
        <v>0</v>
      </c>
      <c r="G33" s="76">
        <v>0</v>
      </c>
      <c r="H33" s="76">
        <v>0</v>
      </c>
      <c r="I33" s="76">
        <v>0</v>
      </c>
      <c r="J33" s="76">
        <v>0</v>
      </c>
      <c r="K33" s="76">
        <v>0</v>
      </c>
    </row>
    <row r="34" spans="1:11">
      <c r="A34" s="88" t="s">
        <v>740</v>
      </c>
      <c r="B34" s="76" t="s">
        <v>956</v>
      </c>
      <c r="C34" s="165">
        <v>0</v>
      </c>
      <c r="D34" s="76">
        <v>0</v>
      </c>
      <c r="E34" s="76">
        <v>0</v>
      </c>
      <c r="F34" s="76">
        <v>0</v>
      </c>
      <c r="G34" s="76">
        <v>0</v>
      </c>
      <c r="H34" s="76">
        <v>0</v>
      </c>
      <c r="I34" s="76">
        <v>0</v>
      </c>
      <c r="J34" s="76">
        <v>0</v>
      </c>
      <c r="K34" s="76">
        <v>0</v>
      </c>
    </row>
    <row r="35" spans="1:11">
      <c r="A35" s="88" t="s">
        <v>740</v>
      </c>
      <c r="B35" s="76" t="s">
        <v>957</v>
      </c>
      <c r="C35" s="165">
        <v>11.120252383363908</v>
      </c>
      <c r="D35" s="76">
        <v>0</v>
      </c>
      <c r="E35" s="76">
        <v>0</v>
      </c>
      <c r="F35" s="76">
        <v>0</v>
      </c>
      <c r="G35" s="76">
        <v>0</v>
      </c>
      <c r="H35" s="76">
        <v>0</v>
      </c>
      <c r="I35" s="76">
        <v>0</v>
      </c>
      <c r="J35" s="76">
        <v>0</v>
      </c>
      <c r="K35" s="76">
        <v>1</v>
      </c>
    </row>
    <row r="36" spans="1:11">
      <c r="A36" s="88" t="s">
        <v>740</v>
      </c>
      <c r="B36" s="76" t="s">
        <v>9</v>
      </c>
      <c r="C36" s="165">
        <v>0</v>
      </c>
      <c r="D36" s="76">
        <v>0</v>
      </c>
      <c r="E36" s="76">
        <v>0</v>
      </c>
      <c r="F36" s="76">
        <v>0</v>
      </c>
      <c r="G36" s="76">
        <v>0</v>
      </c>
      <c r="H36" s="76">
        <v>0</v>
      </c>
      <c r="I36" s="76">
        <v>0</v>
      </c>
      <c r="J36" s="76">
        <v>0</v>
      </c>
      <c r="K36" s="76">
        <v>0</v>
      </c>
    </row>
    <row r="37" spans="1:11">
      <c r="A37" s="88" t="s">
        <v>1512</v>
      </c>
      <c r="B37" s="76" t="s">
        <v>737</v>
      </c>
      <c r="C37" s="165">
        <v>1.2585101727955819</v>
      </c>
      <c r="D37" s="76">
        <v>1</v>
      </c>
      <c r="E37" s="76">
        <v>3</v>
      </c>
      <c r="F37" s="76">
        <v>5</v>
      </c>
      <c r="G37" s="76">
        <v>1</v>
      </c>
      <c r="H37" s="76">
        <v>0</v>
      </c>
      <c r="I37" s="76">
        <v>0</v>
      </c>
      <c r="J37" s="76">
        <v>0</v>
      </c>
      <c r="K37" s="76">
        <v>9</v>
      </c>
    </row>
    <row r="38" spans="1:11">
      <c r="A38" s="88" t="s">
        <v>1512</v>
      </c>
      <c r="B38" s="76" t="s">
        <v>7</v>
      </c>
      <c r="C38" s="165">
        <v>0.35730557455720552</v>
      </c>
      <c r="D38" s="76">
        <v>1</v>
      </c>
      <c r="E38" s="76">
        <v>0</v>
      </c>
      <c r="F38" s="76">
        <v>0</v>
      </c>
      <c r="G38" s="76">
        <v>0</v>
      </c>
      <c r="H38" s="76">
        <v>0</v>
      </c>
      <c r="I38" s="76">
        <v>0</v>
      </c>
      <c r="J38" s="76">
        <v>0</v>
      </c>
      <c r="K38" s="76">
        <v>0</v>
      </c>
    </row>
    <row r="39" spans="1:11">
      <c r="A39" s="88" t="s">
        <v>1512</v>
      </c>
      <c r="B39" s="76" t="s">
        <v>8</v>
      </c>
      <c r="C39" s="165">
        <v>0</v>
      </c>
      <c r="D39" s="76">
        <v>0</v>
      </c>
      <c r="E39" s="76">
        <v>0</v>
      </c>
      <c r="F39" s="76">
        <v>0</v>
      </c>
      <c r="G39" s="76">
        <v>0</v>
      </c>
      <c r="H39" s="76">
        <v>0</v>
      </c>
      <c r="I39" s="76">
        <v>0</v>
      </c>
      <c r="J39" s="76">
        <v>0</v>
      </c>
      <c r="K39" s="76">
        <v>0</v>
      </c>
    </row>
    <row r="40" spans="1:11">
      <c r="A40" s="88" t="s">
        <v>1512</v>
      </c>
      <c r="B40" s="76" t="s">
        <v>954</v>
      </c>
      <c r="C40" s="165">
        <v>0</v>
      </c>
      <c r="D40" s="76">
        <v>0</v>
      </c>
      <c r="E40" s="76">
        <v>0</v>
      </c>
      <c r="F40" s="76">
        <v>0</v>
      </c>
      <c r="G40" s="76">
        <v>0</v>
      </c>
      <c r="H40" s="76">
        <v>0</v>
      </c>
      <c r="I40" s="76">
        <v>0</v>
      </c>
      <c r="J40" s="76">
        <v>0</v>
      </c>
      <c r="K40" s="76">
        <v>0</v>
      </c>
    </row>
    <row r="41" spans="1:11">
      <c r="A41" s="88" t="s">
        <v>1512</v>
      </c>
      <c r="B41" s="76" t="s">
        <v>955</v>
      </c>
      <c r="C41" s="165">
        <v>0</v>
      </c>
      <c r="D41" s="76">
        <v>0</v>
      </c>
      <c r="E41" s="76">
        <v>0</v>
      </c>
      <c r="F41" s="76">
        <v>0</v>
      </c>
      <c r="G41" s="76">
        <v>0</v>
      </c>
      <c r="H41" s="76">
        <v>0</v>
      </c>
      <c r="I41" s="76">
        <v>0</v>
      </c>
      <c r="J41" s="76">
        <v>0</v>
      </c>
      <c r="K41" s="76">
        <v>0</v>
      </c>
    </row>
    <row r="42" spans="1:11">
      <c r="A42" s="88" t="s">
        <v>1512</v>
      </c>
      <c r="B42" s="76" t="s">
        <v>956</v>
      </c>
      <c r="C42" s="165">
        <v>0</v>
      </c>
      <c r="D42" s="76">
        <v>0</v>
      </c>
      <c r="E42" s="76">
        <v>0</v>
      </c>
      <c r="F42" s="76">
        <v>0</v>
      </c>
      <c r="G42" s="76">
        <v>0</v>
      </c>
      <c r="H42" s="76">
        <v>0</v>
      </c>
      <c r="I42" s="76">
        <v>0</v>
      </c>
      <c r="J42" s="76">
        <v>0</v>
      </c>
      <c r="K42" s="76">
        <v>0</v>
      </c>
    </row>
    <row r="43" spans="1:11">
      <c r="A43" s="88" t="s">
        <v>1512</v>
      </c>
      <c r="B43" s="76" t="s">
        <v>957</v>
      </c>
      <c r="C43" s="165">
        <v>29.138691317595995</v>
      </c>
      <c r="D43" s="76">
        <v>0</v>
      </c>
      <c r="E43" s="76">
        <v>0</v>
      </c>
      <c r="F43" s="76">
        <v>1</v>
      </c>
      <c r="G43" s="76">
        <v>0</v>
      </c>
      <c r="H43" s="76">
        <v>1</v>
      </c>
      <c r="I43" s="76">
        <v>0</v>
      </c>
      <c r="J43" s="76">
        <v>0</v>
      </c>
      <c r="K43" s="76">
        <v>1</v>
      </c>
    </row>
    <row r="44" spans="1:11">
      <c r="A44" s="88" t="s">
        <v>1512</v>
      </c>
      <c r="B44" s="76" t="s">
        <v>9</v>
      </c>
      <c r="C44" s="165">
        <v>0</v>
      </c>
      <c r="D44" s="76">
        <v>0</v>
      </c>
      <c r="E44" s="76">
        <v>0</v>
      </c>
      <c r="F44" s="76">
        <v>0</v>
      </c>
      <c r="G44" s="76">
        <v>0</v>
      </c>
      <c r="H44" s="76">
        <v>0</v>
      </c>
      <c r="I44" s="76">
        <v>0</v>
      </c>
      <c r="J44" s="76">
        <v>0</v>
      </c>
      <c r="K44" s="76">
        <v>0</v>
      </c>
    </row>
    <row r="45" spans="1:11">
      <c r="A45" s="88" t="s">
        <v>741</v>
      </c>
      <c r="B45" s="76" t="s">
        <v>737</v>
      </c>
      <c r="C45" s="165">
        <v>1.7222843823980976</v>
      </c>
      <c r="D45" s="76">
        <v>0</v>
      </c>
      <c r="E45" s="76">
        <v>0</v>
      </c>
      <c r="F45" s="76">
        <v>1</v>
      </c>
      <c r="G45" s="76">
        <v>0</v>
      </c>
      <c r="H45" s="76">
        <v>0</v>
      </c>
      <c r="I45" s="76">
        <v>0</v>
      </c>
      <c r="J45" s="76">
        <v>0</v>
      </c>
      <c r="K45" s="76">
        <v>11</v>
      </c>
    </row>
    <row r="46" spans="1:11">
      <c r="A46" s="88" t="s">
        <v>741</v>
      </c>
      <c r="B46" s="76" t="s">
        <v>7</v>
      </c>
      <c r="C46" s="165">
        <v>0.59690071086497587</v>
      </c>
      <c r="D46" s="76">
        <v>0</v>
      </c>
      <c r="E46" s="76">
        <v>1</v>
      </c>
      <c r="F46" s="76">
        <v>0</v>
      </c>
      <c r="G46" s="76">
        <v>0</v>
      </c>
      <c r="H46" s="76">
        <v>0</v>
      </c>
      <c r="I46" s="76">
        <v>0</v>
      </c>
      <c r="J46" s="76">
        <v>0</v>
      </c>
      <c r="K46" s="76">
        <v>0</v>
      </c>
    </row>
    <row r="47" spans="1:11">
      <c r="A47" s="88" t="s">
        <v>741</v>
      </c>
      <c r="B47" s="76" t="s">
        <v>8</v>
      </c>
      <c r="C47" s="165">
        <v>0</v>
      </c>
      <c r="D47" s="76">
        <v>0</v>
      </c>
      <c r="E47" s="76">
        <v>0</v>
      </c>
      <c r="F47" s="76">
        <v>0</v>
      </c>
      <c r="G47" s="76">
        <v>0</v>
      </c>
      <c r="H47" s="76">
        <v>0</v>
      </c>
      <c r="I47" s="76">
        <v>0</v>
      </c>
      <c r="J47" s="76">
        <v>0</v>
      </c>
      <c r="K47" s="76">
        <v>0</v>
      </c>
    </row>
    <row r="48" spans="1:11">
      <c r="A48" s="88" t="s">
        <v>741</v>
      </c>
      <c r="B48" s="76" t="s">
        <v>954</v>
      </c>
      <c r="C48" s="165">
        <v>0</v>
      </c>
      <c r="D48" s="76">
        <v>0</v>
      </c>
      <c r="E48" s="76">
        <v>0</v>
      </c>
      <c r="F48" s="76">
        <v>0</v>
      </c>
      <c r="G48" s="76">
        <v>0</v>
      </c>
      <c r="H48" s="76">
        <v>0</v>
      </c>
      <c r="I48" s="76">
        <v>0</v>
      </c>
      <c r="J48" s="76">
        <v>0</v>
      </c>
      <c r="K48" s="76">
        <v>0</v>
      </c>
    </row>
    <row r="49" spans="1:11">
      <c r="A49" s="88" t="s">
        <v>741</v>
      </c>
      <c r="B49" s="76" t="s">
        <v>955</v>
      </c>
      <c r="C49" s="165">
        <v>0</v>
      </c>
      <c r="D49" s="76">
        <v>0</v>
      </c>
      <c r="E49" s="76">
        <v>0</v>
      </c>
      <c r="F49" s="76">
        <v>0</v>
      </c>
      <c r="G49" s="76">
        <v>0</v>
      </c>
      <c r="H49" s="76">
        <v>0</v>
      </c>
      <c r="I49" s="76">
        <v>0</v>
      </c>
      <c r="J49" s="76">
        <v>0</v>
      </c>
      <c r="K49" s="76">
        <v>0</v>
      </c>
    </row>
    <row r="50" spans="1:11">
      <c r="A50" s="88" t="s">
        <v>741</v>
      </c>
      <c r="B50" s="76" t="s">
        <v>956</v>
      </c>
      <c r="C50" s="165">
        <v>0</v>
      </c>
      <c r="D50" s="76">
        <v>0</v>
      </c>
      <c r="E50" s="76">
        <v>0</v>
      </c>
      <c r="F50" s="76">
        <v>0</v>
      </c>
      <c r="G50" s="76">
        <v>0</v>
      </c>
      <c r="H50" s="76">
        <v>0</v>
      </c>
      <c r="I50" s="76">
        <v>0</v>
      </c>
      <c r="J50" s="76">
        <v>0</v>
      </c>
      <c r="K50" s="76">
        <v>0</v>
      </c>
    </row>
    <row r="51" spans="1:11">
      <c r="A51" s="88" t="s">
        <v>741</v>
      </c>
      <c r="B51" s="76" t="s">
        <v>957</v>
      </c>
      <c r="C51" s="165">
        <v>0</v>
      </c>
      <c r="D51" s="76">
        <v>0</v>
      </c>
      <c r="E51" s="76">
        <v>0</v>
      </c>
      <c r="F51" s="76">
        <v>0</v>
      </c>
      <c r="G51" s="76">
        <v>0</v>
      </c>
      <c r="H51" s="76">
        <v>0</v>
      </c>
      <c r="I51" s="76">
        <v>0</v>
      </c>
      <c r="J51" s="76">
        <v>0</v>
      </c>
      <c r="K51" s="76">
        <v>0</v>
      </c>
    </row>
    <row r="52" spans="1:11">
      <c r="A52" s="88" t="s">
        <v>741</v>
      </c>
      <c r="B52" s="76" t="s">
        <v>9</v>
      </c>
      <c r="C52" s="165">
        <v>0</v>
      </c>
      <c r="D52" s="76">
        <v>0</v>
      </c>
      <c r="E52" s="76">
        <v>0</v>
      </c>
      <c r="F52" s="76">
        <v>0</v>
      </c>
      <c r="G52" s="76">
        <v>0</v>
      </c>
      <c r="H52" s="76">
        <v>0</v>
      </c>
      <c r="I52" s="76">
        <v>0</v>
      </c>
      <c r="J52" s="76">
        <v>0</v>
      </c>
      <c r="K52" s="76">
        <v>0</v>
      </c>
    </row>
    <row r="53" spans="1:11">
      <c r="A53" s="88" t="s">
        <v>742</v>
      </c>
      <c r="B53" s="76" t="s">
        <v>737</v>
      </c>
      <c r="C53" s="165">
        <v>1.4386785322083411</v>
      </c>
      <c r="D53" s="76">
        <v>0</v>
      </c>
      <c r="E53" s="76">
        <v>0</v>
      </c>
      <c r="F53" s="76">
        <v>1</v>
      </c>
      <c r="G53" s="76">
        <v>0</v>
      </c>
      <c r="H53" s="76">
        <v>0</v>
      </c>
      <c r="I53" s="76">
        <v>0</v>
      </c>
      <c r="J53" s="76">
        <v>0</v>
      </c>
      <c r="K53" s="76">
        <v>2</v>
      </c>
    </row>
    <row r="54" spans="1:11">
      <c r="A54" s="88" t="s">
        <v>742</v>
      </c>
      <c r="B54" s="76" t="s">
        <v>7</v>
      </c>
      <c r="C54" s="165">
        <v>0</v>
      </c>
      <c r="D54" s="76">
        <v>0</v>
      </c>
      <c r="E54" s="76">
        <v>0</v>
      </c>
      <c r="F54" s="76">
        <v>0</v>
      </c>
      <c r="G54" s="76">
        <v>0</v>
      </c>
      <c r="H54" s="76">
        <v>0</v>
      </c>
      <c r="I54" s="76">
        <v>0</v>
      </c>
      <c r="J54" s="76">
        <v>0</v>
      </c>
      <c r="K54" s="76">
        <v>0</v>
      </c>
    </row>
    <row r="55" spans="1:11">
      <c r="A55" s="88" t="s">
        <v>742</v>
      </c>
      <c r="B55" s="76" t="s">
        <v>8</v>
      </c>
      <c r="C55" s="165">
        <v>0</v>
      </c>
      <c r="D55" s="76">
        <v>0</v>
      </c>
      <c r="E55" s="76">
        <v>0</v>
      </c>
      <c r="F55" s="76">
        <v>0</v>
      </c>
      <c r="G55" s="76">
        <v>0</v>
      </c>
      <c r="H55" s="76">
        <v>0</v>
      </c>
      <c r="I55" s="76">
        <v>0</v>
      </c>
      <c r="J55" s="76">
        <v>0</v>
      </c>
      <c r="K55" s="76">
        <v>0</v>
      </c>
    </row>
    <row r="56" spans="1:11">
      <c r="A56" s="88" t="s">
        <v>742</v>
      </c>
      <c r="B56" s="76" t="s">
        <v>954</v>
      </c>
      <c r="C56" s="165">
        <v>0</v>
      </c>
      <c r="D56" s="76">
        <v>0</v>
      </c>
      <c r="E56" s="76">
        <v>0</v>
      </c>
      <c r="F56" s="76">
        <v>0</v>
      </c>
      <c r="G56" s="76">
        <v>0</v>
      </c>
      <c r="H56" s="76">
        <v>0</v>
      </c>
      <c r="I56" s="76">
        <v>0</v>
      </c>
      <c r="J56" s="76">
        <v>0</v>
      </c>
      <c r="K56" s="76">
        <v>0</v>
      </c>
    </row>
    <row r="57" spans="1:11">
      <c r="A57" s="88" t="s">
        <v>742</v>
      </c>
      <c r="B57" s="76" t="s">
        <v>955</v>
      </c>
      <c r="C57" s="165">
        <v>0</v>
      </c>
      <c r="D57" s="76">
        <v>0</v>
      </c>
      <c r="E57" s="76">
        <v>0</v>
      </c>
      <c r="F57" s="76">
        <v>0</v>
      </c>
      <c r="G57" s="76">
        <v>0</v>
      </c>
      <c r="H57" s="76">
        <v>0</v>
      </c>
      <c r="I57" s="76">
        <v>0</v>
      </c>
      <c r="J57" s="76">
        <v>0</v>
      </c>
      <c r="K57" s="76">
        <v>0</v>
      </c>
    </row>
    <row r="58" spans="1:11">
      <c r="A58" s="88" t="s">
        <v>742</v>
      </c>
      <c r="B58" s="76" t="s">
        <v>956</v>
      </c>
      <c r="C58" s="165">
        <v>0</v>
      </c>
      <c r="D58" s="76">
        <v>0</v>
      </c>
      <c r="E58" s="76">
        <v>0</v>
      </c>
      <c r="F58" s="76">
        <v>0</v>
      </c>
      <c r="G58" s="76">
        <v>0</v>
      </c>
      <c r="H58" s="76">
        <v>0</v>
      </c>
      <c r="I58" s="76">
        <v>0</v>
      </c>
      <c r="J58" s="76">
        <v>0</v>
      </c>
      <c r="K58" s="76">
        <v>0</v>
      </c>
    </row>
    <row r="59" spans="1:11">
      <c r="A59" s="88" t="s">
        <v>742</v>
      </c>
      <c r="B59" s="76" t="s">
        <v>957</v>
      </c>
      <c r="C59" s="165">
        <v>0</v>
      </c>
      <c r="D59" s="76">
        <v>0</v>
      </c>
      <c r="E59" s="76">
        <v>0</v>
      </c>
      <c r="F59" s="76">
        <v>0</v>
      </c>
      <c r="G59" s="76">
        <v>0</v>
      </c>
      <c r="H59" s="76">
        <v>0</v>
      </c>
      <c r="I59" s="76">
        <v>0</v>
      </c>
      <c r="J59" s="76">
        <v>0</v>
      </c>
      <c r="K59" s="76">
        <v>0</v>
      </c>
    </row>
    <row r="60" spans="1:11">
      <c r="A60" s="89" t="s">
        <v>742</v>
      </c>
      <c r="B60" s="77" t="s">
        <v>9</v>
      </c>
      <c r="C60" s="166">
        <v>0</v>
      </c>
      <c r="D60" s="77">
        <v>0</v>
      </c>
      <c r="E60" s="77">
        <v>0</v>
      </c>
      <c r="F60" s="77">
        <v>0</v>
      </c>
      <c r="G60" s="77">
        <v>0</v>
      </c>
      <c r="H60" s="77">
        <v>0</v>
      </c>
      <c r="I60" s="77">
        <v>0</v>
      </c>
      <c r="J60" s="77">
        <v>0</v>
      </c>
      <c r="K60" s="77">
        <v>0</v>
      </c>
    </row>
    <row r="61" spans="1:11" ht="27">
      <c r="A61" s="78" t="s">
        <v>1759</v>
      </c>
    </row>
    <row r="62" spans="1:11" ht="27">
      <c r="A62" s="78" t="s">
        <v>1760</v>
      </c>
    </row>
  </sheetData>
  <mergeCells count="4">
    <mergeCell ref="A3:A4"/>
    <mergeCell ref="B3:B4"/>
    <mergeCell ref="C3:C4"/>
    <mergeCell ref="D3:K3"/>
  </mergeCells>
  <phoneticPr fontId="3" type="noConversion"/>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Table S1</vt:lpstr>
      <vt:lpstr>Table S2</vt:lpstr>
      <vt:lpstr>Table S3</vt:lpstr>
      <vt:lpstr>Table S4</vt:lpstr>
      <vt:lpstr>Table S5</vt:lpstr>
      <vt:lpstr>Table S6</vt:lpstr>
      <vt:lpstr>Table S7</vt:lpstr>
      <vt:lpstr>Table S8</vt:lpstr>
      <vt:lpstr>Table S9</vt:lpstr>
      <vt:lpstr>Table S10</vt:lpstr>
      <vt:lpstr>Table S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i Long</dc:creator>
  <cp:lastModifiedBy>Xi LONG</cp:lastModifiedBy>
  <dcterms:created xsi:type="dcterms:W3CDTF">2019-03-19T07:34:28Z</dcterms:created>
  <dcterms:modified xsi:type="dcterms:W3CDTF">2020-12-09T10:33:45Z</dcterms:modified>
</cp:coreProperties>
</file>